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329"/>
  <workbookPr defaultThemeVersion="164011"/>
  <mc:AlternateContent xmlns:mc="http://schemas.openxmlformats.org/markup-compatibility/2006">
    <mc:Choice Requires="x15">
      <x15ac:absPath xmlns:x15ac="http://schemas.microsoft.com/office/spreadsheetml/2010/11/ac" url="D:\CFL Files\KK&amp;Bob Network Directory\1. Projects\RNA Seq of SE induction\Supplementary Data Submission\"/>
    </mc:Choice>
  </mc:AlternateContent>
  <bookViews>
    <workbookView xWindow="0" yWindow="0" windowWidth="28800" windowHeight="12210"/>
  </bookViews>
  <sheets>
    <sheet name="Cluseq X2DE p&lt;0.05" sheetId="1" r:id="rId1"/>
    <sheet name="De novo X2DE p&lt;0.05" sheetId="2" r:id="rId2"/>
  </sheet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C736" i="2" l="1"/>
  <c r="AB736" i="2"/>
  <c r="AA736" i="2"/>
  <c r="Y736" i="2"/>
  <c r="AJ16" i="2" s="1"/>
  <c r="U262" i="2"/>
  <c r="T262" i="2"/>
  <c r="S262" i="2"/>
  <c r="Q262" i="2"/>
  <c r="AJ14" i="2" s="1"/>
  <c r="N261" i="2"/>
  <c r="M261" i="2"/>
  <c r="L261" i="2"/>
  <c r="J261" i="2"/>
  <c r="AJ12" i="2" s="1"/>
  <c r="F232" i="2"/>
  <c r="E232" i="2"/>
  <c r="D232" i="2"/>
  <c r="AL10" i="2" s="1"/>
  <c r="B232" i="2"/>
  <c r="V157" i="2"/>
  <c r="U157" i="2"/>
  <c r="T157" i="2"/>
  <c r="AM13" i="2" s="1"/>
  <c r="S157" i="2"/>
  <c r="Q157" i="2"/>
  <c r="AD123" i="2"/>
  <c r="AC123" i="2"/>
  <c r="AB123" i="2"/>
  <c r="AA123" i="2"/>
  <c r="Y123" i="2"/>
  <c r="O107" i="2"/>
  <c r="N107" i="2"/>
  <c r="M107" i="2"/>
  <c r="L107" i="2"/>
  <c r="J107" i="2"/>
  <c r="AJ11" i="2" s="1"/>
  <c r="G90" i="2"/>
  <c r="F90" i="2"/>
  <c r="F233" i="2" s="1"/>
  <c r="E90" i="2"/>
  <c r="D90" i="2"/>
  <c r="AL9" i="2" s="1"/>
  <c r="B90" i="2"/>
  <c r="AM16" i="2"/>
  <c r="AL16" i="2"/>
  <c r="AK16" i="2"/>
  <c r="AM15" i="2"/>
  <c r="AL15" i="2"/>
  <c r="AK15" i="2"/>
  <c r="AJ15" i="2"/>
  <c r="AM14" i="2"/>
  <c r="AL14" i="2"/>
  <c r="AK14" i="2"/>
  <c r="AL13" i="2"/>
  <c r="AK13" i="2"/>
  <c r="AJ13" i="2"/>
  <c r="AM12" i="2"/>
  <c r="AL12" i="2"/>
  <c r="AK12" i="2"/>
  <c r="AM11" i="2"/>
  <c r="AL11" i="2"/>
  <c r="AK11" i="2"/>
  <c r="AS10" i="2"/>
  <c r="AR10" i="2"/>
  <c r="AM10" i="2"/>
  <c r="AK10" i="2"/>
  <c r="AJ10" i="2"/>
  <c r="AS9" i="2"/>
  <c r="AM9" i="2"/>
  <c r="AK9" i="2"/>
  <c r="AJ9" i="2"/>
  <c r="P9" i="2"/>
  <c r="AE106" i="1"/>
  <c r="AD106" i="1"/>
  <c r="AC106" i="1"/>
  <c r="AB106" i="1"/>
  <c r="Z106" i="1"/>
  <c r="AE73" i="1"/>
  <c r="AD73" i="1"/>
  <c r="AC73" i="1"/>
  <c r="AB73" i="1"/>
  <c r="Z73" i="1"/>
  <c r="O73" i="1"/>
  <c r="N73" i="1"/>
  <c r="M73" i="1"/>
  <c r="L73" i="1"/>
  <c r="J73" i="1"/>
  <c r="W64" i="1"/>
  <c r="V64" i="1"/>
  <c r="U64" i="1"/>
  <c r="T64" i="1"/>
  <c r="R64" i="1"/>
  <c r="W46" i="1"/>
  <c r="V46" i="1"/>
  <c r="U46" i="1"/>
  <c r="T46" i="1"/>
  <c r="R46" i="1"/>
  <c r="G42" i="1"/>
  <c r="F42" i="1"/>
  <c r="E42" i="1"/>
  <c r="D42" i="1"/>
  <c r="B42" i="1"/>
  <c r="O39" i="1"/>
  <c r="N39" i="1"/>
  <c r="M39" i="1"/>
  <c r="L39" i="1"/>
  <c r="J39" i="1"/>
  <c r="G33" i="1"/>
  <c r="F33" i="1"/>
  <c r="E33" i="1"/>
  <c r="D33" i="1"/>
  <c r="B33" i="1"/>
  <c r="AP16" i="1"/>
  <c r="AO16" i="1"/>
  <c r="AN16" i="1"/>
  <c r="AM16" i="1"/>
  <c r="X16" i="1"/>
  <c r="AP15" i="1"/>
  <c r="AO15" i="1"/>
  <c r="AN15" i="1"/>
  <c r="AM15" i="1"/>
  <c r="AP14" i="1"/>
  <c r="AO14" i="1"/>
  <c r="AN14" i="1"/>
  <c r="AM14" i="1"/>
  <c r="AP13" i="1"/>
  <c r="AO13" i="1"/>
  <c r="AN13" i="1"/>
  <c r="AM13" i="1"/>
  <c r="P13" i="1"/>
  <c r="AP12" i="1"/>
  <c r="AO12" i="1"/>
  <c r="AN12" i="1"/>
  <c r="AM12" i="1"/>
  <c r="P12" i="1"/>
  <c r="X19" i="1" s="1"/>
  <c r="AP11" i="1"/>
  <c r="AO11" i="1"/>
  <c r="AN11" i="1"/>
  <c r="AM11" i="1"/>
  <c r="AP10" i="1"/>
  <c r="AO10" i="1"/>
  <c r="AN10" i="1"/>
  <c r="AM10" i="1"/>
  <c r="AP9" i="1"/>
  <c r="AO9" i="1"/>
  <c r="AN9" i="1"/>
  <c r="AM9" i="1"/>
</calcChain>
</file>

<file path=xl/comments1.xml><?xml version="1.0" encoding="utf-8"?>
<comments xmlns="http://schemas.openxmlformats.org/spreadsheetml/2006/main">
  <authors>
    <author>Author</author>
  </authors>
  <commentList>
    <comment ref="H9" authorId="0" shapeId="0">
      <text>
        <r>
          <rPr>
            <b/>
            <sz val="9"/>
            <color indexed="81"/>
            <rFont val="Tahoma"/>
            <family val="2"/>
          </rPr>
          <t>Author:</t>
        </r>
        <r>
          <rPr>
            <sz val="9"/>
            <color indexed="81"/>
            <rFont val="Tahoma"/>
            <family val="2"/>
          </rPr>
          <t xml:space="preserve">
catalyzes the methylation of caffeoyl CoA during                      lignin biosynthesis</t>
        </r>
      </text>
    </comment>
    <comment ref="A10" authorId="0" shapeId="0">
      <text>
        <r>
          <rPr>
            <b/>
            <sz val="9"/>
            <color indexed="81"/>
            <rFont val="Tahoma"/>
            <family val="2"/>
          </rPr>
          <t>Author:</t>
        </r>
        <r>
          <rPr>
            <sz val="9"/>
            <color indexed="81"/>
            <rFont val="Tahoma"/>
            <family val="2"/>
          </rPr>
          <t xml:space="preserve">
I4 7.7
I4 7.9
P7 4.2
W14 4.7
caffeoly-CoA O-methy...</t>
        </r>
      </text>
    </comment>
    <comment ref="X13" authorId="0" shapeId="0">
      <text>
        <r>
          <rPr>
            <b/>
            <sz val="9"/>
            <color indexed="81"/>
            <rFont val="Tahoma"/>
            <family val="2"/>
          </rPr>
          <t>Author:</t>
        </r>
        <r>
          <rPr>
            <sz val="9"/>
            <color indexed="81"/>
            <rFont val="Tahoma"/>
            <family val="2"/>
          </rPr>
          <t xml:space="preserve">
This domain family is found in plants, and is approximately 100 amino acids in length. Considering the very diverse range of other domains it is associated with it is possible that this domain is a binding/guiding region. There are two highly conserved tryptophan residues.</t>
        </r>
      </text>
    </comment>
    <comment ref="AF13" authorId="0" shapeId="0">
      <text>
        <r>
          <rPr>
            <b/>
            <sz val="9"/>
            <color indexed="81"/>
            <rFont val="Tahoma"/>
            <family val="2"/>
          </rPr>
          <t>Author:</t>
        </r>
        <r>
          <rPr>
            <sz val="9"/>
            <color indexed="81"/>
            <rFont val="Tahoma"/>
            <family val="2"/>
          </rPr>
          <t xml:space="preserve">
This domain family is found in plants, and is approximately 100 amino acids in length. Considering the very diverse range of other domains it is associated with it is possible that this domain is a binding/guiding region. There are two highly conserved tryptophan residues.</t>
        </r>
      </text>
    </comment>
    <comment ref="H15" authorId="0" shapeId="0">
      <text>
        <r>
          <rPr>
            <b/>
            <sz val="9"/>
            <color indexed="81"/>
            <rFont val="Tahoma"/>
            <family val="2"/>
          </rPr>
          <t>Author:</t>
        </r>
        <r>
          <rPr>
            <sz val="9"/>
            <color indexed="81"/>
            <rFont val="Tahoma"/>
            <family val="2"/>
          </rPr>
          <t xml:space="preserve">
This domain family is found in plants, and is approximately 100 amino acids in length. Considering the very diverse range of other domains it is associated with it is possible that this domain is a binding/guiding region. There are two highly conserved tryptophan residues.</t>
        </r>
      </text>
    </comment>
    <comment ref="P18" authorId="0" shapeId="0">
      <text>
        <r>
          <rPr>
            <b/>
            <sz val="9"/>
            <color indexed="81"/>
            <rFont val="Tahoma"/>
            <family val="2"/>
          </rPr>
          <t>Author:</t>
        </r>
        <r>
          <rPr>
            <sz val="9"/>
            <color indexed="81"/>
            <rFont val="Tahoma"/>
            <family val="2"/>
          </rPr>
          <t xml:space="preserve">
This domain family is found in plants, and is approximately 100 amino acids in length. Considering the very diverse range of other domains it is associated with it is possible that this domain is a binding/guiding region. There are two highly conserved tryptophan residues.</t>
        </r>
      </text>
    </comment>
  </commentList>
</comments>
</file>

<file path=xl/comments2.xml><?xml version="1.0" encoding="utf-8"?>
<comments xmlns="http://schemas.openxmlformats.org/spreadsheetml/2006/main">
  <authors>
    <author>Author</author>
  </authors>
  <commentList>
    <comment ref="Q12" authorId="0" shapeId="0">
      <text>
        <r>
          <rPr>
            <b/>
            <sz val="9"/>
            <color indexed="81"/>
            <rFont val="Tahoma"/>
            <family val="2"/>
          </rPr>
          <t>Author: RGR</t>
        </r>
        <r>
          <rPr>
            <sz val="9"/>
            <color indexed="81"/>
            <rFont val="Tahoma"/>
            <family val="2"/>
          </rPr>
          <t xml:space="preserve">
Confirmed Congenie NS and Pg29 gene predicted albeit with an apparent genome assembly error in NS.</t>
        </r>
      </text>
    </comment>
    <comment ref="X12" authorId="0" shapeId="0">
      <text>
        <r>
          <rPr>
            <b/>
            <sz val="9"/>
            <color indexed="81"/>
            <rFont val="Tahoma"/>
            <family val="2"/>
          </rPr>
          <t>Author: RGR</t>
        </r>
        <r>
          <rPr>
            <sz val="9"/>
            <color indexed="81"/>
            <rFont val="Tahoma"/>
            <family val="2"/>
          </rPr>
          <t xml:space="preserve">
The function of most TCP proteins studied to date is associated with the regulation of different developmental processes in plants</t>
        </r>
      </text>
    </comment>
    <comment ref="AP12" authorId="0" shapeId="0">
      <text>
        <r>
          <rPr>
            <b/>
            <sz val="9"/>
            <color indexed="81"/>
            <rFont val="Tahoma"/>
            <family val="2"/>
          </rPr>
          <t>Author:</t>
        </r>
        <r>
          <rPr>
            <sz val="9"/>
            <color indexed="81"/>
            <rFont val="Tahoma"/>
            <family val="2"/>
          </rPr>
          <t xml:space="preserve">
Solely S19=5 reads</t>
        </r>
      </text>
    </comment>
    <comment ref="S107" authorId="0" shapeId="0">
      <text>
        <r>
          <rPr>
            <b/>
            <sz val="9"/>
            <color indexed="81"/>
            <rFont val="Tahoma"/>
            <family val="2"/>
          </rPr>
          <t>Author:</t>
        </r>
        <r>
          <rPr>
            <sz val="9"/>
            <color indexed="81"/>
            <rFont val="Tahoma"/>
            <family val="2"/>
          </rPr>
          <t xml:space="preserve">
Confirmed!!</t>
        </r>
      </text>
    </comment>
  </commentList>
</comments>
</file>

<file path=xl/sharedStrings.xml><?xml version="1.0" encoding="utf-8"?>
<sst xmlns="http://schemas.openxmlformats.org/spreadsheetml/2006/main" count="652" uniqueCount="286">
  <si>
    <t>D3</t>
  </si>
  <si>
    <t xml:space="preserve"> Tagwise</t>
  </si>
  <si>
    <t>Average</t>
  </si>
  <si>
    <t>Overall total = 231</t>
  </si>
  <si>
    <t>D7</t>
  </si>
  <si>
    <t>D15</t>
  </si>
  <si>
    <t>D21</t>
  </si>
  <si>
    <t>Total = 29</t>
  </si>
  <si>
    <t>Dispersions</t>
  </si>
  <si>
    <t>RPKM</t>
  </si>
  <si>
    <t>None worth qPCR</t>
  </si>
  <si>
    <t>Total = 59</t>
  </si>
  <si>
    <t>Total = 50</t>
  </si>
  <si>
    <t>Total = 93</t>
  </si>
  <si>
    <t>Av. Tagwise</t>
  </si>
  <si>
    <t>Av. RPKM</t>
  </si>
  <si>
    <t>#Common</t>
  </si>
  <si>
    <t>Contig</t>
  </si>
  <si>
    <t>XFold</t>
  </si>
  <si>
    <t>Resp</t>
  </si>
  <si>
    <t>Unresp</t>
  </si>
  <si>
    <t>p-value</t>
  </si>
  <si>
    <t>Size</t>
  </si>
  <si>
    <t>Putv ID</t>
  </si>
  <si>
    <t>Day</t>
  </si>
  <si>
    <t>Phenotype</t>
  </si>
  <si>
    <t>Total #</t>
  </si>
  <si>
    <t>Dis. p-value</t>
  </si>
  <si>
    <t>Nonresp</t>
  </si>
  <si>
    <t>GQ03224_K21.2</t>
  </si>
  <si>
    <t>caffeoyl-CoA O-methyltransferase</t>
  </si>
  <si>
    <t>WS0014_J19.1</t>
  </si>
  <si>
    <t>No hits</t>
  </si>
  <si>
    <t>GQ03612_C16.1</t>
  </si>
  <si>
    <t>PgDHN1</t>
  </si>
  <si>
    <t>WS00725_A19.1</t>
  </si>
  <si>
    <t>GQ03113_H20.1</t>
  </si>
  <si>
    <t>WS00815_G09.1</t>
  </si>
  <si>
    <t>GQ0202_N07.1</t>
  </si>
  <si>
    <t>GQ0132_A18.1</t>
  </si>
  <si>
    <t>WS0014_B20.1</t>
  </si>
  <si>
    <t>WS00730_H03.1</t>
  </si>
  <si>
    <t>GQ0166_E14.1</t>
  </si>
  <si>
    <t>BURP domain-containing protein</t>
  </si>
  <si>
    <t>GQ03701_F12.1</t>
  </si>
  <si>
    <t>DUF4283</t>
  </si>
  <si>
    <t>GQ03218_L10.1</t>
  </si>
  <si>
    <t>GQ0031_D20.1</t>
  </si>
  <si>
    <t>GQ0251_B17.1</t>
  </si>
  <si>
    <t>GQ03917_G19.1</t>
  </si>
  <si>
    <t>GQ03610_N03.1</t>
  </si>
  <si>
    <t>D3 D7</t>
  </si>
  <si>
    <t>GQ03917_D21.1</t>
  </si>
  <si>
    <t>GQ03517_D01.1</t>
  </si>
  <si>
    <t>GQ02813_L13.1</t>
  </si>
  <si>
    <t>GQ0025_J17.1</t>
  </si>
  <si>
    <t>GQ03307_A19.1</t>
  </si>
  <si>
    <t>De novo</t>
  </si>
  <si>
    <t>GQ03312_I20.1</t>
  </si>
  <si>
    <t>WS00833_F17.1</t>
  </si>
  <si>
    <t>Unknown: chloroplast</t>
  </si>
  <si>
    <t>GQ01311_I04.1</t>
  </si>
  <si>
    <t>GQ03209_I05.1</t>
  </si>
  <si>
    <t>GQ0026_M21.1</t>
  </si>
  <si>
    <t>GQ03601_H02.1</t>
  </si>
  <si>
    <t>WS00110_O01.1</t>
  </si>
  <si>
    <t>GQ03616_B03.1</t>
  </si>
  <si>
    <t>Unknown</t>
  </si>
  <si>
    <t>GQ02805_N19.1</t>
  </si>
  <si>
    <t>GQ0062_I22.2</t>
  </si>
  <si>
    <t>WS00829_F10.1</t>
  </si>
  <si>
    <t>GQ0274_D08.1</t>
  </si>
  <si>
    <t>WS0013_C09.2</t>
  </si>
  <si>
    <t>WS03410_H02.1</t>
  </si>
  <si>
    <t>WS00746_C20.1</t>
  </si>
  <si>
    <t>GQ0033_O14.1</t>
  </si>
  <si>
    <t>WS00725_B13.1</t>
  </si>
  <si>
    <t>GQ03119_L04.2</t>
  </si>
  <si>
    <t>GQ04006_E22.1</t>
  </si>
  <si>
    <t>WS03221_C08.1</t>
  </si>
  <si>
    <t>GQ03901_L12.1</t>
  </si>
  <si>
    <t>WS0322_G23.1</t>
  </si>
  <si>
    <t>UDP-glucosyltransferase</t>
  </si>
  <si>
    <t>GQ01313_F04.1</t>
  </si>
  <si>
    <t>WS00754_N15.1</t>
  </si>
  <si>
    <t>WS0014_H02.1</t>
  </si>
  <si>
    <t>WS02623_M17.1</t>
  </si>
  <si>
    <t>GQ04004_N07.1</t>
  </si>
  <si>
    <t>GQ03506_O14.1</t>
  </si>
  <si>
    <t>scopoletin glucosyltransferase-like</t>
  </si>
  <si>
    <t>GQ03616_A10.1</t>
  </si>
  <si>
    <t>GQ03319_L07.2</t>
  </si>
  <si>
    <t>GQ03311_I01.1</t>
  </si>
  <si>
    <t>GQ02818_D03.1</t>
  </si>
  <si>
    <t xml:space="preserve">serine/threonine-protein kinase PEPKR2-like </t>
  </si>
  <si>
    <t>GQ03418_I23.1</t>
  </si>
  <si>
    <t>serine/threonine-protein kinase PEPKR2</t>
  </si>
  <si>
    <t>GQ02830_N05.1</t>
  </si>
  <si>
    <t>ribonuclease H</t>
  </si>
  <si>
    <t>GQ03914_P06.1</t>
  </si>
  <si>
    <t>GQ04001_I22.2</t>
  </si>
  <si>
    <t>GQ02511_G22.1</t>
  </si>
  <si>
    <t>Number:</t>
  </si>
  <si>
    <t>Average:</t>
  </si>
  <si>
    <t>GQ03236_M06.1</t>
  </si>
  <si>
    <t>GQ0013_I03.1</t>
  </si>
  <si>
    <t>GQ03917_C12.1</t>
  </si>
  <si>
    <t>WS00744_M14.1</t>
  </si>
  <si>
    <t>GQ03325_G06.1</t>
  </si>
  <si>
    <t>GQ0259_E04.1</t>
  </si>
  <si>
    <t>GQ00411_A21.1</t>
  </si>
  <si>
    <t>GQ0271_D11.1</t>
  </si>
  <si>
    <t>WS03216_L17.1</t>
  </si>
  <si>
    <t>GQ0195_E13.1</t>
  </si>
  <si>
    <t>GQ02801_H12.2</t>
  </si>
  <si>
    <t>WS00735_C11.1</t>
  </si>
  <si>
    <t>GQ03608_C12.1</t>
  </si>
  <si>
    <t>GQ0194_I11.2</t>
  </si>
  <si>
    <t>Cysteine protease</t>
  </si>
  <si>
    <t>WS00830_D08.1</t>
  </si>
  <si>
    <t>WS03227_A11.1</t>
  </si>
  <si>
    <t>GQ0166_B18.1</t>
  </si>
  <si>
    <t>WS00745_L07.1</t>
  </si>
  <si>
    <t>GQ03116_J17.1</t>
  </si>
  <si>
    <t>GQ0042_A22.1</t>
  </si>
  <si>
    <t>GQ03603_N02.1</t>
  </si>
  <si>
    <t>D15 D21</t>
  </si>
  <si>
    <t>GQ0061_P24.1</t>
  </si>
  <si>
    <t>GQ0256_G19.1</t>
  </si>
  <si>
    <t>GQ0183_B05.1</t>
  </si>
  <si>
    <t>GQ04107_B14.1</t>
  </si>
  <si>
    <t>GQ03401_B09.1</t>
  </si>
  <si>
    <t>GQ01311_F19.1</t>
  </si>
  <si>
    <t>WS00752_B05.1</t>
  </si>
  <si>
    <t>GQ03807_E03.1</t>
  </si>
  <si>
    <t>GQ03104_J01.1</t>
  </si>
  <si>
    <t>GQ01304_J22.2</t>
  </si>
  <si>
    <t>WS03223_N13.1</t>
  </si>
  <si>
    <t>WS0014_O23.1</t>
  </si>
  <si>
    <t>GQ00610_O01.1</t>
  </si>
  <si>
    <t>GQ02908_P05.1</t>
  </si>
  <si>
    <t>GQ02016_E08.1</t>
  </si>
  <si>
    <t>GQ0251_I18.1</t>
  </si>
  <si>
    <t>GQ02829_F22.2</t>
  </si>
  <si>
    <t>GQ0064_N01.1</t>
  </si>
  <si>
    <t>GQ03317_N05.1</t>
  </si>
  <si>
    <t>GQ03215_H02.1</t>
  </si>
  <si>
    <t>GQ01312_I22.1</t>
  </si>
  <si>
    <t>GQ01306_I21.2</t>
  </si>
  <si>
    <t>GQ03232_H18.1</t>
  </si>
  <si>
    <t>WS00725_N04.1</t>
  </si>
  <si>
    <t>GQ01812_A09.1</t>
  </si>
  <si>
    <t>GQ03918_K23.1</t>
  </si>
  <si>
    <t>GQ03226_I05.1</t>
  </si>
  <si>
    <t>GQ04103_N20.1</t>
  </si>
  <si>
    <t>GQ04011_L05.1</t>
  </si>
  <si>
    <t>GQ04106_I05.1</t>
  </si>
  <si>
    <t>GQ03711_D21.1</t>
  </si>
  <si>
    <t>WS02615_M01.1</t>
  </si>
  <si>
    <t>GQ03304_M05.1</t>
  </si>
  <si>
    <t>WS00735_A22.1</t>
  </si>
  <si>
    <t>GQ03411_H09.1</t>
  </si>
  <si>
    <t>GQ03316_J14.2</t>
  </si>
  <si>
    <t>GQ03614_C04.1</t>
  </si>
  <si>
    <t>GQ0177_D02.2</t>
  </si>
  <si>
    <t>GQ03812_P01.1</t>
  </si>
  <si>
    <t>GQ03717_A21.1</t>
  </si>
  <si>
    <t>GQ02822_B17.1</t>
  </si>
  <si>
    <t>GQ0044_N22.1</t>
  </si>
  <si>
    <t>GQ03234_O19.1</t>
  </si>
  <si>
    <t>GQ04006_M02.1</t>
  </si>
  <si>
    <t>GQ03309_N03.1</t>
  </si>
  <si>
    <t>WS00712_E09.1</t>
  </si>
  <si>
    <t>GQ01304_A17.1</t>
  </si>
  <si>
    <t>GQ04001_G08.2</t>
  </si>
  <si>
    <t>GQ04011_E05.1</t>
  </si>
  <si>
    <t>WS02619_J12.1</t>
  </si>
  <si>
    <t>WS0341_F12.1</t>
  </si>
  <si>
    <t>GQ02811_K14.1</t>
  </si>
  <si>
    <t>GQ03321_K11.1</t>
  </si>
  <si>
    <t>GQ027111_B11.2</t>
  </si>
  <si>
    <t>WS00750_L20.1</t>
  </si>
  <si>
    <t>GQ0195_M16.1</t>
  </si>
  <si>
    <t>WS0335_I11.1</t>
  </si>
  <si>
    <t>GQ0026_N01.1</t>
  </si>
  <si>
    <t>GQ03413_O16.1</t>
  </si>
  <si>
    <t>GQ03212_F16.1</t>
  </si>
  <si>
    <t>GQ0174_E24.1</t>
  </si>
  <si>
    <t>GQ03419_K03.1</t>
  </si>
  <si>
    <t>WS02632_P03.1</t>
  </si>
  <si>
    <t>WS03216_H03.1</t>
  </si>
  <si>
    <t>WS03220_I21.1</t>
  </si>
  <si>
    <t>GQ0202_J06.1</t>
  </si>
  <si>
    <t>GQ03802_J07.1</t>
  </si>
  <si>
    <t>GQ03231_E05.1</t>
  </si>
  <si>
    <t>WS03214_C20.1</t>
  </si>
  <si>
    <t>GQ03801_D02.1</t>
  </si>
  <si>
    <t>GQ0256_E22.1</t>
  </si>
  <si>
    <t>GQ03417_N24.1</t>
  </si>
  <si>
    <t>GQ0254_I15.1</t>
  </si>
  <si>
    <t>GQ0204_N23.1</t>
  </si>
  <si>
    <t>GQ0166_A14.1</t>
  </si>
  <si>
    <t>GQ0204_N24.1</t>
  </si>
  <si>
    <t>GQ04101_A05.1</t>
  </si>
  <si>
    <t>GQ0015_E18.1</t>
  </si>
  <si>
    <t>GQ01312_M15.2</t>
  </si>
  <si>
    <t>GQ0203_B08.1</t>
  </si>
  <si>
    <t>GQ03810_P13.1</t>
  </si>
  <si>
    <t>WS03226_L04.1</t>
  </si>
  <si>
    <t>GQ02820_G06.1</t>
  </si>
  <si>
    <t>GQ0222_F21.1</t>
  </si>
  <si>
    <t>GQ01311_F01.2</t>
  </si>
  <si>
    <t>GQ03413_B24.4</t>
  </si>
  <si>
    <t>GQ0191_I12.1</t>
  </si>
  <si>
    <t>GQ0026_E17.1</t>
  </si>
  <si>
    <t>WS0341_P12.1</t>
  </si>
  <si>
    <t>WS00820_H13.1</t>
  </si>
  <si>
    <t>GQ0082_F04.1</t>
  </si>
  <si>
    <t>GQ0085_H19.1</t>
  </si>
  <si>
    <t>Overall Total = 1,168</t>
  </si>
  <si>
    <t>Av.</t>
  </si>
  <si>
    <t>Congenie</t>
  </si>
  <si>
    <t>Total = 447</t>
  </si>
  <si>
    <t>Total = 449</t>
  </si>
  <si>
    <t>Total=719</t>
  </si>
  <si>
    <t>Anotation-blastx</t>
  </si>
  <si>
    <t>Fold Indn</t>
  </si>
  <si>
    <t>4 contigs@7 exons</t>
  </si>
  <si>
    <t>MADS</t>
  </si>
  <si>
    <t>MA_108340 All ~96%</t>
  </si>
  <si>
    <t>MA_40034 All 97%</t>
  </si>
  <si>
    <t>n/a</t>
  </si>
  <si>
    <t>Multiple All 94-97%</t>
  </si>
  <si>
    <t>abc transporter b-28</t>
  </si>
  <si>
    <t>Yes</t>
  </si>
  <si>
    <t>Transcription factor tcp20-83%</t>
  </si>
  <si>
    <t>Multiple All 96-98%</t>
  </si>
  <si>
    <t>centromere protein C</t>
  </si>
  <si>
    <t>Glycosyl hydrolase family</t>
  </si>
  <si>
    <t>MA_10430946 To 506 97%</t>
  </si>
  <si>
    <t>Unknow-1 hit</t>
  </si>
  <si>
    <t>MA_27754 All 96%</t>
  </si>
  <si>
    <t>Retrotransposon 55%</t>
  </si>
  <si>
    <t>Chloroplastic protein</t>
  </si>
  <si>
    <t>sodium hygrogen exchanger 84%</t>
  </si>
  <si>
    <t>MA_8045497 All 91%</t>
  </si>
  <si>
    <t>superocide dismutase 71%</t>
  </si>
  <si>
    <t>MA_10426042 All 97%</t>
  </si>
  <si>
    <t>lipoxygenase 1 63%</t>
  </si>
  <si>
    <t>MA_200041 ~All 97%</t>
  </si>
  <si>
    <t>no match</t>
  </si>
  <si>
    <t>unknown 59%</t>
  </si>
  <si>
    <t>D3 D21</t>
  </si>
  <si>
    <t>Chalcone synthase 89%</t>
  </si>
  <si>
    <t>ribonuclease h 47%</t>
  </si>
  <si>
    <t>D3 D7 D15</t>
  </si>
  <si>
    <t>MA_10429805 95%</t>
  </si>
  <si>
    <t>highly expressed in M&amp;F cones; Ribosomal protein S4/S9 N-terminal domain</t>
  </si>
  <si>
    <t>MA_10347027 All 99%</t>
  </si>
  <si>
    <t>rRNA intron-encoded homing endonuclease, putative [Medicago truncatula]</t>
  </si>
  <si>
    <t>Multiple All 100%</t>
  </si>
  <si>
    <t>MA_10227223 All 99%</t>
  </si>
  <si>
    <t>No PFAM match</t>
  </si>
  <si>
    <t>MA_114047 All &gt;95%</t>
  </si>
  <si>
    <t>RNA recognition</t>
  </si>
  <si>
    <t>chaperon-like</t>
  </si>
  <si>
    <t>secreted protease-like 79%</t>
  </si>
  <si>
    <t>Ser-thr kinase brl1-like 76%</t>
  </si>
  <si>
    <t>b-insoluble isoenzyne 1-like</t>
  </si>
  <si>
    <t>cbl-interacting protein kinase 67%</t>
  </si>
  <si>
    <t>unusual floral organs-like</t>
  </si>
  <si>
    <t>Unknown 76%</t>
  </si>
  <si>
    <t>Integrase core domain containing protein</t>
  </si>
  <si>
    <t>dna helicase ddm1</t>
  </si>
  <si>
    <t>Putative gag-pol polyprotein</t>
  </si>
  <si>
    <t>Ap2 B3 TF 50%</t>
  </si>
  <si>
    <t>Leucine rich protein 71%</t>
  </si>
  <si>
    <t>putative ribonuclease H protein At1g65750</t>
  </si>
  <si>
    <t>ubiquitin-conjugating enzyme E2</t>
  </si>
  <si>
    <t>mannan endo-1,4-beta-mannosidase 1-like</t>
  </si>
  <si>
    <t>ribosomal protein</t>
  </si>
  <si>
    <t>probable anion transporter 6</t>
  </si>
  <si>
    <t>From Tree Genetics and Genomes: "Gene expression analysis of primordial shoot explants collected from mature white spruce trees (P. glauca) that differ in their responsiveness to somatic embryogenesis induction"</t>
  </si>
  <si>
    <r>
      <t>R.G. Rutledge</t>
    </r>
    <r>
      <rPr>
        <vertAlign val="superscript"/>
        <sz val="11"/>
        <color theme="1"/>
        <rFont val="Arial"/>
        <family val="2"/>
      </rPr>
      <t>1</t>
    </r>
    <r>
      <rPr>
        <sz val="11"/>
        <color theme="1"/>
        <rFont val="Arial"/>
        <family val="2"/>
      </rPr>
      <t>, D. Stewart</t>
    </r>
    <r>
      <rPr>
        <vertAlign val="superscript"/>
        <sz val="11"/>
        <color theme="1"/>
        <rFont val="Arial"/>
        <family val="2"/>
      </rPr>
      <t>1</t>
    </r>
    <r>
      <rPr>
        <sz val="11"/>
        <color theme="1"/>
        <rFont val="Arial"/>
        <family val="2"/>
      </rPr>
      <t>, C. Overton</t>
    </r>
    <r>
      <rPr>
        <vertAlign val="superscript"/>
        <sz val="11"/>
        <color theme="1"/>
        <rFont val="Arial"/>
        <family val="2"/>
      </rPr>
      <t>1</t>
    </r>
    <r>
      <rPr>
        <sz val="11"/>
        <color theme="1"/>
        <rFont val="Arial"/>
        <family val="2"/>
      </rPr>
      <t>, K. Klimaszewska</t>
    </r>
    <r>
      <rPr>
        <vertAlign val="superscript"/>
        <sz val="11"/>
        <color theme="1"/>
        <rFont val="Arial"/>
        <family val="2"/>
      </rPr>
      <t>1</t>
    </r>
    <r>
      <rPr>
        <sz val="11"/>
        <color theme="1"/>
        <rFont val="Arial"/>
        <family val="2"/>
      </rPr>
      <t>*</t>
    </r>
  </si>
  <si>
    <t>1. Natural Resources Canada, Canadian Forest Service, Laurentian Forestry Centre, 1055 du P.E.P.S., Québec, QC G1V 4C7, Canada</t>
  </si>
  <si>
    <t>*Corresponding author: Krystyna.Klimaszewska@canada.ca, (418) 648-463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0"/>
    <numFmt numFmtId="166" formatCode="0.00000"/>
  </numFmts>
  <fonts count="13">
    <font>
      <sz val="11"/>
      <color theme="1"/>
      <name val="Calibri"/>
      <family val="2"/>
      <scheme val="minor"/>
    </font>
    <font>
      <sz val="11"/>
      <color theme="1"/>
      <name val="Calibri"/>
      <family val="2"/>
      <scheme val="minor"/>
    </font>
    <font>
      <b/>
      <sz val="11"/>
      <color theme="1"/>
      <name val="Calibri"/>
      <family val="2"/>
      <scheme val="minor"/>
    </font>
    <font>
      <b/>
      <sz val="11"/>
      <color rgb="FFFF0000"/>
      <name val="Calibri"/>
      <family val="2"/>
      <scheme val="minor"/>
    </font>
    <font>
      <b/>
      <sz val="12"/>
      <color rgb="FFFF0000"/>
      <name val="Calibri"/>
      <family val="2"/>
      <scheme val="minor"/>
    </font>
    <font>
      <u/>
      <sz val="11"/>
      <color theme="10"/>
      <name val="Calibri"/>
      <family val="2"/>
      <scheme val="minor"/>
    </font>
    <font>
      <b/>
      <sz val="9"/>
      <color indexed="81"/>
      <name val="Tahoma"/>
      <family val="2"/>
    </font>
    <font>
      <sz val="9"/>
      <color indexed="81"/>
      <name val="Tahoma"/>
      <family val="2"/>
    </font>
    <font>
      <sz val="11"/>
      <color rgb="FF222222"/>
      <name val="Arial"/>
      <family val="2"/>
    </font>
    <font>
      <sz val="10"/>
      <color rgb="FF333333"/>
      <name val="Arial"/>
      <family val="2"/>
    </font>
    <font>
      <sz val="10"/>
      <color theme="1"/>
      <name val="Arial Unicode MS"/>
      <family val="2"/>
    </font>
    <font>
      <sz val="11"/>
      <color theme="1"/>
      <name val="Arial"/>
      <family val="2"/>
    </font>
    <font>
      <vertAlign val="superscript"/>
      <sz val="11"/>
      <color theme="1"/>
      <name val="Arial"/>
      <family val="2"/>
    </font>
  </fonts>
  <fills count="11">
    <fill>
      <patternFill patternType="none"/>
    </fill>
    <fill>
      <patternFill patternType="gray125"/>
    </fill>
    <fill>
      <patternFill patternType="solid">
        <fgColor rgb="FFFFFF00"/>
        <bgColor indexed="64"/>
      </patternFill>
    </fill>
    <fill>
      <patternFill patternType="solid">
        <fgColor theme="6" tint="0.59999389629810485"/>
        <bgColor indexed="64"/>
      </patternFill>
    </fill>
    <fill>
      <patternFill patternType="solid">
        <fgColor rgb="FF92D050"/>
        <bgColor indexed="64"/>
      </patternFill>
    </fill>
    <fill>
      <patternFill patternType="solid">
        <fgColor theme="3" tint="0.59999389629810485"/>
        <bgColor indexed="64"/>
      </patternFill>
    </fill>
    <fill>
      <patternFill patternType="solid">
        <fgColor theme="0"/>
        <bgColor indexed="64"/>
      </patternFill>
    </fill>
    <fill>
      <patternFill patternType="solid">
        <fgColor theme="8" tint="0.39997558519241921"/>
        <bgColor indexed="64"/>
      </patternFill>
    </fill>
    <fill>
      <patternFill patternType="solid">
        <fgColor theme="2" tint="-0.249977111117893"/>
        <bgColor indexed="64"/>
      </patternFill>
    </fill>
    <fill>
      <patternFill patternType="solid">
        <fgColor rgb="FF00B0F0"/>
        <bgColor indexed="64"/>
      </patternFill>
    </fill>
    <fill>
      <patternFill patternType="solid">
        <fgColor rgb="FFFFC000"/>
        <bgColor indexed="64"/>
      </patternFill>
    </fill>
  </fills>
  <borders count="9">
    <border>
      <left/>
      <right/>
      <top/>
      <bottom/>
      <diagonal/>
    </border>
    <border>
      <left/>
      <right/>
      <top/>
      <bottom style="medium">
        <color indexed="64"/>
      </bottom>
      <diagonal/>
    </border>
    <border>
      <left style="dotted">
        <color auto="1"/>
      </left>
      <right style="dotted">
        <color auto="1"/>
      </right>
      <top style="dotted">
        <color auto="1"/>
      </top>
      <bottom style="dotted">
        <color auto="1"/>
      </bottom>
      <diagonal/>
    </border>
    <border>
      <left/>
      <right/>
      <top/>
      <bottom style="double">
        <color indexed="64"/>
      </bottom>
      <diagonal/>
    </border>
    <border>
      <left style="dotted">
        <color auto="1"/>
      </left>
      <right style="dotted">
        <color auto="1"/>
      </right>
      <top style="dotted">
        <color auto="1"/>
      </top>
      <bottom style="double">
        <color indexed="64"/>
      </bottom>
      <diagonal/>
    </border>
    <border>
      <left style="dotted">
        <color auto="1"/>
      </left>
      <right style="dotted">
        <color auto="1"/>
      </right>
      <top/>
      <bottom style="dotted">
        <color auto="1"/>
      </bottom>
      <diagonal/>
    </border>
    <border>
      <left/>
      <right/>
      <top/>
      <bottom style="thin">
        <color indexed="64"/>
      </bottom>
      <diagonal/>
    </border>
    <border>
      <left style="dotted">
        <color auto="1"/>
      </left>
      <right style="dotted">
        <color auto="1"/>
      </right>
      <top style="dotted">
        <color auto="1"/>
      </top>
      <bottom style="thin">
        <color indexed="64"/>
      </bottom>
      <diagonal/>
    </border>
    <border>
      <left/>
      <right/>
      <top style="medium">
        <color indexed="64"/>
      </top>
      <bottom style="thin">
        <color indexed="64"/>
      </bottom>
      <diagonal/>
    </border>
  </borders>
  <cellStyleXfs count="2">
    <xf numFmtId="0" fontId="0" fillId="0" borderId="0"/>
    <xf numFmtId="0" fontId="5" fillId="0" borderId="0" applyNumberFormat="0" applyFill="0" applyBorder="0" applyAlignment="0" applyProtection="0"/>
  </cellStyleXfs>
  <cellXfs count="94">
    <xf numFmtId="0" fontId="0" fillId="0" borderId="0" xfId="0"/>
    <xf numFmtId="0" fontId="3" fillId="0" borderId="0" xfId="0" applyFont="1" applyAlignment="1">
      <alignment horizontal="center"/>
    </xf>
    <xf numFmtId="0" fontId="2" fillId="0" borderId="0" xfId="0" applyFont="1"/>
    <xf numFmtId="0" fontId="2" fillId="0" borderId="0" xfId="0" applyFont="1" applyAlignment="1">
      <alignment horizontal="center"/>
    </xf>
    <xf numFmtId="2" fontId="0" fillId="0" borderId="0" xfId="0" applyNumberFormat="1" applyBorder="1"/>
    <xf numFmtId="0" fontId="0" fillId="0" borderId="0" xfId="0" applyBorder="1"/>
    <xf numFmtId="0" fontId="0" fillId="0" borderId="0" xfId="0" applyAlignment="1">
      <alignment horizontal="center"/>
    </xf>
    <xf numFmtId="0" fontId="4" fillId="2" borderId="0" xfId="0" applyFont="1" applyFill="1"/>
    <xf numFmtId="0" fontId="2" fillId="0" borderId="1" xfId="0" applyFont="1" applyBorder="1" applyAlignment="1"/>
    <xf numFmtId="0" fontId="2" fillId="0" borderId="1" xfId="0" applyFont="1" applyBorder="1" applyAlignment="1">
      <alignment horizontal="center"/>
    </xf>
    <xf numFmtId="0" fontId="0" fillId="3" borderId="2" xfId="0" applyFill="1" applyBorder="1"/>
    <xf numFmtId="164" fontId="0" fillId="0" borderId="2" xfId="0" applyNumberFormat="1" applyBorder="1"/>
    <xf numFmtId="2" fontId="0" fillId="0" borderId="2" xfId="0" applyNumberFormat="1" applyBorder="1"/>
    <xf numFmtId="11" fontId="3" fillId="0" borderId="2" xfId="0" applyNumberFormat="1" applyFont="1" applyFill="1" applyBorder="1"/>
    <xf numFmtId="0" fontId="0" fillId="0" borderId="2" xfId="0" applyBorder="1"/>
    <xf numFmtId="164" fontId="0" fillId="0" borderId="0" xfId="0" applyNumberFormat="1"/>
    <xf numFmtId="2" fontId="0" fillId="0" borderId="0" xfId="0" applyNumberFormat="1"/>
    <xf numFmtId="164" fontId="0" fillId="4" borderId="0" xfId="0" applyNumberFormat="1" applyFill="1"/>
    <xf numFmtId="2" fontId="0" fillId="4" borderId="0" xfId="0" applyNumberFormat="1" applyFill="1" applyBorder="1"/>
    <xf numFmtId="2" fontId="0" fillId="0" borderId="0" xfId="0" applyNumberFormat="1" applyFill="1" applyBorder="1"/>
    <xf numFmtId="165" fontId="0" fillId="0" borderId="0" xfId="0" applyNumberFormat="1"/>
    <xf numFmtId="0" fontId="0" fillId="2" borderId="0" xfId="0" applyFill="1"/>
    <xf numFmtId="0" fontId="0" fillId="0" borderId="0" xfId="0" applyFill="1"/>
    <xf numFmtId="0" fontId="5" fillId="0" borderId="0" xfId="1"/>
    <xf numFmtId="0" fontId="0" fillId="3" borderId="0" xfId="0" applyFill="1"/>
    <xf numFmtId="2" fontId="0" fillId="2" borderId="0" xfId="0" applyNumberFormat="1" applyFill="1"/>
    <xf numFmtId="164" fontId="0" fillId="5" borderId="0" xfId="0" applyNumberFormat="1" applyFill="1"/>
    <xf numFmtId="2" fontId="0" fillId="5" borderId="0" xfId="0" applyNumberFormat="1" applyFill="1" applyBorder="1"/>
    <xf numFmtId="164" fontId="0" fillId="4" borderId="2" xfId="0" applyNumberFormat="1" applyFill="1" applyBorder="1"/>
    <xf numFmtId="164" fontId="0" fillId="6" borderId="0" xfId="0" applyNumberFormat="1" applyFill="1"/>
    <xf numFmtId="164" fontId="0" fillId="5" borderId="2" xfId="0" applyNumberFormat="1" applyFill="1" applyBorder="1"/>
    <xf numFmtId="0" fontId="0" fillId="2" borderId="2" xfId="0" applyFill="1" applyBorder="1"/>
    <xf numFmtId="0" fontId="0" fillId="0" borderId="3" xfId="0" applyBorder="1" applyAlignment="1">
      <alignment horizontal="center"/>
    </xf>
    <xf numFmtId="0" fontId="0" fillId="0" borderId="4" xfId="0" applyBorder="1"/>
    <xf numFmtId="164" fontId="0" fillId="0" borderId="4" xfId="0" applyNumberFormat="1" applyBorder="1"/>
    <xf numFmtId="2" fontId="0" fillId="0" borderId="4" xfId="0" applyNumberFormat="1" applyBorder="1"/>
    <xf numFmtId="11" fontId="3" fillId="0" borderId="4" xfId="0" applyNumberFormat="1" applyFont="1" applyFill="1" applyBorder="1"/>
    <xf numFmtId="0" fontId="0" fillId="0" borderId="3" xfId="0" applyBorder="1"/>
    <xf numFmtId="0" fontId="0" fillId="0" borderId="0" xfId="0" applyAlignment="1">
      <alignment horizontal="right"/>
    </xf>
    <xf numFmtId="166" fontId="0" fillId="0" borderId="0" xfId="0" applyNumberFormat="1"/>
    <xf numFmtId="1" fontId="0" fillId="0" borderId="0" xfId="0" applyNumberFormat="1"/>
    <xf numFmtId="2" fontId="0" fillId="6" borderId="0" xfId="0" applyNumberFormat="1" applyFill="1"/>
    <xf numFmtId="0" fontId="0" fillId="7" borderId="0" xfId="0" applyFill="1"/>
    <xf numFmtId="0" fontId="0" fillId="8" borderId="5" xfId="0" applyFill="1" applyBorder="1"/>
    <xf numFmtId="164" fontId="0" fillId="0" borderId="5" xfId="0" applyNumberFormat="1" applyBorder="1"/>
    <xf numFmtId="2" fontId="0" fillId="0" borderId="5" xfId="0" applyNumberFormat="1" applyBorder="1"/>
    <xf numFmtId="0" fontId="0" fillId="0" borderId="5" xfId="0" applyBorder="1"/>
    <xf numFmtId="164" fontId="0" fillId="0" borderId="3" xfId="0" applyNumberFormat="1" applyBorder="1"/>
    <xf numFmtId="2" fontId="0" fillId="0" borderId="3" xfId="0" applyNumberFormat="1" applyBorder="1"/>
    <xf numFmtId="0" fontId="0" fillId="0" borderId="6" xfId="0" applyBorder="1" applyAlignment="1">
      <alignment horizontal="center"/>
    </xf>
    <xf numFmtId="0" fontId="0" fillId="0" borderId="7" xfId="0" applyBorder="1"/>
    <xf numFmtId="164" fontId="0" fillId="0" borderId="7" xfId="0" applyNumberFormat="1" applyBorder="1"/>
    <xf numFmtId="2" fontId="0" fillId="0" borderId="7" xfId="0" applyNumberFormat="1" applyBorder="1"/>
    <xf numFmtId="2" fontId="0" fillId="0" borderId="6" xfId="0" applyNumberFormat="1" applyBorder="1"/>
    <xf numFmtId="0" fontId="0" fillId="0" borderId="6" xfId="0" applyBorder="1"/>
    <xf numFmtId="164" fontId="0" fillId="0" borderId="6" xfId="0" applyNumberFormat="1" applyBorder="1"/>
    <xf numFmtId="2" fontId="2" fillId="0" borderId="0" xfId="0" applyNumberFormat="1" applyFont="1" applyBorder="1" applyAlignment="1">
      <alignment horizontal="center"/>
    </xf>
    <xf numFmtId="0" fontId="0" fillId="4" borderId="2" xfId="0" applyFill="1" applyBorder="1"/>
    <xf numFmtId="11" fontId="3" fillId="0" borderId="2" xfId="0" applyNumberFormat="1" applyFont="1" applyBorder="1"/>
    <xf numFmtId="0" fontId="0" fillId="4" borderId="0" xfId="0" applyFill="1"/>
    <xf numFmtId="164" fontId="0" fillId="0" borderId="8" xfId="0" applyNumberFormat="1" applyBorder="1"/>
    <xf numFmtId="2" fontId="0" fillId="0" borderId="8" xfId="0" applyNumberFormat="1" applyBorder="1"/>
    <xf numFmtId="165" fontId="0" fillId="0" borderId="8" xfId="0" applyNumberFormat="1" applyBorder="1"/>
    <xf numFmtId="0" fontId="0" fillId="0" borderId="8" xfId="0" applyBorder="1"/>
    <xf numFmtId="164" fontId="0" fillId="0" borderId="0" xfId="0" applyNumberFormat="1" applyAlignment="1">
      <alignment horizontal="center"/>
    </xf>
    <xf numFmtId="11" fontId="0" fillId="0" borderId="0" xfId="0" applyNumberFormat="1"/>
    <xf numFmtId="165" fontId="0" fillId="0" borderId="2" xfId="0" applyNumberFormat="1" applyBorder="1"/>
    <xf numFmtId="0" fontId="0" fillId="5" borderId="0" xfId="0" applyFill="1"/>
    <xf numFmtId="165" fontId="0" fillId="0" borderId="7" xfId="0" applyNumberFormat="1" applyBorder="1"/>
    <xf numFmtId="0" fontId="0" fillId="5" borderId="2" xfId="0" applyFill="1" applyBorder="1"/>
    <xf numFmtId="165" fontId="0" fillId="0" borderId="5" xfId="0" applyNumberFormat="1" applyBorder="1"/>
    <xf numFmtId="0" fontId="5" fillId="4" borderId="0" xfId="1" applyFill="1"/>
    <xf numFmtId="0" fontId="1" fillId="0" borderId="0" xfId="1" applyFont="1"/>
    <xf numFmtId="165" fontId="0" fillId="0" borderId="6" xfId="0" applyNumberFormat="1" applyBorder="1"/>
    <xf numFmtId="0" fontId="0" fillId="9" borderId="2" xfId="0" applyFill="1" applyBorder="1"/>
    <xf numFmtId="0" fontId="0" fillId="9" borderId="0" xfId="0" applyFill="1"/>
    <xf numFmtId="0" fontId="0" fillId="10" borderId="2" xfId="0" applyFill="1" applyBorder="1"/>
    <xf numFmtId="0" fontId="0" fillId="10" borderId="0" xfId="0" applyFill="1"/>
    <xf numFmtId="165" fontId="0" fillId="0" borderId="4" xfId="0" applyNumberFormat="1" applyBorder="1"/>
    <xf numFmtId="4" fontId="0" fillId="2" borderId="0" xfId="0" applyNumberFormat="1" applyFill="1"/>
    <xf numFmtId="0" fontId="8" fillId="0" borderId="0" xfId="0" applyFont="1"/>
    <xf numFmtId="4" fontId="0" fillId="0" borderId="0" xfId="0" applyNumberFormat="1"/>
    <xf numFmtId="165" fontId="0" fillId="0" borderId="3" xfId="0" applyNumberFormat="1" applyBorder="1"/>
    <xf numFmtId="0" fontId="9" fillId="0" borderId="0" xfId="0" applyFont="1"/>
    <xf numFmtId="0" fontId="5" fillId="2" borderId="0" xfId="1" applyFill="1"/>
    <xf numFmtId="11" fontId="3" fillId="0" borderId="0" xfId="0" applyNumberFormat="1" applyFont="1" applyFill="1" applyBorder="1"/>
    <xf numFmtId="0" fontId="5" fillId="0" borderId="6" xfId="1" applyBorder="1"/>
    <xf numFmtId="164" fontId="0" fillId="6" borderId="0" xfId="0" applyNumberFormat="1" applyFill="1" applyBorder="1"/>
    <xf numFmtId="165" fontId="0" fillId="0" borderId="0" xfId="0" applyNumberFormat="1" applyBorder="1"/>
    <xf numFmtId="0" fontId="0" fillId="6" borderId="0" xfId="0" applyFill="1"/>
    <xf numFmtId="0" fontId="10" fillId="0" borderId="0" xfId="0" applyFont="1" applyAlignment="1">
      <alignment vertical="center"/>
    </xf>
    <xf numFmtId="0" fontId="11" fillId="0" borderId="0" xfId="0" applyFont="1"/>
    <xf numFmtId="0" fontId="11" fillId="0" borderId="0" xfId="0" applyFont="1" applyAlignment="1">
      <alignment vertical="center"/>
    </xf>
    <xf numFmtId="0" fontId="2" fillId="0" borderId="0" xfId="0" applyFont="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www.ncbi.nlm.nih.gov/Structure/cdd/wrpsb.cgi?RID=RBY6TUYF015&amp;mode=all" TargetMode="External"/><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8" Type="http://schemas.openxmlformats.org/officeDocument/2006/relationships/hyperlink" Target="http://www.ncbi.nlm.nih.gov/protein?cmd=Retrieve&amp;dopt=GenPept&amp;list_uids=823205812" TargetMode="External"/><Relationship Id="rId13" Type="http://schemas.openxmlformats.org/officeDocument/2006/relationships/printerSettings" Target="../printerSettings/printerSettings2.bin"/><Relationship Id="rId3" Type="http://schemas.openxmlformats.org/officeDocument/2006/relationships/hyperlink" Target="http://www.ncbi.nlm.nih.gov/cdd?LinkName=protein_cdd&amp;from_uid=514723904" TargetMode="External"/><Relationship Id="rId7" Type="http://schemas.openxmlformats.org/officeDocument/2006/relationships/hyperlink" Target="http://www.ncbi.nlm.nih.gov/protein?cmd=Retrieve&amp;dopt=GenPept&amp;list_uids=56744298" TargetMode="External"/><Relationship Id="rId12" Type="http://schemas.openxmlformats.org/officeDocument/2006/relationships/hyperlink" Target="http://www.ncbi.nlm.nih.gov/pubmed/?term=transcription+factor+TCP20-like" TargetMode="External"/><Relationship Id="rId2" Type="http://schemas.openxmlformats.org/officeDocument/2006/relationships/hyperlink" Target="http://www.ncbi.nlm.nih.gov/cdd?LinkName=protein_cdd&amp;from_uid=1483177" TargetMode="External"/><Relationship Id="rId1" Type="http://schemas.openxmlformats.org/officeDocument/2006/relationships/hyperlink" Target="http://www.ncbi.nlm.nih.gov/cdd?LinkName=protein_cdd&amp;from_uid=728842283" TargetMode="External"/><Relationship Id="rId6" Type="http://schemas.openxmlformats.org/officeDocument/2006/relationships/hyperlink" Target="http://www.ncbi.nlm.nih.gov/cdd?LinkName=protein_cdd&amp;from_uid=729345965" TargetMode="External"/><Relationship Id="rId11" Type="http://schemas.openxmlformats.org/officeDocument/2006/relationships/hyperlink" Target="http://www.ncbi.nlm.nih.gov/protein?cmd=Retrieve&amp;dopt=GenPept&amp;list_uids=743766221" TargetMode="External"/><Relationship Id="rId5" Type="http://schemas.openxmlformats.org/officeDocument/2006/relationships/hyperlink" Target="http://www.ncbi.nlm.nih.gov/cdd?LinkName=protein_cdd&amp;from_uid=306012747" TargetMode="External"/><Relationship Id="rId15" Type="http://schemas.openxmlformats.org/officeDocument/2006/relationships/comments" Target="../comments2.xml"/><Relationship Id="rId10" Type="http://schemas.openxmlformats.org/officeDocument/2006/relationships/hyperlink" Target="http://www.ncbi.nlm.nih.gov/protein?cmd=Retrieve&amp;dopt=GenPept&amp;list_uids=306017749" TargetMode="External"/><Relationship Id="rId4" Type="http://schemas.openxmlformats.org/officeDocument/2006/relationships/hyperlink" Target="http://www.ncbi.nlm.nih.gov/protein?cmd=Retrieve&amp;dopt=GenPept&amp;list_uids=291340929" TargetMode="External"/><Relationship Id="rId9" Type="http://schemas.openxmlformats.org/officeDocument/2006/relationships/hyperlink" Target="http://www.ncbi.nlm.nih.gov/protein?cmd=Retrieve&amp;dopt=GenPept&amp;list_uids=89179411" TargetMode="External"/><Relationship Id="rId14"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P165"/>
  <sheetViews>
    <sheetView tabSelected="1" zoomScale="80" zoomScaleNormal="80" workbookViewId="0">
      <selection activeCell="A6" sqref="A6"/>
    </sheetView>
  </sheetViews>
  <sheetFormatPr defaultRowHeight="15"/>
  <cols>
    <col min="1" max="1" width="10.5703125" customWidth="1"/>
    <col min="2" max="2" width="15.5703125" customWidth="1"/>
    <col min="3" max="3" width="10.140625" customWidth="1"/>
    <col min="4" max="4" width="8.28515625" customWidth="1"/>
    <col min="5" max="5" width="9.7109375" customWidth="1"/>
    <col min="6" max="6" width="12.7109375" customWidth="1"/>
    <col min="8" max="8" width="32.140625" customWidth="1"/>
    <col min="9" max="9" width="13.42578125" customWidth="1"/>
    <col min="10" max="10" width="16.42578125" customWidth="1"/>
    <col min="11" max="11" width="10.28515625" customWidth="1"/>
    <col min="12" max="13" width="7.85546875" customWidth="1"/>
    <col min="14" max="14" width="10.42578125" customWidth="1"/>
    <col min="15" max="15" width="6.28515625" customWidth="1"/>
    <col min="16" max="16" width="28.85546875" customWidth="1"/>
    <col min="17" max="18" width="15.42578125" customWidth="1"/>
    <col min="20" max="20" width="9.140625" customWidth="1"/>
    <col min="21" max="21" width="6.85546875" customWidth="1"/>
    <col min="22" max="22" width="11" customWidth="1"/>
    <col min="23" max="23" width="6.5703125" customWidth="1"/>
    <col min="24" max="24" width="24.42578125" customWidth="1"/>
    <col min="25" max="25" width="15" customWidth="1"/>
    <col min="26" max="26" width="14.85546875" customWidth="1"/>
    <col min="27" max="27" width="11.140625" customWidth="1"/>
    <col min="28" max="28" width="7.85546875" customWidth="1"/>
    <col min="29" max="29" width="8.28515625" customWidth="1"/>
    <col min="30" max="30" width="10.7109375" customWidth="1"/>
    <col min="31" max="31" width="6" customWidth="1"/>
    <col min="38" max="38" width="9.28515625" customWidth="1"/>
    <col min="40" max="40" width="12" bestFit="1" customWidth="1"/>
    <col min="41" max="41" width="9.7109375" customWidth="1"/>
  </cols>
  <sheetData>
    <row r="1" spans="1:42">
      <c r="A1" t="s">
        <v>282</v>
      </c>
    </row>
    <row r="2" spans="1:42" ht="16.5">
      <c r="A2" s="92" t="s">
        <v>283</v>
      </c>
    </row>
    <row r="3" spans="1:42">
      <c r="A3" s="92" t="s">
        <v>284</v>
      </c>
    </row>
    <row r="4" spans="1:42">
      <c r="A4" s="91" t="s">
        <v>285</v>
      </c>
    </row>
    <row r="6" spans="1:42">
      <c r="B6" s="1" t="s">
        <v>0</v>
      </c>
      <c r="C6" s="2" t="s">
        <v>1</v>
      </c>
      <c r="D6" s="3" t="s">
        <v>2</v>
      </c>
      <c r="E6" s="3" t="s">
        <v>2</v>
      </c>
      <c r="F6" s="2" t="s">
        <v>1</v>
      </c>
      <c r="G6" s="4"/>
      <c r="H6" s="5" t="s">
        <v>3</v>
      </c>
      <c r="I6" s="5"/>
      <c r="J6" s="1" t="s">
        <v>4</v>
      </c>
      <c r="K6" s="2" t="s">
        <v>1</v>
      </c>
      <c r="L6" s="3" t="s">
        <v>2</v>
      </c>
      <c r="M6" s="3" t="s">
        <v>2</v>
      </c>
      <c r="N6" s="2" t="s">
        <v>1</v>
      </c>
      <c r="O6" s="4"/>
      <c r="P6" s="5"/>
      <c r="Q6" s="5"/>
      <c r="R6" s="1" t="s">
        <v>5</v>
      </c>
      <c r="S6" s="2" t="s">
        <v>1</v>
      </c>
      <c r="T6" s="3" t="s">
        <v>2</v>
      </c>
      <c r="U6" s="3" t="s">
        <v>2</v>
      </c>
      <c r="V6" s="2" t="s">
        <v>1</v>
      </c>
      <c r="W6" s="4"/>
      <c r="X6" s="5"/>
      <c r="Y6" s="5"/>
      <c r="Z6" s="1" t="s">
        <v>6</v>
      </c>
      <c r="AA6" s="2" t="s">
        <v>1</v>
      </c>
      <c r="AB6" s="3" t="s">
        <v>2</v>
      </c>
      <c r="AC6" s="3" t="s">
        <v>2</v>
      </c>
      <c r="AD6" s="2" t="s">
        <v>1</v>
      </c>
      <c r="AE6" s="4"/>
      <c r="AF6" s="5"/>
    </row>
    <row r="7" spans="1:42" ht="15.75">
      <c r="B7" s="6" t="s">
        <v>7</v>
      </c>
      <c r="C7" s="2" t="s">
        <v>8</v>
      </c>
      <c r="D7" s="3" t="s">
        <v>9</v>
      </c>
      <c r="E7" s="3" t="s">
        <v>9</v>
      </c>
      <c r="F7" s="2" t="s">
        <v>8</v>
      </c>
      <c r="G7" s="4"/>
      <c r="H7" s="7" t="s">
        <v>10</v>
      </c>
      <c r="I7" s="7"/>
      <c r="J7" s="6" t="s">
        <v>11</v>
      </c>
      <c r="K7" s="2" t="s">
        <v>8</v>
      </c>
      <c r="L7" s="3" t="s">
        <v>9</v>
      </c>
      <c r="M7" s="3" t="s">
        <v>9</v>
      </c>
      <c r="N7" s="2" t="s">
        <v>8</v>
      </c>
      <c r="O7" s="4"/>
      <c r="P7" s="5"/>
      <c r="Q7" s="5"/>
      <c r="R7" s="6" t="s">
        <v>12</v>
      </c>
      <c r="S7" s="2" t="s">
        <v>8</v>
      </c>
      <c r="T7" s="3" t="s">
        <v>9</v>
      </c>
      <c r="U7" s="3" t="s">
        <v>9</v>
      </c>
      <c r="V7" s="2" t="s">
        <v>8</v>
      </c>
      <c r="W7" s="4"/>
      <c r="X7" s="5"/>
      <c r="Y7" s="5"/>
      <c r="Z7" s="6" t="s">
        <v>13</v>
      </c>
      <c r="AA7" s="2" t="s">
        <v>8</v>
      </c>
      <c r="AB7" s="3" t="s">
        <v>9</v>
      </c>
      <c r="AC7" s="3" t="s">
        <v>9</v>
      </c>
      <c r="AD7" s="2" t="s">
        <v>8</v>
      </c>
      <c r="AE7" s="4"/>
      <c r="AF7" s="5"/>
      <c r="AN7" s="2" t="s">
        <v>14</v>
      </c>
      <c r="AO7" s="93" t="s">
        <v>15</v>
      </c>
      <c r="AP7" s="93"/>
    </row>
    <row r="8" spans="1:42" ht="15.75" thickBot="1">
      <c r="A8" s="8" t="s">
        <v>16</v>
      </c>
      <c r="B8" s="9" t="s">
        <v>17</v>
      </c>
      <c r="C8" s="9" t="s">
        <v>18</v>
      </c>
      <c r="D8" s="9" t="s">
        <v>19</v>
      </c>
      <c r="E8" s="9" t="s">
        <v>20</v>
      </c>
      <c r="F8" s="9" t="s">
        <v>21</v>
      </c>
      <c r="G8" s="9" t="s">
        <v>22</v>
      </c>
      <c r="H8" s="9" t="s">
        <v>23</v>
      </c>
      <c r="I8" s="9"/>
      <c r="J8" s="9" t="s">
        <v>17</v>
      </c>
      <c r="K8" s="9" t="s">
        <v>18</v>
      </c>
      <c r="L8" s="9" t="s">
        <v>19</v>
      </c>
      <c r="M8" s="9" t="s">
        <v>20</v>
      </c>
      <c r="N8" s="9" t="s">
        <v>21</v>
      </c>
      <c r="O8" s="9" t="s">
        <v>22</v>
      </c>
      <c r="P8" s="9" t="s">
        <v>23</v>
      </c>
      <c r="Q8" s="9"/>
      <c r="R8" s="9" t="s">
        <v>17</v>
      </c>
      <c r="S8" s="9" t="s">
        <v>18</v>
      </c>
      <c r="T8" s="9" t="s">
        <v>19</v>
      </c>
      <c r="U8" s="9" t="s">
        <v>20</v>
      </c>
      <c r="V8" s="9" t="s">
        <v>21</v>
      </c>
      <c r="W8" s="9" t="s">
        <v>22</v>
      </c>
      <c r="X8" s="9" t="s">
        <v>23</v>
      </c>
      <c r="Y8" s="9"/>
      <c r="Z8" s="9" t="s">
        <v>17</v>
      </c>
      <c r="AA8" s="9" t="s">
        <v>18</v>
      </c>
      <c r="AB8" s="9" t="s">
        <v>19</v>
      </c>
      <c r="AC8" s="9" t="s">
        <v>20</v>
      </c>
      <c r="AD8" s="9" t="s">
        <v>21</v>
      </c>
      <c r="AE8" s="9" t="s">
        <v>22</v>
      </c>
      <c r="AF8" s="9" t="s">
        <v>23</v>
      </c>
      <c r="AK8" s="9" t="s">
        <v>24</v>
      </c>
      <c r="AL8" s="9" t="s">
        <v>25</v>
      </c>
      <c r="AM8" s="9" t="s">
        <v>26</v>
      </c>
      <c r="AN8" s="9" t="s">
        <v>27</v>
      </c>
      <c r="AO8" s="9" t="s">
        <v>19</v>
      </c>
      <c r="AP8" s="9" t="s">
        <v>28</v>
      </c>
    </row>
    <row r="9" spans="1:42">
      <c r="A9" s="6">
        <v>4</v>
      </c>
      <c r="B9" s="10" t="s">
        <v>29</v>
      </c>
      <c r="C9" s="11">
        <v>8.1828790009915817</v>
      </c>
      <c r="D9" s="12">
        <v>14.236378636142632</v>
      </c>
      <c r="E9" s="12">
        <v>1.7397762614377534</v>
      </c>
      <c r="F9" s="13">
        <v>1.3818124687400585E-8</v>
      </c>
      <c r="G9" s="14">
        <v>1015</v>
      </c>
      <c r="H9" s="4" t="s">
        <v>30</v>
      </c>
      <c r="I9" s="4"/>
      <c r="J9" t="s">
        <v>31</v>
      </c>
      <c r="K9" s="15">
        <v>7.949672872017528</v>
      </c>
      <c r="L9" s="16">
        <v>14.213160279761267</v>
      </c>
      <c r="M9" s="16">
        <v>1.6319317755470457</v>
      </c>
      <c r="N9">
        <v>2.4847163662757908E-8</v>
      </c>
      <c r="O9">
        <v>155</v>
      </c>
      <c r="P9" t="s">
        <v>32</v>
      </c>
      <c r="R9" t="s">
        <v>33</v>
      </c>
      <c r="S9" s="17">
        <v>6.7514645777176643</v>
      </c>
      <c r="T9" s="16">
        <v>19.363078351119775</v>
      </c>
      <c r="U9" s="16">
        <v>2.8679819212893616</v>
      </c>
      <c r="V9">
        <v>7.0274073384575234E-10</v>
      </c>
      <c r="W9">
        <v>709</v>
      </c>
      <c r="X9" s="18" t="s">
        <v>34</v>
      </c>
      <c r="Y9" s="19"/>
      <c r="Z9" t="s">
        <v>33</v>
      </c>
      <c r="AA9" s="17">
        <v>18.222270489265732</v>
      </c>
      <c r="AB9" s="16">
        <v>40.385651805844283</v>
      </c>
      <c r="AC9" s="16">
        <v>2.0244778073707592</v>
      </c>
      <c r="AD9">
        <v>8.9437445419826682E-20</v>
      </c>
      <c r="AE9">
        <v>709</v>
      </c>
      <c r="AF9" s="18" t="s">
        <v>34</v>
      </c>
      <c r="AK9" s="6">
        <v>3</v>
      </c>
      <c r="AL9" t="s">
        <v>19</v>
      </c>
      <c r="AM9">
        <f>B33</f>
        <v>24</v>
      </c>
      <c r="AN9" s="20">
        <f>F33</f>
        <v>5.9900629768328169E-3</v>
      </c>
      <c r="AO9" s="16">
        <f>D33</f>
        <v>25.422075243390911</v>
      </c>
      <c r="AP9" s="16">
        <f>E33</f>
        <v>7.8922569208454796</v>
      </c>
    </row>
    <row r="10" spans="1:42">
      <c r="A10" s="6">
        <v>4</v>
      </c>
      <c r="B10" s="14" t="s">
        <v>31</v>
      </c>
      <c r="C10" s="11">
        <v>7.7281980914057851</v>
      </c>
      <c r="D10" s="12">
        <v>19.932105234777115</v>
      </c>
      <c r="E10" s="12">
        <v>2.5791400529630315</v>
      </c>
      <c r="F10" s="13">
        <v>1.0619711328626319E-9</v>
      </c>
      <c r="G10" s="14">
        <v>155</v>
      </c>
      <c r="H10" t="s">
        <v>32</v>
      </c>
      <c r="J10" s="21" t="s">
        <v>35</v>
      </c>
      <c r="K10" s="15">
        <v>7.7923095516705905</v>
      </c>
      <c r="L10" s="16">
        <v>4.1119779508245813</v>
      </c>
      <c r="M10" s="16">
        <v>0.40600746185687858</v>
      </c>
      <c r="N10">
        <v>3.4210448932607126E-3</v>
      </c>
      <c r="O10">
        <v>448</v>
      </c>
      <c r="R10" t="s">
        <v>36</v>
      </c>
      <c r="S10" s="15">
        <v>5.5246594895118957</v>
      </c>
      <c r="T10" s="16">
        <v>12.524510681929598</v>
      </c>
      <c r="U10" s="16">
        <v>2.267019479789901</v>
      </c>
      <c r="V10">
        <v>7.9370557077952891E-4</v>
      </c>
      <c r="W10">
        <v>802</v>
      </c>
      <c r="Y10" s="22"/>
      <c r="Z10" t="s">
        <v>37</v>
      </c>
      <c r="AA10" s="15">
        <v>16.481716746758739</v>
      </c>
      <c r="AB10" s="16">
        <v>1.9666410542305517</v>
      </c>
      <c r="AC10" s="16">
        <v>0</v>
      </c>
      <c r="AD10">
        <v>3.1263670320156457E-2</v>
      </c>
      <c r="AE10">
        <v>153</v>
      </c>
      <c r="AK10" s="6"/>
      <c r="AL10" t="s">
        <v>28</v>
      </c>
      <c r="AM10">
        <f>B42</f>
        <v>5</v>
      </c>
      <c r="AN10" s="20">
        <f>F42</f>
        <v>1.3704954650966671E-2</v>
      </c>
      <c r="AO10" s="16">
        <f>D42</f>
        <v>9.3852743927224473</v>
      </c>
      <c r="AP10" s="16">
        <f>E42</f>
        <v>24.147885440986503</v>
      </c>
    </row>
    <row r="11" spans="1:42">
      <c r="A11" s="6">
        <v>4</v>
      </c>
      <c r="B11" s="10" t="s">
        <v>38</v>
      </c>
      <c r="C11" s="11">
        <v>7.1843432896256889</v>
      </c>
      <c r="D11" s="12">
        <v>89.811120235173419</v>
      </c>
      <c r="E11" s="12">
        <v>12.500950555197184</v>
      </c>
      <c r="F11" s="13">
        <v>1.1968385727728534E-37</v>
      </c>
      <c r="G11" s="14">
        <v>1221</v>
      </c>
      <c r="H11" s="23" t="s">
        <v>30</v>
      </c>
      <c r="I11" s="23"/>
      <c r="J11" t="s">
        <v>39</v>
      </c>
      <c r="K11" s="15">
        <v>6.0941726538789158</v>
      </c>
      <c r="L11" s="16">
        <v>7.0361026030573859</v>
      </c>
      <c r="M11" s="16">
        <v>1.0204367444630742</v>
      </c>
      <c r="N11">
        <v>2.5191795245527869E-3</v>
      </c>
      <c r="O11">
        <v>1382</v>
      </c>
      <c r="R11" t="s">
        <v>40</v>
      </c>
      <c r="S11" s="15">
        <v>4.846224840131157</v>
      </c>
      <c r="T11" s="16">
        <v>31.143985808476696</v>
      </c>
      <c r="U11" s="16">
        <v>6.426442609632165</v>
      </c>
      <c r="V11">
        <v>1.2036476280741005E-11</v>
      </c>
      <c r="W11">
        <v>217</v>
      </c>
      <c r="Y11" s="22"/>
      <c r="Z11" t="s">
        <v>36</v>
      </c>
      <c r="AA11" s="15">
        <v>10.80702867664613</v>
      </c>
      <c r="AB11" s="16">
        <v>11.777578860494613</v>
      </c>
      <c r="AC11" s="16">
        <v>0.94204622223945134</v>
      </c>
      <c r="AD11">
        <v>8.1478531432953794E-6</v>
      </c>
      <c r="AE11">
        <v>802</v>
      </c>
      <c r="AK11" s="6">
        <v>7</v>
      </c>
      <c r="AL11" t="s">
        <v>19</v>
      </c>
      <c r="AM11">
        <f>J39</f>
        <v>30</v>
      </c>
      <c r="AN11" s="20">
        <f>N39</f>
        <v>8.2481977816685845E-3</v>
      </c>
      <c r="AO11" s="16">
        <f>L39</f>
        <v>29.066773714360771</v>
      </c>
      <c r="AP11" s="16">
        <f>M39</f>
        <v>8.334532833478038</v>
      </c>
    </row>
    <row r="12" spans="1:42">
      <c r="A12" s="6">
        <v>4</v>
      </c>
      <c r="B12" s="14" t="s">
        <v>40</v>
      </c>
      <c r="C12" s="11">
        <v>5.5750389463440193</v>
      </c>
      <c r="D12" s="12">
        <v>24.870074587308824</v>
      </c>
      <c r="E12" s="12">
        <v>4.4609687621317944</v>
      </c>
      <c r="F12" s="13">
        <v>9.5806762387427603E-12</v>
      </c>
      <c r="G12" s="14">
        <v>217</v>
      </c>
      <c r="H12" t="s">
        <v>32</v>
      </c>
      <c r="J12" s="24" t="s">
        <v>29</v>
      </c>
      <c r="K12" s="15">
        <v>5.3084987111704143</v>
      </c>
      <c r="L12" s="16">
        <v>40.424104475356586</v>
      </c>
      <c r="M12" s="16">
        <v>7.3097277568176482</v>
      </c>
      <c r="N12">
        <v>5.307770986107917E-17</v>
      </c>
      <c r="O12">
        <v>1015</v>
      </c>
      <c r="P12" s="16" t="str">
        <f>H9</f>
        <v>caffeoyl-CoA O-methyltransferase</v>
      </c>
      <c r="Q12" s="16"/>
      <c r="R12" t="s">
        <v>31</v>
      </c>
      <c r="S12" s="15">
        <v>4.180568629223222</v>
      </c>
      <c r="T12" s="16">
        <v>12.344765256626559</v>
      </c>
      <c r="U12" s="16">
        <v>2.9528914249448164</v>
      </c>
      <c r="V12">
        <v>4.0974850077015457E-5</v>
      </c>
      <c r="W12">
        <v>155</v>
      </c>
      <c r="X12" t="s">
        <v>32</v>
      </c>
      <c r="Y12" s="22"/>
      <c r="Z12" t="s">
        <v>41</v>
      </c>
      <c r="AA12" s="15">
        <v>10.576221411253028</v>
      </c>
      <c r="AB12" s="16">
        <v>9.2483101382826884</v>
      </c>
      <c r="AC12" s="16">
        <v>0.73515732719049487</v>
      </c>
      <c r="AD12">
        <v>1.6385680711347225E-6</v>
      </c>
      <c r="AE12">
        <v>949</v>
      </c>
      <c r="AK12" s="6"/>
      <c r="AL12" t="s">
        <v>28</v>
      </c>
      <c r="AM12">
        <f>J73</f>
        <v>29</v>
      </c>
      <c r="AN12" s="20">
        <f>N73</f>
        <v>1.6014118556353762E-2</v>
      </c>
      <c r="AO12" s="16">
        <f>L73</f>
        <v>28.163516161915659</v>
      </c>
      <c r="AP12" s="16">
        <f>M73</f>
        <v>76.674801193105864</v>
      </c>
    </row>
    <row r="13" spans="1:42">
      <c r="A13" s="6">
        <v>1</v>
      </c>
      <c r="B13" s="14" t="s">
        <v>42</v>
      </c>
      <c r="C13" s="11">
        <v>4.5964263432657582</v>
      </c>
      <c r="D13" s="12">
        <v>5.6281397265663564</v>
      </c>
      <c r="E13" s="12">
        <v>1.2244598969397531</v>
      </c>
      <c r="F13" s="14">
        <v>3.5615569763078184E-2</v>
      </c>
      <c r="G13" s="14">
        <v>1403</v>
      </c>
      <c r="H13" t="s">
        <v>43</v>
      </c>
      <c r="J13" s="24" t="s">
        <v>38</v>
      </c>
      <c r="K13" s="15">
        <v>5.0877335354132613</v>
      </c>
      <c r="L13" s="25">
        <v>304.11484557546345</v>
      </c>
      <c r="M13" s="16">
        <v>58.086733752593396</v>
      </c>
      <c r="N13">
        <v>1.2754573341448966E-44</v>
      </c>
      <c r="O13">
        <v>1221</v>
      </c>
      <c r="P13" t="str">
        <f>H11</f>
        <v>caffeoyl-CoA O-methyltransferase</v>
      </c>
      <c r="R13" t="s">
        <v>44</v>
      </c>
      <c r="S13" s="26">
        <v>3.6643524110287529</v>
      </c>
      <c r="T13" s="16">
        <v>17.363564319799739</v>
      </c>
      <c r="U13" s="16">
        <v>4.7385083016414855</v>
      </c>
      <c r="V13">
        <v>2.8757168311194901E-6</v>
      </c>
      <c r="W13">
        <v>1988</v>
      </c>
      <c r="X13" s="27" t="s">
        <v>45</v>
      </c>
      <c r="Y13" s="19"/>
      <c r="Z13" t="s">
        <v>44</v>
      </c>
      <c r="AA13" s="26">
        <v>5.4213809456607249</v>
      </c>
      <c r="AB13" s="16">
        <v>18.043613795094252</v>
      </c>
      <c r="AC13" s="16">
        <v>3.1215740376650065</v>
      </c>
      <c r="AD13">
        <v>3.4731577638614022E-8</v>
      </c>
      <c r="AE13">
        <v>1988</v>
      </c>
      <c r="AF13" s="27" t="s">
        <v>45</v>
      </c>
      <c r="AK13" s="6">
        <v>15</v>
      </c>
      <c r="AL13" t="s">
        <v>19</v>
      </c>
      <c r="AM13">
        <f>R46</f>
        <v>37</v>
      </c>
      <c r="AN13" s="20">
        <f>V46</f>
        <v>1.0486702395085284E-2</v>
      </c>
      <c r="AO13" s="25">
        <f>T46</f>
        <v>150.26901168036974</v>
      </c>
      <c r="AP13" s="25">
        <f>U46</f>
        <v>62.840941048126332</v>
      </c>
    </row>
    <row r="14" spans="1:42">
      <c r="A14" s="6">
        <v>4</v>
      </c>
      <c r="B14" s="14" t="s">
        <v>33</v>
      </c>
      <c r="C14" s="28">
        <v>4.1890241489469684</v>
      </c>
      <c r="D14" s="12">
        <v>19.937392094734282</v>
      </c>
      <c r="E14" s="12">
        <v>4.7594359416013674</v>
      </c>
      <c r="F14" s="13">
        <v>6.3146441475782536E-8</v>
      </c>
      <c r="G14" s="14">
        <v>709</v>
      </c>
      <c r="H14" s="18" t="s">
        <v>34</v>
      </c>
      <c r="I14" s="19"/>
      <c r="J14" t="s">
        <v>33</v>
      </c>
      <c r="K14" s="17">
        <v>4.8506906355904622</v>
      </c>
      <c r="L14" s="16">
        <v>17.876100803164089</v>
      </c>
      <c r="M14" s="16">
        <v>3.489325136155768</v>
      </c>
      <c r="N14">
        <v>6.4222857396713121E-6</v>
      </c>
      <c r="O14">
        <v>709</v>
      </c>
      <c r="P14" s="18" t="s">
        <v>34</v>
      </c>
      <c r="Q14" s="19"/>
      <c r="R14" t="s">
        <v>46</v>
      </c>
      <c r="S14" s="29">
        <v>3.6292761641406055</v>
      </c>
      <c r="T14" s="16">
        <v>23.031768052081929</v>
      </c>
      <c r="U14" s="16">
        <v>6.3461051213598507</v>
      </c>
      <c r="V14">
        <v>8.0972401189649291E-8</v>
      </c>
      <c r="W14">
        <v>470</v>
      </c>
      <c r="Z14" t="s">
        <v>40</v>
      </c>
      <c r="AA14" s="15">
        <v>5.1295438932561908</v>
      </c>
      <c r="AB14" s="16">
        <v>33.120379137613689</v>
      </c>
      <c r="AC14" s="16">
        <v>6.1514426538577913</v>
      </c>
      <c r="AD14">
        <v>5.6239298544210446E-14</v>
      </c>
      <c r="AE14">
        <v>217</v>
      </c>
      <c r="AK14" s="6"/>
      <c r="AL14" t="s">
        <v>28</v>
      </c>
      <c r="AM14">
        <f>R64</f>
        <v>13</v>
      </c>
      <c r="AN14" s="20">
        <f>V64</f>
        <v>1.5718722878700263E-2</v>
      </c>
      <c r="AO14" s="16">
        <f>T64</f>
        <v>5.2487201386189106</v>
      </c>
      <c r="AP14" s="16">
        <f>U64</f>
        <v>13.265970692394472</v>
      </c>
    </row>
    <row r="15" spans="1:42">
      <c r="A15" s="6">
        <v>4</v>
      </c>
      <c r="B15" s="14" t="s">
        <v>44</v>
      </c>
      <c r="C15" s="30">
        <v>4.1419646406613388</v>
      </c>
      <c r="D15" s="12">
        <v>16.656922824488067</v>
      </c>
      <c r="E15" s="12">
        <v>4.0215029025038929</v>
      </c>
      <c r="F15" s="13">
        <v>1.2267023460047189E-6</v>
      </c>
      <c r="G15" s="14">
        <v>1988</v>
      </c>
      <c r="H15" s="27" t="s">
        <v>45</v>
      </c>
      <c r="I15" s="19"/>
      <c r="J15" t="s">
        <v>40</v>
      </c>
      <c r="K15" s="15">
        <v>4.5987282935668885</v>
      </c>
      <c r="L15" s="16">
        <v>22.052613531377862</v>
      </c>
      <c r="M15" s="16">
        <v>4.5696747121150416</v>
      </c>
      <c r="N15">
        <v>5.3039718185937314E-9</v>
      </c>
      <c r="O15">
        <v>217</v>
      </c>
      <c r="Q15" s="22"/>
      <c r="R15" t="s">
        <v>47</v>
      </c>
      <c r="S15" s="15">
        <v>3.4257977331898113</v>
      </c>
      <c r="T15" s="16">
        <v>92.497110761074524</v>
      </c>
      <c r="U15" s="16">
        <v>27.00016695817855</v>
      </c>
      <c r="V15">
        <v>8.3405878255340133E-17</v>
      </c>
      <c r="W15">
        <v>133</v>
      </c>
      <c r="Z15" t="s">
        <v>48</v>
      </c>
      <c r="AA15" s="15">
        <v>5.0906958173541668</v>
      </c>
      <c r="AB15" s="16">
        <v>4.7837190405424499</v>
      </c>
      <c r="AC15" s="16">
        <v>0.81085444925040129</v>
      </c>
      <c r="AD15">
        <v>4.1891357102825681E-3</v>
      </c>
      <c r="AE15">
        <v>574</v>
      </c>
      <c r="AK15" s="6">
        <v>21</v>
      </c>
      <c r="AL15" t="s">
        <v>19</v>
      </c>
      <c r="AM15">
        <f>Z73</f>
        <v>64</v>
      </c>
      <c r="AN15" s="20">
        <f>AD73</f>
        <v>1.1716917677483433E-2</v>
      </c>
      <c r="AO15" s="16">
        <f>AB73</f>
        <v>41.379340342062818</v>
      </c>
      <c r="AP15" s="16">
        <f>AC73</f>
        <v>15.465290791612139</v>
      </c>
    </row>
    <row r="16" spans="1:42">
      <c r="A16" s="6">
        <v>4</v>
      </c>
      <c r="B16" s="14" t="s">
        <v>47</v>
      </c>
      <c r="C16" s="11">
        <v>3.7256291135362094</v>
      </c>
      <c r="D16" s="12">
        <v>91.154588878562038</v>
      </c>
      <c r="E16" s="12">
        <v>24.466898368217326</v>
      </c>
      <c r="F16" s="13">
        <v>6.4372328178456252E-18</v>
      </c>
      <c r="G16" s="14">
        <v>133</v>
      </c>
      <c r="H16" s="4" t="s">
        <v>32</v>
      </c>
      <c r="I16" s="4"/>
      <c r="J16" t="s">
        <v>49</v>
      </c>
      <c r="K16" s="15">
        <v>4.1478139446737101</v>
      </c>
      <c r="L16" s="16">
        <v>4.7900391736458845</v>
      </c>
      <c r="M16" s="16">
        <v>1.0301500226612823</v>
      </c>
      <c r="N16">
        <v>1.2737562229865673E-2</v>
      </c>
      <c r="O16">
        <v>472</v>
      </c>
      <c r="Q16" s="22"/>
      <c r="R16" s="24" t="s">
        <v>38</v>
      </c>
      <c r="S16" s="15">
        <v>2.8508273715702472</v>
      </c>
      <c r="T16" s="25">
        <v>174.89034748239553</v>
      </c>
      <c r="U16" s="16">
        <v>61.347224748324628</v>
      </c>
      <c r="V16">
        <v>1.4365527311547633E-14</v>
      </c>
      <c r="W16">
        <v>1221</v>
      </c>
      <c r="X16" t="str">
        <f>H11</f>
        <v>caffeoyl-CoA O-methyltransferase</v>
      </c>
      <c r="Z16" t="s">
        <v>50</v>
      </c>
      <c r="AA16" s="15">
        <v>4.9679741862601094</v>
      </c>
      <c r="AB16" s="16">
        <v>7.2322937167513901</v>
      </c>
      <c r="AC16" s="16">
        <v>1.3110349291738719</v>
      </c>
      <c r="AD16">
        <v>9.1421941384479944E-4</v>
      </c>
      <c r="AE16">
        <v>847</v>
      </c>
      <c r="AL16" t="s">
        <v>28</v>
      </c>
      <c r="AM16">
        <f>Z106</f>
        <v>29</v>
      </c>
      <c r="AN16" s="20">
        <f>AD106</f>
        <v>1.0573353748558044E-2</v>
      </c>
      <c r="AO16" s="16">
        <f>AB106</f>
        <v>72.486406711052283</v>
      </c>
      <c r="AP16" s="16">
        <f>AC106</f>
        <v>161.14470773810444</v>
      </c>
    </row>
    <row r="17" spans="1:42">
      <c r="A17" s="6" t="s">
        <v>51</v>
      </c>
      <c r="B17" s="31" t="s">
        <v>35</v>
      </c>
      <c r="C17" s="11">
        <v>3.7701492442668161</v>
      </c>
      <c r="D17" s="12">
        <v>6.8654973431981183</v>
      </c>
      <c r="E17" s="12">
        <v>1.8210147393072915</v>
      </c>
      <c r="F17" s="14">
        <v>2.4982921696739156E-3</v>
      </c>
      <c r="G17" s="14">
        <v>448</v>
      </c>
      <c r="H17" s="4" t="s">
        <v>32</v>
      </c>
      <c r="I17" s="4"/>
      <c r="J17" t="s">
        <v>52</v>
      </c>
      <c r="K17" s="15">
        <v>3.7950887467856225</v>
      </c>
      <c r="L17" s="16">
        <v>8.0404256360393855</v>
      </c>
      <c r="M17" s="16">
        <v>1.9711993784497699</v>
      </c>
      <c r="N17">
        <v>3.9576509087039472E-3</v>
      </c>
      <c r="O17">
        <v>517</v>
      </c>
      <c r="Q17" s="22"/>
      <c r="R17" t="s">
        <v>53</v>
      </c>
      <c r="S17" s="15">
        <v>2.8137694918503797</v>
      </c>
      <c r="T17" s="16">
        <v>18.38219963645405</v>
      </c>
      <c r="U17" s="16">
        <v>6.5329443970783911</v>
      </c>
      <c r="V17">
        <v>1.7160012339765261E-4</v>
      </c>
      <c r="W17">
        <v>534</v>
      </c>
      <c r="Z17" t="s">
        <v>54</v>
      </c>
      <c r="AA17" s="15">
        <v>4.7772024758149456</v>
      </c>
      <c r="AB17" s="16">
        <v>2.8168397000227419</v>
      </c>
      <c r="AC17" s="16">
        <v>0.47356904402986627</v>
      </c>
      <c r="AD17">
        <v>3.9087106930158759E-2</v>
      </c>
      <c r="AE17">
        <v>1145</v>
      </c>
    </row>
    <row r="18" spans="1:42">
      <c r="A18" s="6">
        <v>3</v>
      </c>
      <c r="B18" s="14" t="s">
        <v>55</v>
      </c>
      <c r="C18" s="11">
        <v>3.1750975037964286</v>
      </c>
      <c r="D18" s="12">
        <v>9.5900669226828104</v>
      </c>
      <c r="E18" s="12">
        <v>3.0204007628792735</v>
      </c>
      <c r="F18" s="14">
        <v>1.6626833778062677E-3</v>
      </c>
      <c r="G18" s="14">
        <v>535</v>
      </c>
      <c r="H18" s="4" t="s">
        <v>32</v>
      </c>
      <c r="I18" s="4"/>
      <c r="J18" t="s">
        <v>44</v>
      </c>
      <c r="K18" s="26">
        <v>3.7031258140450838</v>
      </c>
      <c r="L18" s="16">
        <v>15.169024522258907</v>
      </c>
      <c r="M18" s="16">
        <v>3.8959012958761288</v>
      </c>
      <c r="N18">
        <v>1.3241970168150014E-5</v>
      </c>
      <c r="O18">
        <v>1988</v>
      </c>
      <c r="P18" s="27" t="s">
        <v>45</v>
      </c>
      <c r="Q18" s="19"/>
      <c r="R18" t="s">
        <v>56</v>
      </c>
      <c r="S18" s="15">
        <v>2.7817601590921917</v>
      </c>
      <c r="T18" s="16">
        <v>14.882646655207283</v>
      </c>
      <c r="U18" s="16">
        <v>5.3500826110271609</v>
      </c>
      <c r="V18">
        <v>2.6721563129615571E-4</v>
      </c>
      <c r="W18">
        <v>754</v>
      </c>
      <c r="Z18" t="s">
        <v>47</v>
      </c>
      <c r="AA18" s="15">
        <v>4.6508485727027926</v>
      </c>
      <c r="AB18" s="16">
        <v>94.576735215232461</v>
      </c>
      <c r="AC18" s="16">
        <v>19.62163834390617</v>
      </c>
      <c r="AD18">
        <v>8.543686686526824E-14</v>
      </c>
      <c r="AE18">
        <v>133</v>
      </c>
      <c r="AK18" s="2" t="s">
        <v>57</v>
      </c>
    </row>
    <row r="19" spans="1:42">
      <c r="A19" s="6">
        <v>3</v>
      </c>
      <c r="B19" s="14" t="s">
        <v>58</v>
      </c>
      <c r="C19" s="11">
        <v>2.8730325251643398</v>
      </c>
      <c r="D19" s="12">
        <v>12.656698286717843</v>
      </c>
      <c r="E19" s="12">
        <v>4.4053445882913804</v>
      </c>
      <c r="F19" s="13">
        <v>6.237787900062017E-4</v>
      </c>
      <c r="G19" s="14">
        <v>1406</v>
      </c>
      <c r="H19" s="4" t="s">
        <v>32</v>
      </c>
      <c r="I19" s="4"/>
      <c r="J19" t="s">
        <v>59</v>
      </c>
      <c r="K19" s="15">
        <v>3.608680643244996</v>
      </c>
      <c r="L19" s="16">
        <v>23.742818811761794</v>
      </c>
      <c r="M19" s="16">
        <v>6.3129612076584394</v>
      </c>
      <c r="N19">
        <v>5.0618832596475464E-8</v>
      </c>
      <c r="O19">
        <v>496</v>
      </c>
      <c r="Q19" s="22"/>
      <c r="R19" s="24" t="s">
        <v>29</v>
      </c>
      <c r="S19" s="15">
        <v>2.7629745495199747</v>
      </c>
      <c r="T19" s="16">
        <v>26.927519356962222</v>
      </c>
      <c r="U19" s="16">
        <v>9.7458441525060273</v>
      </c>
      <c r="V19">
        <v>7.5578071472471774E-7</v>
      </c>
      <c r="W19">
        <v>1015</v>
      </c>
      <c r="X19" s="16" t="str">
        <f>P12</f>
        <v>caffeoyl-CoA O-methyltransferase</v>
      </c>
      <c r="Y19" s="16"/>
      <c r="Z19" t="s">
        <v>31</v>
      </c>
      <c r="AA19" s="15">
        <v>4.6503611543364762</v>
      </c>
      <c r="AB19" s="16">
        <v>15.314371429969862</v>
      </c>
      <c r="AC19" s="16">
        <v>3.0913691606814182</v>
      </c>
      <c r="AD19">
        <v>2.0937483558344314E-6</v>
      </c>
      <c r="AE19">
        <v>155</v>
      </c>
      <c r="AF19" t="s">
        <v>32</v>
      </c>
      <c r="AN19" t="s">
        <v>14</v>
      </c>
      <c r="AO19" t="s">
        <v>15</v>
      </c>
    </row>
    <row r="20" spans="1:42">
      <c r="A20" s="6">
        <v>3</v>
      </c>
      <c r="B20" s="14" t="s">
        <v>56</v>
      </c>
      <c r="C20" s="11">
        <v>2.7754003424507681</v>
      </c>
      <c r="D20" s="12">
        <v>17.586380890407654</v>
      </c>
      <c r="E20" s="12">
        <v>6.3365204008292046</v>
      </c>
      <c r="F20" s="13">
        <v>7.6177555637189402E-5</v>
      </c>
      <c r="G20" s="14">
        <v>754</v>
      </c>
      <c r="H20" s="4" t="s">
        <v>60</v>
      </c>
      <c r="I20" s="4"/>
      <c r="J20" t="s">
        <v>61</v>
      </c>
      <c r="K20" s="15">
        <v>3.5381439598803643</v>
      </c>
      <c r="L20" s="16">
        <v>4.6118356145767283</v>
      </c>
      <c r="M20" s="16">
        <v>1.1798947873657177</v>
      </c>
      <c r="N20">
        <v>3.0907544559574143E-2</v>
      </c>
      <c r="O20">
        <v>563</v>
      </c>
      <c r="R20" t="s">
        <v>62</v>
      </c>
      <c r="S20" s="15">
        <v>2.8012632440994691</v>
      </c>
      <c r="T20" s="16">
        <v>5.6600739319012296</v>
      </c>
      <c r="U20" s="16">
        <v>2.0205433901378274</v>
      </c>
      <c r="V20">
        <v>3.4743678681484931E-2</v>
      </c>
      <c r="W20">
        <v>413</v>
      </c>
      <c r="Z20" s="24" t="s">
        <v>29</v>
      </c>
      <c r="AA20" s="15">
        <v>4.6381872328173532</v>
      </c>
      <c r="AB20" s="16">
        <v>17.18440559490174</v>
      </c>
      <c r="AC20" s="16">
        <v>3.4901037854925594</v>
      </c>
      <c r="AD20">
        <v>2.8401895277836E-7</v>
      </c>
      <c r="AE20">
        <v>1015</v>
      </c>
      <c r="AK20" t="s">
        <v>24</v>
      </c>
      <c r="AL20" t="s">
        <v>25</v>
      </c>
      <c r="AM20" t="s">
        <v>26</v>
      </c>
      <c r="AN20" t="s">
        <v>27</v>
      </c>
      <c r="AO20" t="s">
        <v>19</v>
      </c>
      <c r="AP20" t="s">
        <v>28</v>
      </c>
    </row>
    <row r="21" spans="1:42">
      <c r="A21" s="6">
        <v>3</v>
      </c>
      <c r="B21" s="14" t="s">
        <v>63</v>
      </c>
      <c r="C21" s="11">
        <v>2.7365834890124381</v>
      </c>
      <c r="D21" s="12">
        <v>38.810127008774259</v>
      </c>
      <c r="E21" s="12">
        <v>14.181963446245826</v>
      </c>
      <c r="F21" s="13">
        <v>2.3146423823374181E-9</v>
      </c>
      <c r="G21" s="14">
        <v>184</v>
      </c>
      <c r="H21" s="4" t="s">
        <v>32</v>
      </c>
      <c r="I21" s="4"/>
      <c r="J21" t="s">
        <v>56</v>
      </c>
      <c r="K21" s="15">
        <v>3.4363480936238493</v>
      </c>
      <c r="L21" s="16">
        <v>15.442930698630798</v>
      </c>
      <c r="M21" s="16">
        <v>4.2854895261504957</v>
      </c>
      <c r="N21">
        <v>1.9335266236877088E-5</v>
      </c>
      <c r="O21">
        <v>754</v>
      </c>
      <c r="R21" t="s">
        <v>64</v>
      </c>
      <c r="S21" s="15">
        <v>2.7227569883196843</v>
      </c>
      <c r="T21" s="16">
        <v>14.665487425863276</v>
      </c>
      <c r="U21" s="16">
        <v>5.386263808623589</v>
      </c>
      <c r="V21">
        <v>3.9812746129621598E-4</v>
      </c>
      <c r="W21">
        <v>770</v>
      </c>
      <c r="Z21" s="24" t="s">
        <v>38</v>
      </c>
      <c r="AA21" s="15">
        <v>4.6083172530629852</v>
      </c>
      <c r="AB21" s="25">
        <v>122.47872344894381</v>
      </c>
      <c r="AC21" s="16">
        <v>25.575310731627908</v>
      </c>
      <c r="AD21">
        <v>4.8428449296553213E-17</v>
      </c>
      <c r="AE21">
        <v>1221</v>
      </c>
      <c r="AK21">
        <v>3</v>
      </c>
      <c r="AL21" t="s">
        <v>19</v>
      </c>
      <c r="AM21">
        <v>81</v>
      </c>
      <c r="AN21" s="20">
        <v>1.9141023138920556E-2</v>
      </c>
      <c r="AO21" s="16">
        <v>9.3726242800531292</v>
      </c>
      <c r="AP21" s="16">
        <v>3.5260984737966701</v>
      </c>
    </row>
    <row r="22" spans="1:42">
      <c r="A22" s="6">
        <v>3</v>
      </c>
      <c r="B22" s="14" t="s">
        <v>65</v>
      </c>
      <c r="C22" s="11">
        <v>2.7194872898424398</v>
      </c>
      <c r="D22" s="12">
        <v>40.548946860761497</v>
      </c>
      <c r="E22" s="12">
        <v>14.91051162923832</v>
      </c>
      <c r="F22" s="13">
        <v>7.9950515091682566E-10</v>
      </c>
      <c r="G22" s="14">
        <v>146</v>
      </c>
      <c r="H22" s="4" t="s">
        <v>32</v>
      </c>
      <c r="I22" s="4"/>
      <c r="J22" t="s">
        <v>47</v>
      </c>
      <c r="K22" s="15">
        <v>3.1176371247435224</v>
      </c>
      <c r="L22" s="16">
        <v>80.110548178020622</v>
      </c>
      <c r="M22" s="16">
        <v>24.9065470238255</v>
      </c>
      <c r="N22">
        <v>5.6834203794785178E-14</v>
      </c>
      <c r="O22">
        <v>133</v>
      </c>
      <c r="R22" t="s">
        <v>66</v>
      </c>
      <c r="S22" s="15">
        <v>2.6458040802155787</v>
      </c>
      <c r="T22" s="25">
        <v>826.91646719448033</v>
      </c>
      <c r="U22" s="16">
        <v>312.53881320158206</v>
      </c>
      <c r="V22">
        <v>1.1010350050582166E-2</v>
      </c>
      <c r="W22">
        <v>3111</v>
      </c>
      <c r="Z22" t="s">
        <v>55</v>
      </c>
      <c r="AA22" s="15">
        <v>4.2259657978913436</v>
      </c>
      <c r="AB22" s="16">
        <v>3.3484806831356448</v>
      </c>
      <c r="AC22" s="16">
        <v>0.67316464215055383</v>
      </c>
      <c r="AD22">
        <v>3.8607114391482546E-2</v>
      </c>
      <c r="AE22">
        <v>535</v>
      </c>
      <c r="AL22" t="s">
        <v>28</v>
      </c>
      <c r="AM22">
        <v>137</v>
      </c>
      <c r="AN22" s="20">
        <v>2.2495427674508201E-2</v>
      </c>
      <c r="AO22" s="16">
        <v>4.0158726814514454</v>
      </c>
      <c r="AP22" s="16">
        <v>10.349977056861706</v>
      </c>
    </row>
    <row r="23" spans="1:42">
      <c r="A23" s="6">
        <v>3</v>
      </c>
      <c r="B23" s="14" t="s">
        <v>36</v>
      </c>
      <c r="C23" s="11">
        <v>2.5804898615406944</v>
      </c>
      <c r="D23" s="12">
        <v>28.515532632706677</v>
      </c>
      <c r="E23" s="12">
        <v>11.050433895400518</v>
      </c>
      <c r="F23" s="13">
        <v>5.3807760274176555E-4</v>
      </c>
      <c r="G23" s="14">
        <v>802</v>
      </c>
      <c r="H23" s="19" t="s">
        <v>67</v>
      </c>
      <c r="I23" s="19"/>
      <c r="J23" t="s">
        <v>68</v>
      </c>
      <c r="K23" s="15">
        <v>2.793952565541407</v>
      </c>
      <c r="L23" s="16">
        <v>16.329265236898546</v>
      </c>
      <c r="M23" s="16">
        <v>5.6150976886663244</v>
      </c>
      <c r="N23">
        <v>4.3074079639393872E-2</v>
      </c>
      <c r="O23">
        <v>1068</v>
      </c>
      <c r="R23" t="s">
        <v>69</v>
      </c>
      <c r="S23" s="15">
        <v>2.6248760771046689</v>
      </c>
      <c r="T23" s="25">
        <v>698.43713845772652</v>
      </c>
      <c r="U23" s="16">
        <v>266.08385231965974</v>
      </c>
      <c r="V23">
        <v>1.3530497131290576E-2</v>
      </c>
      <c r="W23">
        <v>1830</v>
      </c>
      <c r="Z23" t="s">
        <v>70</v>
      </c>
      <c r="AA23" s="15">
        <v>3.953644984451008</v>
      </c>
      <c r="AB23" s="16">
        <v>3.5293131945958827</v>
      </c>
      <c r="AC23" s="16">
        <v>0.77635597327265859</v>
      </c>
      <c r="AD23">
        <v>4.6480512298388295E-2</v>
      </c>
      <c r="AE23">
        <v>164</v>
      </c>
      <c r="AK23">
        <v>7</v>
      </c>
      <c r="AL23" t="s">
        <v>19</v>
      </c>
      <c r="AM23">
        <v>98</v>
      </c>
      <c r="AN23" s="20">
        <v>2.3993611607354939E-2</v>
      </c>
      <c r="AO23" s="16">
        <v>33.018625431363851</v>
      </c>
      <c r="AP23" s="16">
        <v>14.012534919540634</v>
      </c>
    </row>
    <row r="24" spans="1:42">
      <c r="A24" s="6">
        <v>4</v>
      </c>
      <c r="B24" s="14" t="s">
        <v>59</v>
      </c>
      <c r="C24" s="11">
        <v>2.5698794001129932</v>
      </c>
      <c r="D24" s="12">
        <v>18.799121408990839</v>
      </c>
      <c r="E24" s="12">
        <v>7.3151765052337758</v>
      </c>
      <c r="F24" s="13">
        <v>1.0349084070922838E-4</v>
      </c>
      <c r="G24" s="14">
        <v>496</v>
      </c>
      <c r="H24" s="4" t="s">
        <v>32</v>
      </c>
      <c r="I24" s="4"/>
      <c r="J24" t="s">
        <v>71</v>
      </c>
      <c r="K24" s="15">
        <v>2.7131926793911787</v>
      </c>
      <c r="L24" s="16">
        <v>10.19793119703211</v>
      </c>
      <c r="M24" s="16">
        <v>3.5795165917995972</v>
      </c>
      <c r="N24">
        <v>4.3365448389411677E-3</v>
      </c>
      <c r="O24">
        <v>450</v>
      </c>
      <c r="R24" t="s">
        <v>72</v>
      </c>
      <c r="S24" s="15">
        <v>2.641431149538882</v>
      </c>
      <c r="T24" s="16">
        <v>8.1417046992485353</v>
      </c>
      <c r="U24" s="16">
        <v>3.0823081270431154</v>
      </c>
      <c r="V24">
        <v>1.3570834989669432E-2</v>
      </c>
      <c r="W24">
        <v>614</v>
      </c>
      <c r="Z24" t="s">
        <v>73</v>
      </c>
      <c r="AA24" s="15">
        <v>3.8272624295437314</v>
      </c>
      <c r="AB24" s="16">
        <v>6.4984151190896755</v>
      </c>
      <c r="AC24" s="16">
        <v>1.5528234306950945</v>
      </c>
      <c r="AD24">
        <v>6.629012338818731E-3</v>
      </c>
      <c r="AE24">
        <v>804</v>
      </c>
      <c r="AL24" t="s">
        <v>28</v>
      </c>
      <c r="AM24">
        <v>149</v>
      </c>
      <c r="AN24" s="20">
        <v>1.8538595759007882E-2</v>
      </c>
      <c r="AO24" s="16">
        <v>10.336746010885715</v>
      </c>
      <c r="AP24" s="16">
        <v>25.221504478092957</v>
      </c>
    </row>
    <row r="25" spans="1:42">
      <c r="A25" s="6">
        <v>2</v>
      </c>
      <c r="B25" s="14" t="s">
        <v>74</v>
      </c>
      <c r="C25" s="11">
        <v>2.5838461382482496</v>
      </c>
      <c r="D25" s="12">
        <v>6.9087710182401381</v>
      </c>
      <c r="E25" s="12">
        <v>2.673832205397503</v>
      </c>
      <c r="F25" s="14">
        <v>2.4148077522805594E-2</v>
      </c>
      <c r="G25" s="14">
        <v>876</v>
      </c>
      <c r="H25" s="4" t="s">
        <v>32</v>
      </c>
      <c r="I25" s="4"/>
      <c r="J25" t="s">
        <v>75</v>
      </c>
      <c r="K25" s="15">
        <v>2.675988507409822</v>
      </c>
      <c r="L25" s="16">
        <v>6.3511151651701496</v>
      </c>
      <c r="M25" s="16">
        <v>2.2322027678070939</v>
      </c>
      <c r="N25">
        <v>2.899236457731277E-2</v>
      </c>
      <c r="O25">
        <v>859</v>
      </c>
      <c r="R25" t="s">
        <v>76</v>
      </c>
      <c r="S25" s="15">
        <v>2.6217174889097037</v>
      </c>
      <c r="T25" s="16">
        <v>7.8339764560129694</v>
      </c>
      <c r="U25" s="16">
        <v>2.9881085544693424</v>
      </c>
      <c r="V25">
        <v>2.0113177173403569E-2</v>
      </c>
      <c r="W25">
        <v>501</v>
      </c>
      <c r="Z25" t="s">
        <v>77</v>
      </c>
      <c r="AA25" s="15">
        <v>3.6032358018638027</v>
      </c>
      <c r="AB25" s="16">
        <v>13.423803572368326</v>
      </c>
      <c r="AC25" s="16">
        <v>3.5175670735392823</v>
      </c>
      <c r="AD25">
        <v>5.773209308752074E-5</v>
      </c>
      <c r="AE25">
        <v>1064</v>
      </c>
      <c r="AK25">
        <v>15</v>
      </c>
      <c r="AL25" t="s">
        <v>19</v>
      </c>
      <c r="AM25">
        <v>148</v>
      </c>
      <c r="AN25" s="20">
        <v>1.8404898564031574E-2</v>
      </c>
      <c r="AO25" s="16">
        <v>695.88175959005162</v>
      </c>
      <c r="AP25" s="16">
        <v>338.93704035826079</v>
      </c>
    </row>
    <row r="26" spans="1:42">
      <c r="A26" s="6">
        <v>1</v>
      </c>
      <c r="B26" s="14" t="s">
        <v>78</v>
      </c>
      <c r="C26" s="11">
        <v>2.5293770249552776</v>
      </c>
      <c r="D26" s="12">
        <v>6.5285136797652008</v>
      </c>
      <c r="E26" s="12">
        <v>2.581075741320388</v>
      </c>
      <c r="F26" s="14">
        <v>3.573421151357091E-2</v>
      </c>
      <c r="G26" s="14">
        <v>584</v>
      </c>
      <c r="H26" s="4" t="s">
        <v>67</v>
      </c>
      <c r="I26" s="4"/>
      <c r="J26" t="s">
        <v>55</v>
      </c>
      <c r="K26" s="15">
        <v>2.585050348672624</v>
      </c>
      <c r="L26" s="16">
        <v>7.5704941966214605</v>
      </c>
      <c r="M26" s="16">
        <v>2.7740608491467214</v>
      </c>
      <c r="N26">
        <v>1.6149986742828339E-2</v>
      </c>
      <c r="O26">
        <v>535</v>
      </c>
      <c r="R26" t="s">
        <v>79</v>
      </c>
      <c r="S26" s="15">
        <v>2.6171924910907407</v>
      </c>
      <c r="T26" s="16">
        <v>5.9543660507371925</v>
      </c>
      <c r="U26" s="16">
        <v>2.2750967194834231</v>
      </c>
      <c r="V26">
        <v>4.335333264090558E-2</v>
      </c>
      <c r="W26">
        <v>612</v>
      </c>
      <c r="Z26" t="s">
        <v>80</v>
      </c>
      <c r="AA26" s="15">
        <v>3.4393350707177954</v>
      </c>
      <c r="AB26" s="16">
        <v>5.6392674019297608</v>
      </c>
      <c r="AC26" s="16">
        <v>1.5000190201663812</v>
      </c>
      <c r="AD26">
        <v>1.6934791541533777E-2</v>
      </c>
      <c r="AE26">
        <v>1128</v>
      </c>
      <c r="AL26" t="s">
        <v>28</v>
      </c>
      <c r="AM26">
        <v>101</v>
      </c>
      <c r="AN26" s="20">
        <v>2.454690059245436E-2</v>
      </c>
      <c r="AO26" s="16">
        <v>2.6635380821332331</v>
      </c>
      <c r="AP26" s="16">
        <v>7.9957081718841465</v>
      </c>
    </row>
    <row r="27" spans="1:42">
      <c r="A27" s="6">
        <v>3</v>
      </c>
      <c r="B27" s="14" t="s">
        <v>81</v>
      </c>
      <c r="C27" s="11">
        <v>2.2844664242135817</v>
      </c>
      <c r="D27" s="12">
        <v>17.349807683745372</v>
      </c>
      <c r="E27" s="12">
        <v>7.5946871006072998</v>
      </c>
      <c r="F27" s="14">
        <v>1.0860211528209364E-3</v>
      </c>
      <c r="G27" s="14">
        <v>894</v>
      </c>
      <c r="H27" t="s">
        <v>82</v>
      </c>
      <c r="J27" t="s">
        <v>83</v>
      </c>
      <c r="K27" s="15">
        <v>2.5794823148759329</v>
      </c>
      <c r="L27" s="16">
        <v>11.67811977567893</v>
      </c>
      <c r="M27" s="16">
        <v>4.3295619976779358</v>
      </c>
      <c r="N27">
        <v>8.6156552811596163E-3</v>
      </c>
      <c r="O27">
        <v>580</v>
      </c>
      <c r="R27" t="s">
        <v>84</v>
      </c>
      <c r="S27" s="15">
        <v>2.5305781336678757</v>
      </c>
      <c r="T27" s="16">
        <v>9.1541823778846112</v>
      </c>
      <c r="U27" s="16">
        <v>3.6174272811787631</v>
      </c>
      <c r="V27">
        <v>1.3899801158757052E-2</v>
      </c>
      <c r="W27">
        <v>554</v>
      </c>
      <c r="Z27" t="s">
        <v>85</v>
      </c>
      <c r="AA27" s="15">
        <v>3.3170413038897286</v>
      </c>
      <c r="AB27" s="16">
        <v>7.8883246373398199</v>
      </c>
      <c r="AC27" s="16">
        <v>2.2162377933298916</v>
      </c>
      <c r="AD27">
        <v>5.2419733410138418E-3</v>
      </c>
      <c r="AE27">
        <v>404</v>
      </c>
      <c r="AK27">
        <v>21</v>
      </c>
      <c r="AL27" t="s">
        <v>19</v>
      </c>
      <c r="AM27">
        <v>114</v>
      </c>
      <c r="AN27" s="20">
        <v>2.0213098515094396E-2</v>
      </c>
      <c r="AO27" s="16">
        <v>13.496591692589716</v>
      </c>
      <c r="AP27" s="16">
        <v>5.9542434309588765</v>
      </c>
    </row>
    <row r="28" spans="1:42">
      <c r="A28" s="6">
        <v>1</v>
      </c>
      <c r="B28" s="14" t="s">
        <v>86</v>
      </c>
      <c r="C28" s="11">
        <v>2.2054418193326071</v>
      </c>
      <c r="D28" s="12">
        <v>10.843717467924044</v>
      </c>
      <c r="E28" s="12">
        <v>4.9168005126544134</v>
      </c>
      <c r="F28" s="14">
        <v>1.3314150396651996E-2</v>
      </c>
      <c r="G28" s="14">
        <v>858</v>
      </c>
      <c r="J28" t="s">
        <v>63</v>
      </c>
      <c r="K28" s="15">
        <v>2.5747391095498853</v>
      </c>
      <c r="L28" s="16">
        <v>41.133637160301312</v>
      </c>
      <c r="M28" s="16">
        <v>15.46906104511617</v>
      </c>
      <c r="N28">
        <v>2.5668862394558312E-8</v>
      </c>
      <c r="O28">
        <v>184</v>
      </c>
      <c r="R28" t="s">
        <v>77</v>
      </c>
      <c r="S28" s="15">
        <v>2.4898055862944721</v>
      </c>
      <c r="T28" s="16">
        <v>6.0900561211872599</v>
      </c>
      <c r="U28" s="16">
        <v>2.4459966491805365</v>
      </c>
      <c r="V28">
        <v>4.3353332643806836E-2</v>
      </c>
      <c r="W28">
        <v>1064</v>
      </c>
      <c r="Z28" t="s">
        <v>87</v>
      </c>
      <c r="AA28" s="15">
        <v>3.1821538194277621</v>
      </c>
      <c r="AB28" s="16">
        <v>16.077752324467944</v>
      </c>
      <c r="AC28" s="16">
        <v>4.8066578496879613</v>
      </c>
      <c r="AD28">
        <v>3.82028653665915E-5</v>
      </c>
      <c r="AE28">
        <v>1064</v>
      </c>
      <c r="AL28" t="s">
        <v>28</v>
      </c>
      <c r="AM28">
        <v>605</v>
      </c>
      <c r="AN28" s="20">
        <v>1.8432993284102805E-2</v>
      </c>
      <c r="AO28" s="16">
        <v>5.0795125472663507</v>
      </c>
      <c r="AP28" s="16">
        <v>17.125975622638695</v>
      </c>
    </row>
    <row r="29" spans="1:42">
      <c r="A29" s="6">
        <v>1</v>
      </c>
      <c r="B29" s="14" t="s">
        <v>88</v>
      </c>
      <c r="C29" s="11">
        <v>2.2002231349324699</v>
      </c>
      <c r="D29" s="12">
        <v>10.069284422945328</v>
      </c>
      <c r="E29" s="12">
        <v>4.5764832952974013</v>
      </c>
      <c r="F29" s="14">
        <v>2.2670491435920346E-2</v>
      </c>
      <c r="G29" s="14">
        <v>1772</v>
      </c>
      <c r="H29" t="s">
        <v>89</v>
      </c>
      <c r="J29" t="s">
        <v>90</v>
      </c>
      <c r="K29" s="15">
        <v>2.414216739016358</v>
      </c>
      <c r="L29" s="16">
        <v>7.4152600924304393</v>
      </c>
      <c r="M29" s="16">
        <v>2.9169541825603624</v>
      </c>
      <c r="N29">
        <v>3.2970831864641857E-2</v>
      </c>
      <c r="O29">
        <v>568</v>
      </c>
      <c r="R29" t="s">
        <v>91</v>
      </c>
      <c r="S29" s="15">
        <v>2.4788566160688315</v>
      </c>
      <c r="T29" s="16">
        <v>6.6505597625203636</v>
      </c>
      <c r="U29" s="16">
        <v>2.682914259505397</v>
      </c>
      <c r="V29">
        <v>4.5591777089627882E-2</v>
      </c>
      <c r="W29">
        <v>1430</v>
      </c>
      <c r="Z29" t="s">
        <v>92</v>
      </c>
      <c r="AA29" s="15">
        <v>3.1452572026106624</v>
      </c>
      <c r="AB29" s="16">
        <v>7.4390008725572274</v>
      </c>
      <c r="AC29" s="16">
        <v>2.2030512699643494</v>
      </c>
      <c r="AD29">
        <v>2.333673694126227E-2</v>
      </c>
      <c r="AE29">
        <v>772</v>
      </c>
    </row>
    <row r="30" spans="1:42">
      <c r="A30" s="6">
        <v>4</v>
      </c>
      <c r="B30" s="14" t="s">
        <v>93</v>
      </c>
      <c r="C30" s="11">
        <v>2.1376588210057395</v>
      </c>
      <c r="D30" s="12">
        <v>70.67357084908771</v>
      </c>
      <c r="E30" s="12">
        <v>33.061202355873029</v>
      </c>
      <c r="F30" s="13">
        <v>1.0945190579180596E-8</v>
      </c>
      <c r="G30" s="14">
        <v>743</v>
      </c>
      <c r="H30" s="4" t="s">
        <v>94</v>
      </c>
      <c r="I30" s="4"/>
      <c r="J30" t="s">
        <v>93</v>
      </c>
      <c r="K30" s="15">
        <v>2.3694262042435801</v>
      </c>
      <c r="L30" s="16">
        <v>50.608687774190201</v>
      </c>
      <c r="M30" s="16">
        <v>20.712277472633058</v>
      </c>
      <c r="N30">
        <v>7.1317468027692751E-9</v>
      </c>
      <c r="O30">
        <v>743</v>
      </c>
      <c r="R30" t="s">
        <v>59</v>
      </c>
      <c r="S30" s="15">
        <v>2.4319721968852446</v>
      </c>
      <c r="T30" s="16">
        <v>20.703711299946487</v>
      </c>
      <c r="U30" s="16">
        <v>8.5131365097277119</v>
      </c>
      <c r="V30">
        <v>1.5987089723569712E-4</v>
      </c>
      <c r="W30">
        <v>496</v>
      </c>
      <c r="Z30" t="s">
        <v>95</v>
      </c>
      <c r="AA30" s="15">
        <v>2.9783111211470552</v>
      </c>
      <c r="AB30" s="16">
        <v>11.083097833953758</v>
      </c>
      <c r="AC30" s="16">
        <v>3.5206634127597098</v>
      </c>
      <c r="AD30">
        <v>1.2688638887947822E-3</v>
      </c>
      <c r="AE30">
        <v>1388</v>
      </c>
      <c r="AF30" s="5" t="s">
        <v>96</v>
      </c>
    </row>
    <row r="31" spans="1:42">
      <c r="A31" s="6">
        <v>1</v>
      </c>
      <c r="B31" s="14" t="s">
        <v>97</v>
      </c>
      <c r="C31" s="11">
        <v>2.1441400902624572</v>
      </c>
      <c r="D31" s="12">
        <v>13.762173396603567</v>
      </c>
      <c r="E31" s="12">
        <v>6.4185047698627677</v>
      </c>
      <c r="F31" s="13">
        <v>4.4608883974184997E-3</v>
      </c>
      <c r="G31" s="14">
        <v>1045</v>
      </c>
      <c r="H31" t="s">
        <v>98</v>
      </c>
      <c r="J31" t="s">
        <v>65</v>
      </c>
      <c r="K31" s="15">
        <v>2.3344615936172883</v>
      </c>
      <c r="L31" s="16">
        <v>31.920273539515517</v>
      </c>
      <c r="M31" s="16">
        <v>13.232798851009377</v>
      </c>
      <c r="N31">
        <v>4.5463285466035499E-6</v>
      </c>
      <c r="O31">
        <v>146</v>
      </c>
      <c r="R31" t="s">
        <v>93</v>
      </c>
      <c r="S31" s="15">
        <v>2.3584737165859631</v>
      </c>
      <c r="T31" s="16">
        <v>43.620322638914367</v>
      </c>
      <c r="U31" s="16">
        <v>18.495148931342548</v>
      </c>
      <c r="V31">
        <v>5.2784072283930454E-8</v>
      </c>
      <c r="W31">
        <v>743</v>
      </c>
      <c r="Z31" t="s">
        <v>99</v>
      </c>
      <c r="AA31" s="15">
        <v>2.9497257897012497</v>
      </c>
      <c r="AB31" s="16">
        <v>6.5486822862586616</v>
      </c>
      <c r="AC31" s="16">
        <v>2.067868511787279</v>
      </c>
      <c r="AD31">
        <v>1.4668408418691496E-2</v>
      </c>
      <c r="AE31">
        <v>715</v>
      </c>
    </row>
    <row r="32" spans="1:42" ht="15.75" thickBot="1">
      <c r="A32" s="32">
        <v>4</v>
      </c>
      <c r="B32" s="33" t="s">
        <v>95</v>
      </c>
      <c r="C32" s="34">
        <v>2.0910200658558784</v>
      </c>
      <c r="D32" s="35">
        <v>18.394873751078055</v>
      </c>
      <c r="E32" s="35">
        <v>8.7970814108609829</v>
      </c>
      <c r="F32" s="36">
        <v>1.2282821273444482E-3</v>
      </c>
      <c r="G32" s="33">
        <v>1388</v>
      </c>
      <c r="H32" s="37" t="s">
        <v>96</v>
      </c>
      <c r="I32" s="5"/>
      <c r="J32" t="s">
        <v>46</v>
      </c>
      <c r="K32" s="15">
        <v>2.3205619825650894</v>
      </c>
      <c r="L32" s="16">
        <v>13.560121094873088</v>
      </c>
      <c r="M32" s="16">
        <v>5.6158443942601997</v>
      </c>
      <c r="N32">
        <v>3.2153322434429238E-3</v>
      </c>
      <c r="O32">
        <v>470</v>
      </c>
      <c r="R32" t="s">
        <v>100</v>
      </c>
      <c r="S32" s="15">
        <v>2.3390931664906263</v>
      </c>
      <c r="T32" s="16">
        <v>158.43749547037606</v>
      </c>
      <c r="U32" s="16">
        <v>67.734580965016463</v>
      </c>
      <c r="V32">
        <v>2.9110110422664055E-3</v>
      </c>
      <c r="W32">
        <v>2138</v>
      </c>
      <c r="Z32" t="s">
        <v>101</v>
      </c>
      <c r="AA32" s="15">
        <v>2.878283576443315</v>
      </c>
      <c r="AB32" s="16">
        <v>10.658026609612781</v>
      </c>
      <c r="AC32" s="16">
        <v>3.5125850738200644</v>
      </c>
      <c r="AD32">
        <v>5.5809141225988124E-3</v>
      </c>
      <c r="AE32">
        <v>524</v>
      </c>
    </row>
    <row r="33" spans="1:31" ht="15.75" thickTop="1">
      <c r="A33" s="38" t="s">
        <v>102</v>
      </c>
      <c r="B33">
        <f>ROWS(B9:B32)</f>
        <v>24</v>
      </c>
      <c r="C33" s="38" t="s">
        <v>103</v>
      </c>
      <c r="D33" s="16">
        <f>AVERAGE(D9:D32)</f>
        <v>25.422075243390911</v>
      </c>
      <c r="E33" s="16">
        <f t="shared" ref="E33:G33" si="0">AVERAGE(E9:E32)</f>
        <v>7.8922569208454796</v>
      </c>
      <c r="F33" s="39">
        <f t="shared" si="0"/>
        <v>5.9900629768328169E-3</v>
      </c>
      <c r="G33" s="40">
        <f t="shared" si="0"/>
        <v>823.83333333333337</v>
      </c>
      <c r="J33" t="s">
        <v>95</v>
      </c>
      <c r="K33" s="15">
        <v>2.1658968129104821</v>
      </c>
      <c r="L33" s="16">
        <v>13.11307163231343</v>
      </c>
      <c r="M33" s="16">
        <v>5.8248440096833463</v>
      </c>
      <c r="N33">
        <v>7.5353254492088705E-3</v>
      </c>
      <c r="O33">
        <v>1388</v>
      </c>
      <c r="P33" s="5" t="s">
        <v>96</v>
      </c>
      <c r="Q33" s="5"/>
      <c r="R33" t="s">
        <v>104</v>
      </c>
      <c r="S33" s="15">
        <v>2.354632258901475</v>
      </c>
      <c r="T33" s="16">
        <v>17.036135486540534</v>
      </c>
      <c r="U33" s="16">
        <v>7.2351576014203323</v>
      </c>
      <c r="V33">
        <v>9.2454592782090109E-4</v>
      </c>
      <c r="W33">
        <v>860</v>
      </c>
      <c r="Z33" t="s">
        <v>105</v>
      </c>
      <c r="AA33" s="15">
        <v>2.8781620210880861</v>
      </c>
      <c r="AB33" s="16">
        <v>7.6780105313943485</v>
      </c>
      <c r="AC33" s="16">
        <v>2.5021843660308014</v>
      </c>
      <c r="AD33">
        <v>1.0708360775589513E-2</v>
      </c>
      <c r="AE33">
        <v>484</v>
      </c>
    </row>
    <row r="34" spans="1:31">
      <c r="J34" t="s">
        <v>106</v>
      </c>
      <c r="K34" s="15">
        <v>2.0818020313978565</v>
      </c>
      <c r="L34" s="16">
        <v>11.059407396844513</v>
      </c>
      <c r="M34" s="16">
        <v>5.1052495427967601</v>
      </c>
      <c r="N34">
        <v>2.3000445715715873E-2</v>
      </c>
      <c r="O34">
        <v>527</v>
      </c>
      <c r="R34" t="s">
        <v>107</v>
      </c>
      <c r="S34" s="15">
        <v>2.3306082075035439</v>
      </c>
      <c r="T34" s="16">
        <v>14.438230081681064</v>
      </c>
      <c r="U34" s="16">
        <v>6.1950481574707617</v>
      </c>
      <c r="V34">
        <v>3.1803564081241149E-3</v>
      </c>
      <c r="W34">
        <v>818</v>
      </c>
      <c r="Z34" t="s">
        <v>63</v>
      </c>
      <c r="AA34" s="15">
        <v>2.8399712212463641</v>
      </c>
      <c r="AB34" s="16">
        <v>50.143346080447166</v>
      </c>
      <c r="AC34" s="16">
        <v>17.012806173659527</v>
      </c>
      <c r="AD34">
        <v>9.7299880143507263E-10</v>
      </c>
      <c r="AE34">
        <v>184</v>
      </c>
    </row>
    <row r="35" spans="1:31">
      <c r="J35" t="s">
        <v>58</v>
      </c>
      <c r="K35" s="15">
        <v>2.072642303431933</v>
      </c>
      <c r="L35" s="16">
        <v>10.129705798503435</v>
      </c>
      <c r="M35" s="16">
        <v>4.6918357356540499</v>
      </c>
      <c r="N35">
        <v>2.2676347534631412E-2</v>
      </c>
      <c r="O35">
        <v>1406</v>
      </c>
      <c r="R35" t="s">
        <v>108</v>
      </c>
      <c r="S35" s="15">
        <v>2.258435871521824</v>
      </c>
      <c r="T35" s="25">
        <v>2105.858147652928</v>
      </c>
      <c r="U35" s="41">
        <v>932.44097572445878</v>
      </c>
      <c r="V35">
        <v>2.9934040970215535E-2</v>
      </c>
      <c r="W35">
        <v>1421</v>
      </c>
      <c r="Z35" s="42" t="s">
        <v>109</v>
      </c>
      <c r="AA35" s="15">
        <v>2.8292132455306298</v>
      </c>
      <c r="AB35" s="25">
        <v>527.19243958573122</v>
      </c>
      <c r="AC35" s="25">
        <v>180.79121973406654</v>
      </c>
      <c r="AD35">
        <v>3.1799228816091583E-6</v>
      </c>
      <c r="AE35">
        <v>259</v>
      </c>
    </row>
    <row r="36" spans="1:31">
      <c r="J36" t="s">
        <v>110</v>
      </c>
      <c r="K36" s="15">
        <v>2.0366513891512508</v>
      </c>
      <c r="L36" s="16">
        <v>23.801545598363692</v>
      </c>
      <c r="M36" s="16">
        <v>11.308949030690272</v>
      </c>
      <c r="N36">
        <v>6.1255211267678049E-4</v>
      </c>
      <c r="O36">
        <v>845</v>
      </c>
      <c r="R36" t="s">
        <v>95</v>
      </c>
      <c r="S36" s="15">
        <v>2.2443436639202612</v>
      </c>
      <c r="T36" s="16">
        <v>10.311835651650172</v>
      </c>
      <c r="U36" s="16">
        <v>4.59458852822842</v>
      </c>
      <c r="V36">
        <v>1.6156507563540288E-2</v>
      </c>
      <c r="W36">
        <v>1388</v>
      </c>
      <c r="X36" s="5" t="s">
        <v>96</v>
      </c>
      <c r="Y36" s="5"/>
      <c r="Z36" t="s">
        <v>93</v>
      </c>
      <c r="AA36" s="15">
        <v>2.7232560545163835</v>
      </c>
      <c r="AB36" s="16">
        <v>41.09585965208403</v>
      </c>
      <c r="AC36" s="16">
        <v>14.530539810810595</v>
      </c>
      <c r="AD36">
        <v>2.3170642986076615E-9</v>
      </c>
      <c r="AE36">
        <v>743</v>
      </c>
    </row>
    <row r="37" spans="1:31">
      <c r="A37" s="6">
        <v>2</v>
      </c>
      <c r="B37" s="43" t="s">
        <v>111</v>
      </c>
      <c r="C37" s="44">
        <v>-2.2492134455593233</v>
      </c>
      <c r="D37" s="45">
        <v>9.4810199795297105</v>
      </c>
      <c r="E37" s="45">
        <v>21.324837615574804</v>
      </c>
      <c r="F37" s="46">
        <v>1.6787185713001047E-3</v>
      </c>
      <c r="G37" s="46">
        <v>253</v>
      </c>
      <c r="H37" s="4" t="s">
        <v>32</v>
      </c>
      <c r="J37" t="s">
        <v>81</v>
      </c>
      <c r="K37" s="15">
        <v>2.0274272693295123</v>
      </c>
      <c r="L37" s="16">
        <v>18.527985260087217</v>
      </c>
      <c r="M37" s="16">
        <v>8.8299222823855885</v>
      </c>
      <c r="N37">
        <v>2.6595789193910304E-3</v>
      </c>
      <c r="O37">
        <v>894</v>
      </c>
      <c r="R37" t="s">
        <v>112</v>
      </c>
      <c r="S37" s="15">
        <v>2.1778272090328614</v>
      </c>
      <c r="T37" s="16">
        <v>361.91645659393981</v>
      </c>
      <c r="U37" s="16">
        <v>166.18235601650932</v>
      </c>
      <c r="V37">
        <v>1.4610226522568099E-2</v>
      </c>
      <c r="W37">
        <v>834</v>
      </c>
      <c r="Z37" t="s">
        <v>113</v>
      </c>
      <c r="AA37" s="15">
        <v>2.7007498304334732</v>
      </c>
      <c r="AB37" s="16">
        <v>40.702053874381654</v>
      </c>
      <c r="AC37" s="16">
        <v>14.503849993105026</v>
      </c>
      <c r="AD37">
        <v>5.1702049387934852E-7</v>
      </c>
      <c r="AE37">
        <v>465</v>
      </c>
    </row>
    <row r="38" spans="1:31" ht="15.75" thickBot="1">
      <c r="A38" s="6">
        <v>2</v>
      </c>
      <c r="B38" s="14" t="s">
        <v>114</v>
      </c>
      <c r="C38" s="11">
        <v>-2.4072530624883899</v>
      </c>
      <c r="D38" s="12">
        <v>3.099279918956467</v>
      </c>
      <c r="E38" s="12">
        <v>7.4607510764167246</v>
      </c>
      <c r="F38" s="14">
        <v>2.9484472543186865E-2</v>
      </c>
      <c r="G38" s="14">
        <v>1040</v>
      </c>
      <c r="H38" s="4" t="s">
        <v>32</v>
      </c>
      <c r="J38" s="37" t="s">
        <v>115</v>
      </c>
      <c r="K38" s="47">
        <v>2.0196206070629921</v>
      </c>
      <c r="L38" s="48">
        <v>36.870062658059673</v>
      </c>
      <c r="M38" s="48">
        <v>17.701827980918058</v>
      </c>
      <c r="N38" s="37">
        <v>2.0246993430315484E-5</v>
      </c>
      <c r="O38" s="37">
        <v>879</v>
      </c>
      <c r="P38" s="37"/>
      <c r="Q38" s="5"/>
      <c r="R38" t="s">
        <v>65</v>
      </c>
      <c r="S38" s="15">
        <v>2.1788565212929711</v>
      </c>
      <c r="T38" s="16">
        <v>40.615122067985581</v>
      </c>
      <c r="U38" s="16">
        <v>18.640567504593587</v>
      </c>
      <c r="V38">
        <v>1.6789065237157739E-5</v>
      </c>
      <c r="W38">
        <v>146</v>
      </c>
      <c r="Z38" t="s">
        <v>116</v>
      </c>
      <c r="AA38" s="15">
        <v>2.7003998391235577</v>
      </c>
      <c r="AB38" s="16">
        <v>5.0699328828518739</v>
      </c>
      <c r="AC38" s="16">
        <v>1.7400440393176548</v>
      </c>
      <c r="AD38">
        <v>4.1447683598635814E-2</v>
      </c>
      <c r="AE38">
        <v>497</v>
      </c>
    </row>
    <row r="39" spans="1:31" ht="15.75" thickTop="1">
      <c r="A39" s="6">
        <v>2</v>
      </c>
      <c r="B39" s="14" t="s">
        <v>117</v>
      </c>
      <c r="C39" s="11">
        <v>-2.4740869893806998</v>
      </c>
      <c r="D39" s="12">
        <v>15.935391867456374</v>
      </c>
      <c r="E39" s="12">
        <v>39.425545689956827</v>
      </c>
      <c r="F39" s="14">
        <v>6.5532183101091141E-3</v>
      </c>
      <c r="G39" s="14">
        <v>957</v>
      </c>
      <c r="H39" t="s">
        <v>118</v>
      </c>
      <c r="I39" s="38" t="s">
        <v>102</v>
      </c>
      <c r="J39">
        <f>ROWS(J9:J38)</f>
        <v>30</v>
      </c>
      <c r="K39" s="38" t="s">
        <v>103</v>
      </c>
      <c r="L39" s="16">
        <f>AVERAGE(L9:L38)</f>
        <v>29.066773714360771</v>
      </c>
      <c r="M39" s="16">
        <f t="shared" ref="M39:O39" si="1">AVERAGE(M9:M38)</f>
        <v>8.334532833478038</v>
      </c>
      <c r="N39" s="16">
        <f t="shared" si="1"/>
        <v>8.2481977816685845E-3</v>
      </c>
      <c r="O39" s="40">
        <f t="shared" si="1"/>
        <v>720.4</v>
      </c>
      <c r="R39" t="s">
        <v>119</v>
      </c>
      <c r="S39" s="15">
        <v>2.1901921479035846</v>
      </c>
      <c r="T39" s="16">
        <v>16.619841242146155</v>
      </c>
      <c r="U39" s="16">
        <v>7.588302815373706</v>
      </c>
      <c r="V39">
        <v>2.1388920593194399E-3</v>
      </c>
      <c r="W39">
        <v>308</v>
      </c>
      <c r="Z39" t="s">
        <v>120</v>
      </c>
      <c r="AA39" s="15">
        <v>2.6235583332944836</v>
      </c>
      <c r="AB39" s="16">
        <v>6.2448268046159647</v>
      </c>
      <c r="AC39" s="16">
        <v>2.2281171518429623</v>
      </c>
      <c r="AD39">
        <v>4.3360463331383645E-2</v>
      </c>
      <c r="AE39">
        <v>527</v>
      </c>
    </row>
    <row r="40" spans="1:31">
      <c r="A40" s="6">
        <v>2</v>
      </c>
      <c r="B40" s="14" t="s">
        <v>121</v>
      </c>
      <c r="C40" s="11">
        <v>-2.8373412650264074</v>
      </c>
      <c r="D40" s="12">
        <v>16.608698036073367</v>
      </c>
      <c r="E40" s="12">
        <v>47.124544296114017</v>
      </c>
      <c r="F40" s="14">
        <v>4.1826793635957576E-3</v>
      </c>
      <c r="G40" s="14">
        <v>663</v>
      </c>
      <c r="H40" t="s">
        <v>67</v>
      </c>
      <c r="R40" t="s">
        <v>122</v>
      </c>
      <c r="S40" s="15">
        <v>2.1629817132670883</v>
      </c>
      <c r="T40" s="16">
        <v>15.174069941789819</v>
      </c>
      <c r="U40" s="16">
        <v>7.0153482337444535</v>
      </c>
      <c r="V40">
        <v>4.3054564811437473E-3</v>
      </c>
      <c r="W40">
        <v>739</v>
      </c>
      <c r="Z40" t="s">
        <v>123</v>
      </c>
      <c r="AA40" s="15">
        <v>2.6165043468640126</v>
      </c>
      <c r="AB40" s="16">
        <v>15.711893476410575</v>
      </c>
      <c r="AC40" s="16">
        <v>5.7310486909967153</v>
      </c>
      <c r="AD40">
        <v>6.9057830224440809E-3</v>
      </c>
      <c r="AE40">
        <v>145</v>
      </c>
    </row>
    <row r="41" spans="1:31">
      <c r="A41" s="49">
        <v>2</v>
      </c>
      <c r="B41" s="50" t="s">
        <v>124</v>
      </c>
      <c r="C41" s="51">
        <v>-2.9987802554510927</v>
      </c>
      <c r="D41" s="52">
        <v>1.8019821615963207</v>
      </c>
      <c r="E41" s="52">
        <v>5.4037485268701273</v>
      </c>
      <c r="F41" s="50">
        <v>2.6625684466641514E-2</v>
      </c>
      <c r="G41" s="50">
        <v>578</v>
      </c>
      <c r="H41" s="53" t="s">
        <v>32</v>
      </c>
      <c r="I41" s="4"/>
      <c r="R41" t="s">
        <v>49</v>
      </c>
      <c r="S41" s="15">
        <v>2.1613582323784208</v>
      </c>
      <c r="T41" s="16">
        <v>8.0226008013466288</v>
      </c>
      <c r="U41" s="16">
        <v>3.7118329951802238</v>
      </c>
      <c r="V41">
        <v>4.1051931400069755E-2</v>
      </c>
      <c r="W41">
        <v>472</v>
      </c>
      <c r="Z41" t="s">
        <v>125</v>
      </c>
      <c r="AA41" s="15">
        <v>2.591888919688091</v>
      </c>
      <c r="AB41" s="16">
        <v>38.064936032626768</v>
      </c>
      <c r="AC41" s="16">
        <v>14.139364801319232</v>
      </c>
      <c r="AD41">
        <v>4.4496118223769973E-8</v>
      </c>
      <c r="AE41">
        <v>643</v>
      </c>
    </row>
    <row r="42" spans="1:31">
      <c r="A42" s="38" t="s">
        <v>102</v>
      </c>
      <c r="B42">
        <f>ROWS(B37:B41)</f>
        <v>5</v>
      </c>
      <c r="C42" s="38" t="s">
        <v>103</v>
      </c>
      <c r="D42" s="16">
        <f>AVERAGE(D37:D41)</f>
        <v>9.3852743927224473</v>
      </c>
      <c r="E42" s="16">
        <f>AVERAGE(E37:E41)</f>
        <v>24.147885440986503</v>
      </c>
      <c r="F42" s="16">
        <f>AVERAGE(F37:F41)</f>
        <v>1.3704954650966671E-2</v>
      </c>
      <c r="G42" s="40">
        <f>AVERAGE(G37:G41)</f>
        <v>698.2</v>
      </c>
      <c r="I42" s="4"/>
      <c r="Q42" t="s">
        <v>126</v>
      </c>
      <c r="R42" s="42" t="s">
        <v>109</v>
      </c>
      <c r="S42" s="15">
        <v>2.1154387075253194</v>
      </c>
      <c r="T42" s="25">
        <v>632.96140827805232</v>
      </c>
      <c r="U42" s="25">
        <v>299.21046921680971</v>
      </c>
      <c r="V42">
        <v>3.7989264853528385E-4</v>
      </c>
      <c r="W42">
        <v>259</v>
      </c>
      <c r="Z42" t="s">
        <v>127</v>
      </c>
      <c r="AA42" s="15">
        <v>2.5902283498585414</v>
      </c>
      <c r="AB42" s="16">
        <v>8.9012948824201281</v>
      </c>
      <c r="AC42" s="16">
        <v>3.2510465253020731</v>
      </c>
      <c r="AD42">
        <v>1.1773223875017917E-2</v>
      </c>
      <c r="AE42">
        <v>841</v>
      </c>
    </row>
    <row r="43" spans="1:31">
      <c r="R43" t="s">
        <v>128</v>
      </c>
      <c r="S43" s="15">
        <v>2.1184402406441438</v>
      </c>
      <c r="T43" s="16">
        <v>14.094148120255234</v>
      </c>
      <c r="U43" s="16">
        <v>6.6530779815482051</v>
      </c>
      <c r="V43">
        <v>7.1952920356662545E-3</v>
      </c>
      <c r="W43">
        <v>476</v>
      </c>
      <c r="Z43" t="s">
        <v>81</v>
      </c>
      <c r="AA43" s="15">
        <v>2.5492220327568429</v>
      </c>
      <c r="AB43" s="16">
        <v>21.230234229995869</v>
      </c>
      <c r="AC43" s="16">
        <v>7.9872879122797045</v>
      </c>
      <c r="AD43">
        <v>3.5579412874470248E-5</v>
      </c>
      <c r="AE43">
        <v>894</v>
      </c>
    </row>
    <row r="44" spans="1:31">
      <c r="J44" t="s">
        <v>129</v>
      </c>
      <c r="K44" s="15">
        <v>-2.0071352658710646</v>
      </c>
      <c r="L44" s="16">
        <v>24.613810803652907</v>
      </c>
      <c r="M44" s="16">
        <v>47.966514504146318</v>
      </c>
      <c r="N44">
        <v>4.1197659242348163E-3</v>
      </c>
      <c r="O44">
        <v>1513</v>
      </c>
      <c r="R44" t="s">
        <v>130</v>
      </c>
      <c r="S44" s="15">
        <v>2.0995784383123972</v>
      </c>
      <c r="T44" s="16">
        <v>18.221565738679043</v>
      </c>
      <c r="U44" s="16">
        <v>8.6786782556812714</v>
      </c>
      <c r="V44">
        <v>9.1320121403779403E-3</v>
      </c>
      <c r="W44">
        <v>1312</v>
      </c>
      <c r="Z44" t="s">
        <v>131</v>
      </c>
      <c r="AA44" s="15">
        <v>2.5466546057590764</v>
      </c>
      <c r="AB44" s="16">
        <v>7.0149776629696134</v>
      </c>
      <c r="AC44" s="16">
        <v>2.5918772195689517</v>
      </c>
      <c r="AD44">
        <v>2.4178320838440667E-2</v>
      </c>
      <c r="AE44">
        <v>525</v>
      </c>
    </row>
    <row r="45" spans="1:31" ht="15.75" thickBot="1">
      <c r="I45" s="4"/>
      <c r="J45" t="s">
        <v>132</v>
      </c>
      <c r="K45" s="15">
        <v>-2.0270282263246959</v>
      </c>
      <c r="L45" s="16">
        <v>13.853395031948944</v>
      </c>
      <c r="M45" s="16">
        <v>27.441775323328031</v>
      </c>
      <c r="N45">
        <v>5.1458101374208046E-4</v>
      </c>
      <c r="O45">
        <v>890</v>
      </c>
      <c r="R45" s="37" t="s">
        <v>133</v>
      </c>
      <c r="S45" s="47">
        <v>2.0853756860812065</v>
      </c>
      <c r="T45" s="48">
        <v>49.066832267758919</v>
      </c>
      <c r="U45" s="48">
        <v>23.529013306932843</v>
      </c>
      <c r="V45" s="37">
        <v>1.5068992290849363E-2</v>
      </c>
      <c r="W45" s="37">
        <v>908</v>
      </c>
      <c r="X45" s="37"/>
      <c r="Y45" s="5"/>
      <c r="Z45" t="s">
        <v>134</v>
      </c>
      <c r="AA45" s="15">
        <v>2.5334887988848256</v>
      </c>
      <c r="AB45" s="16">
        <v>18.983481741408589</v>
      </c>
      <c r="AC45" s="16">
        <v>7.2134407736587347</v>
      </c>
      <c r="AD45">
        <v>1.6379281961477202E-2</v>
      </c>
      <c r="AE45">
        <v>556</v>
      </c>
    </row>
    <row r="46" spans="1:31" ht="15.75" thickTop="1">
      <c r="J46" t="s">
        <v>135</v>
      </c>
      <c r="K46" s="15">
        <v>-2.0470125148938707</v>
      </c>
      <c r="L46" s="16">
        <v>13.899603836889042</v>
      </c>
      <c r="M46" s="16">
        <v>27.815054843580171</v>
      </c>
      <c r="N46">
        <v>1.5242081675925971E-4</v>
      </c>
      <c r="O46">
        <v>1466</v>
      </c>
      <c r="Q46" s="38" t="s">
        <v>102</v>
      </c>
      <c r="R46">
        <f>ROWS(R9:R45)</f>
        <v>37</v>
      </c>
      <c r="S46" s="38" t="s">
        <v>103</v>
      </c>
      <c r="T46" s="16">
        <f>AVERAGE(T9:T45)</f>
        <v>150.26901168036974</v>
      </c>
      <c r="U46" s="16">
        <f t="shared" ref="U46:W46" si="2">AVERAGE(U9:U45)</f>
        <v>62.840941048126332</v>
      </c>
      <c r="V46" s="20">
        <f t="shared" si="2"/>
        <v>1.0486702395085284E-2</v>
      </c>
      <c r="W46" s="40">
        <f t="shared" si="2"/>
        <v>870.67567567567562</v>
      </c>
      <c r="Z46" t="s">
        <v>136</v>
      </c>
      <c r="AA46" s="15">
        <v>2.505937542308676</v>
      </c>
      <c r="AB46" s="16">
        <v>18.871849147739674</v>
      </c>
      <c r="AC46" s="16">
        <v>7.2587360423758076</v>
      </c>
      <c r="AD46">
        <v>9.471278606231601E-3</v>
      </c>
      <c r="AE46">
        <v>680</v>
      </c>
    </row>
    <row r="47" spans="1:31">
      <c r="C47" s="15"/>
      <c r="D47" s="16"/>
      <c r="E47" s="16"/>
      <c r="J47" t="s">
        <v>137</v>
      </c>
      <c r="K47" s="15">
        <v>-2.0812731510891131</v>
      </c>
      <c r="L47" s="16">
        <v>26.844153352916987</v>
      </c>
      <c r="M47" s="16">
        <v>54.41884878689843</v>
      </c>
      <c r="N47">
        <v>2.3735912971152417E-2</v>
      </c>
      <c r="O47">
        <v>410</v>
      </c>
      <c r="Z47" t="s">
        <v>138</v>
      </c>
      <c r="AA47" s="15">
        <v>2.4543838216722493</v>
      </c>
      <c r="AB47" s="16">
        <v>9.6577058516380774</v>
      </c>
      <c r="AC47" s="16">
        <v>3.7417054412921793</v>
      </c>
      <c r="AD47">
        <v>2.1059083976730366E-2</v>
      </c>
      <c r="AE47">
        <v>505</v>
      </c>
    </row>
    <row r="48" spans="1:31">
      <c r="C48" s="15"/>
      <c r="D48" s="16"/>
      <c r="E48" s="16"/>
      <c r="J48" t="s">
        <v>139</v>
      </c>
      <c r="K48" s="15">
        <v>-2.1396108080504024</v>
      </c>
      <c r="L48" s="16">
        <v>10.381487702851164</v>
      </c>
      <c r="M48" s="16">
        <v>21.747136467231325</v>
      </c>
      <c r="N48">
        <v>1.6678612669931842E-2</v>
      </c>
      <c r="O48">
        <v>843</v>
      </c>
      <c r="Z48" t="s">
        <v>140</v>
      </c>
      <c r="AA48" s="15">
        <v>2.4204995133219969</v>
      </c>
      <c r="AB48" s="16">
        <v>69.433637108363982</v>
      </c>
      <c r="AC48" s="16">
        <v>27.447972086762146</v>
      </c>
      <c r="AD48">
        <v>3.6450218997376698E-3</v>
      </c>
      <c r="AE48">
        <v>707</v>
      </c>
    </row>
    <row r="49" spans="3:31">
      <c r="C49" s="15"/>
      <c r="D49" s="16"/>
      <c r="E49" s="16"/>
      <c r="J49" t="s">
        <v>141</v>
      </c>
      <c r="K49" s="15">
        <v>-2.1555023241275761</v>
      </c>
      <c r="L49" s="16">
        <v>6.5129315147908189</v>
      </c>
      <c r="M49" s="16">
        <v>13.792722228953997</v>
      </c>
      <c r="N49">
        <v>6.5098997560562441E-3</v>
      </c>
      <c r="O49">
        <v>708</v>
      </c>
      <c r="Z49" t="s">
        <v>142</v>
      </c>
      <c r="AA49" s="15">
        <v>2.3963399226438957</v>
      </c>
      <c r="AB49" s="25">
        <v>225.84201087816186</v>
      </c>
      <c r="AC49" s="25">
        <v>91.851991558704341</v>
      </c>
      <c r="AD49">
        <v>4.4953835931045637E-4</v>
      </c>
      <c r="AE49">
        <v>760</v>
      </c>
    </row>
    <row r="50" spans="3:31">
      <c r="C50" s="15"/>
      <c r="D50" s="16"/>
      <c r="E50" s="16"/>
      <c r="J50" t="s">
        <v>143</v>
      </c>
      <c r="K50" s="15">
        <v>-2.1569815818970031</v>
      </c>
      <c r="L50" s="16">
        <v>3.4770465618770281</v>
      </c>
      <c r="M50" s="16">
        <v>7.4404828115260813</v>
      </c>
      <c r="N50">
        <v>3.5130072055510893E-2</v>
      </c>
      <c r="O50">
        <v>1509</v>
      </c>
      <c r="Z50" t="s">
        <v>144</v>
      </c>
      <c r="AA50" s="15">
        <v>2.394288707392294</v>
      </c>
      <c r="AB50" s="16">
        <v>21.809756740241099</v>
      </c>
      <c r="AC50" s="16">
        <v>8.7861323487024343</v>
      </c>
      <c r="AD50">
        <v>9.9681144553173378E-3</v>
      </c>
      <c r="AE50">
        <v>874</v>
      </c>
    </row>
    <row r="51" spans="3:31">
      <c r="C51" s="15"/>
      <c r="D51" s="16"/>
      <c r="E51" s="16"/>
      <c r="J51" t="s">
        <v>145</v>
      </c>
      <c r="K51" s="15">
        <v>-2.1894238825827421</v>
      </c>
      <c r="L51" s="16">
        <v>33.625285708439115</v>
      </c>
      <c r="M51" s="16">
        <v>71.747417571014594</v>
      </c>
      <c r="N51">
        <v>3.3284366026881493E-2</v>
      </c>
      <c r="O51">
        <v>633</v>
      </c>
      <c r="R51" t="s">
        <v>68</v>
      </c>
      <c r="S51" s="15">
        <v>-2.0358366141942885</v>
      </c>
      <c r="T51" s="16">
        <v>5.8072536463991966</v>
      </c>
      <c r="U51" s="16">
        <v>11.822619601252777</v>
      </c>
      <c r="V51">
        <v>1.2801652298754112E-2</v>
      </c>
      <c r="W51">
        <v>1068</v>
      </c>
      <c r="Z51" t="s">
        <v>146</v>
      </c>
      <c r="AA51" s="15">
        <v>2.3516935230862401</v>
      </c>
      <c r="AB51" s="16">
        <v>16.873077909985017</v>
      </c>
      <c r="AC51" s="16">
        <v>6.8748867397949391</v>
      </c>
      <c r="AD51">
        <v>7.7626806912700597E-4</v>
      </c>
      <c r="AE51">
        <v>871</v>
      </c>
    </row>
    <row r="52" spans="3:31">
      <c r="C52" s="15"/>
      <c r="D52" s="16"/>
      <c r="E52" s="16"/>
      <c r="J52" t="s">
        <v>147</v>
      </c>
      <c r="K52" s="15">
        <v>-2.2438829602257604</v>
      </c>
      <c r="L52" s="16">
        <v>80.216473460820808</v>
      </c>
      <c r="M52" s="16">
        <v>174.72855947835805</v>
      </c>
      <c r="N52">
        <v>4.8875277109780964E-2</v>
      </c>
      <c r="O52">
        <v>580</v>
      </c>
      <c r="R52" t="s">
        <v>135</v>
      </c>
      <c r="S52" s="15">
        <v>-2.0388606705101031</v>
      </c>
      <c r="T52" s="16">
        <v>9.5942972793655965</v>
      </c>
      <c r="U52" s="16">
        <v>19.5614353840806</v>
      </c>
      <c r="V52">
        <v>1.8461884919343172E-3</v>
      </c>
      <c r="W52">
        <v>1466</v>
      </c>
      <c r="Z52" t="s">
        <v>148</v>
      </c>
      <c r="AA52" s="15">
        <v>2.3504563481053524</v>
      </c>
      <c r="AB52" s="16">
        <v>21.702960343702973</v>
      </c>
      <c r="AC52" s="16">
        <v>8.8677318809701529</v>
      </c>
      <c r="AD52">
        <v>1.3483862213259246E-4</v>
      </c>
      <c r="AE52">
        <v>801</v>
      </c>
    </row>
    <row r="53" spans="3:31">
      <c r="C53" s="15"/>
      <c r="D53" s="16"/>
      <c r="E53" s="16"/>
      <c r="J53" t="s">
        <v>149</v>
      </c>
      <c r="K53" s="15">
        <v>-2.2570257022322684</v>
      </c>
      <c r="L53" s="16">
        <v>6.2433391884330645</v>
      </c>
      <c r="M53" s="16">
        <v>13.810437384802002</v>
      </c>
      <c r="N53">
        <v>1.8037663090959867E-2</v>
      </c>
      <c r="O53">
        <v>1184</v>
      </c>
      <c r="R53" t="s">
        <v>39</v>
      </c>
      <c r="S53" s="15">
        <v>-2.185180171123422</v>
      </c>
      <c r="T53" s="16">
        <v>7.044147188722568</v>
      </c>
      <c r="U53" s="16">
        <v>15.392730759271354</v>
      </c>
      <c r="V53">
        <v>4.3974277790153511E-2</v>
      </c>
      <c r="W53">
        <v>1382</v>
      </c>
      <c r="Z53" t="s">
        <v>150</v>
      </c>
      <c r="AA53" s="15">
        <v>2.3490507145543784</v>
      </c>
      <c r="AB53" s="16">
        <v>8.1030057408651039</v>
      </c>
      <c r="AC53" s="16">
        <v>3.2686543135459907</v>
      </c>
      <c r="AD53">
        <v>2.4375989778209671E-2</v>
      </c>
      <c r="AE53">
        <v>407</v>
      </c>
    </row>
    <row r="54" spans="3:31">
      <c r="C54" s="15"/>
      <c r="D54" s="16"/>
      <c r="E54" s="16"/>
      <c r="J54" t="s">
        <v>151</v>
      </c>
      <c r="K54" s="15">
        <v>-2.2971845424196116</v>
      </c>
      <c r="L54" s="16">
        <v>5.1039836217945229</v>
      </c>
      <c r="M54" s="16">
        <v>11.568783535891384</v>
      </c>
      <c r="N54">
        <v>6.6219361175930561E-3</v>
      </c>
      <c r="O54">
        <v>448</v>
      </c>
      <c r="R54" t="s">
        <v>152</v>
      </c>
      <c r="S54" s="15">
        <v>-2.3690857600421849</v>
      </c>
      <c r="T54" s="16">
        <v>2.4872657070033166</v>
      </c>
      <c r="U54" s="16">
        <v>5.8925457679028144</v>
      </c>
      <c r="V54">
        <v>4.3353332640951113E-2</v>
      </c>
      <c r="W54">
        <v>689</v>
      </c>
      <c r="Z54" t="s">
        <v>58</v>
      </c>
      <c r="AA54" s="15">
        <v>2.2992927646757462</v>
      </c>
      <c r="AB54" s="16">
        <v>13.50932156020562</v>
      </c>
      <c r="AC54" s="16">
        <v>5.6181690735521386</v>
      </c>
      <c r="AD54">
        <v>3.226467214757387E-3</v>
      </c>
      <c r="AE54">
        <v>1406</v>
      </c>
    </row>
    <row r="55" spans="3:31">
      <c r="C55" s="15"/>
      <c r="D55" s="16"/>
      <c r="E55" s="16"/>
      <c r="J55" t="s">
        <v>153</v>
      </c>
      <c r="K55" s="15">
        <v>-2.4325840460173986</v>
      </c>
      <c r="L55" s="16">
        <v>10.156991438510072</v>
      </c>
      <c r="M55" s="16">
        <v>23.977504775720877</v>
      </c>
      <c r="N55">
        <v>3.8908971469482474E-2</v>
      </c>
      <c r="O55">
        <v>737</v>
      </c>
      <c r="R55" t="s">
        <v>154</v>
      </c>
      <c r="S55" s="15">
        <v>-2.3849930535751525</v>
      </c>
      <c r="T55" s="16">
        <v>6.3230444651936786</v>
      </c>
      <c r="U55" s="16">
        <v>15.080417126933737</v>
      </c>
      <c r="V55">
        <v>1.5768675400305576E-3</v>
      </c>
      <c r="W55">
        <v>1586</v>
      </c>
      <c r="Z55" t="s">
        <v>155</v>
      </c>
      <c r="AA55" s="15">
        <v>2.2851626526948912</v>
      </c>
      <c r="AB55" s="16">
        <v>38.755935967059017</v>
      </c>
      <c r="AC55" s="16">
        <v>16.350328391039429</v>
      </c>
      <c r="AD55">
        <v>2.8456353041042533E-6</v>
      </c>
      <c r="AE55">
        <v>584</v>
      </c>
    </row>
    <row r="56" spans="3:31">
      <c r="C56" s="15"/>
      <c r="D56" s="16"/>
      <c r="E56" s="16"/>
      <c r="J56" t="s">
        <v>156</v>
      </c>
      <c r="K56" s="15">
        <v>-2.4633310633551915</v>
      </c>
      <c r="L56" s="16">
        <v>3.1381227752575449</v>
      </c>
      <c r="M56" s="16">
        <v>7.6874292220087597</v>
      </c>
      <c r="N56">
        <v>3.4709845178962945E-2</v>
      </c>
      <c r="O56">
        <v>1282</v>
      </c>
      <c r="R56" t="s">
        <v>157</v>
      </c>
      <c r="S56" s="15">
        <v>-2.4894968484195639</v>
      </c>
      <c r="T56" s="16">
        <v>17.055343849567759</v>
      </c>
      <c r="U56" s="16">
        <v>42.45922476221093</v>
      </c>
      <c r="V56">
        <v>4.9157247504104042E-7</v>
      </c>
      <c r="W56">
        <v>825</v>
      </c>
      <c r="Z56" t="s">
        <v>158</v>
      </c>
      <c r="AA56" s="15">
        <v>2.2483060693272541</v>
      </c>
      <c r="AB56" s="16">
        <v>8.2076007504632198</v>
      </c>
      <c r="AC56" s="16">
        <v>3.4656225693747831</v>
      </c>
      <c r="AD56">
        <v>4.1061603778686277E-2</v>
      </c>
      <c r="AE56">
        <v>902</v>
      </c>
    </row>
    <row r="57" spans="3:31">
      <c r="C57" s="15"/>
      <c r="D57" s="16"/>
      <c r="E57" s="16"/>
      <c r="J57" t="s">
        <v>159</v>
      </c>
      <c r="K57" s="15">
        <v>-2.4750720158165724</v>
      </c>
      <c r="L57" s="16">
        <v>3.4706776226432674</v>
      </c>
      <c r="M57" s="16">
        <v>8.5405747345369694</v>
      </c>
      <c r="N57">
        <v>1.135429233033361E-2</v>
      </c>
      <c r="O57">
        <v>673</v>
      </c>
      <c r="R57" t="s">
        <v>160</v>
      </c>
      <c r="S57" s="15">
        <v>-2.5339473953100797</v>
      </c>
      <c r="T57" s="16">
        <v>8.6559795916838187</v>
      </c>
      <c r="U57" s="16">
        <v>21.93379694020442</v>
      </c>
      <c r="V57">
        <v>3.7484342448387053E-5</v>
      </c>
      <c r="W57">
        <v>879</v>
      </c>
      <c r="Z57" t="s">
        <v>161</v>
      </c>
      <c r="AA57" s="15">
        <v>2.2105967873845467</v>
      </c>
      <c r="AB57" s="16">
        <v>11.449711579464152</v>
      </c>
      <c r="AC57" s="16">
        <v>4.9465947733995623</v>
      </c>
      <c r="AD57">
        <v>9.4492561742472274E-3</v>
      </c>
      <c r="AE57">
        <v>1171</v>
      </c>
    </row>
    <row r="58" spans="3:31">
      <c r="C58" s="15"/>
      <c r="D58" s="16"/>
      <c r="E58" s="16"/>
      <c r="J58" t="s">
        <v>162</v>
      </c>
      <c r="K58" s="15">
        <v>-2.522654457915305</v>
      </c>
      <c r="L58" s="16">
        <v>2.8341321903285173</v>
      </c>
      <c r="M58" s="16">
        <v>7.1446304815781287</v>
      </c>
      <c r="N58">
        <v>1.6149986739704025E-2</v>
      </c>
      <c r="O58">
        <v>1057</v>
      </c>
      <c r="R58" t="s">
        <v>163</v>
      </c>
      <c r="S58" s="15">
        <v>-2.9071419180894851</v>
      </c>
      <c r="T58" s="16">
        <v>4.3251902190552558</v>
      </c>
      <c r="U58" s="16">
        <v>12.573941789526176</v>
      </c>
      <c r="V58">
        <v>6.2614950331627678E-4</v>
      </c>
      <c r="W58">
        <v>1975</v>
      </c>
      <c r="Z58" t="s">
        <v>59</v>
      </c>
      <c r="AA58" s="15">
        <v>2.179726857255968</v>
      </c>
      <c r="AB58" s="16">
        <v>25.59850666487468</v>
      </c>
      <c r="AC58" s="16">
        <v>11.303860062963368</v>
      </c>
      <c r="AD58">
        <v>1.467547708495707E-4</v>
      </c>
      <c r="AE58">
        <v>496</v>
      </c>
    </row>
    <row r="59" spans="3:31">
      <c r="C59" s="15"/>
      <c r="D59" s="16"/>
      <c r="E59" s="16"/>
      <c r="J59" t="s">
        <v>164</v>
      </c>
      <c r="K59" s="15">
        <v>-2.5452271066604255</v>
      </c>
      <c r="L59" s="16">
        <v>8.8360085516316911</v>
      </c>
      <c r="M59" s="16">
        <v>21.924159680193029</v>
      </c>
      <c r="N59">
        <v>7.155726334071166E-3</v>
      </c>
      <c r="O59">
        <v>816</v>
      </c>
      <c r="R59" t="s">
        <v>165</v>
      </c>
      <c r="S59" s="15">
        <v>-3.000259453134924</v>
      </c>
      <c r="T59" s="16">
        <v>2.3054727462975375</v>
      </c>
      <c r="U59" s="16">
        <v>6.9170164010241217</v>
      </c>
      <c r="V59">
        <v>1.2572756449862993E-2</v>
      </c>
      <c r="W59">
        <v>1312</v>
      </c>
      <c r="Z59" t="s">
        <v>166</v>
      </c>
      <c r="AA59" s="15">
        <v>2.1642304031152668</v>
      </c>
      <c r="AB59" s="16">
        <v>26.275485322303798</v>
      </c>
      <c r="AC59" s="16">
        <v>11.686570357905714</v>
      </c>
      <c r="AD59">
        <v>1.0697453368720007E-4</v>
      </c>
      <c r="AE59">
        <v>585</v>
      </c>
    </row>
    <row r="60" spans="3:31">
      <c r="C60" s="15"/>
      <c r="D60" s="16"/>
      <c r="E60" s="16"/>
      <c r="J60" t="s">
        <v>167</v>
      </c>
      <c r="K60" s="15">
        <v>-2.5657807033234543</v>
      </c>
      <c r="L60" s="16">
        <v>8.3770463542816334</v>
      </c>
      <c r="M60" s="16">
        <v>21.06705069802614</v>
      </c>
      <c r="N60">
        <v>5.8876349625117748E-4</v>
      </c>
      <c r="O60">
        <v>660</v>
      </c>
      <c r="R60" t="s">
        <v>168</v>
      </c>
      <c r="S60" s="15">
        <v>-3.7320750827422549</v>
      </c>
      <c r="T60" s="16">
        <v>1.1995662827677289</v>
      </c>
      <c r="U60" s="16">
        <v>4.4768714340151909</v>
      </c>
      <c r="V60">
        <v>4.9091602215518761E-2</v>
      </c>
      <c r="W60">
        <v>183</v>
      </c>
      <c r="Z60" t="s">
        <v>169</v>
      </c>
      <c r="AA60" s="15">
        <v>2.154021789445618</v>
      </c>
      <c r="AB60" s="16">
        <v>8.1249916353242835</v>
      </c>
      <c r="AC60" s="16">
        <v>3.5855676593754851</v>
      </c>
      <c r="AD60">
        <v>4.1061603765546753E-2</v>
      </c>
      <c r="AE60">
        <v>798</v>
      </c>
    </row>
    <row r="61" spans="3:31">
      <c r="C61" s="15"/>
      <c r="D61" s="16"/>
      <c r="E61" s="16"/>
      <c r="J61" t="s">
        <v>170</v>
      </c>
      <c r="K61" s="15">
        <v>-2.6981394897951252</v>
      </c>
      <c r="L61" s="25">
        <v>320.53799586252779</v>
      </c>
      <c r="M61" s="25">
        <v>839.99679241142746</v>
      </c>
      <c r="N61">
        <v>3.9917171777382743E-2</v>
      </c>
      <c r="O61">
        <v>728</v>
      </c>
      <c r="R61" t="s">
        <v>171</v>
      </c>
      <c r="S61" s="15">
        <v>-3.8701837972153932</v>
      </c>
      <c r="T61" s="16">
        <v>1.0170393078697186</v>
      </c>
      <c r="U61" s="16">
        <v>3.9361290504485429</v>
      </c>
      <c r="V61">
        <v>3.5191442566916323E-2</v>
      </c>
      <c r="W61">
        <v>1483</v>
      </c>
      <c r="Z61" t="s">
        <v>172</v>
      </c>
      <c r="AA61" s="15">
        <v>2.1327988279075298</v>
      </c>
      <c r="AB61" s="16">
        <v>15.338637166201103</v>
      </c>
      <c r="AC61" s="16">
        <v>6.8966569649191802</v>
      </c>
      <c r="AD61">
        <v>4.3089258852939604E-3</v>
      </c>
      <c r="AE61">
        <v>807</v>
      </c>
    </row>
    <row r="62" spans="3:31">
      <c r="C62" s="15"/>
      <c r="D62" s="16"/>
      <c r="E62" s="16"/>
      <c r="J62" t="s">
        <v>173</v>
      </c>
      <c r="K62" s="15">
        <v>-2.7084690658785355</v>
      </c>
      <c r="L62" s="16">
        <v>8.2096833255283723</v>
      </c>
      <c r="M62" s="16">
        <v>21.777790987203161</v>
      </c>
      <c r="N62">
        <v>2.8415127768582998E-2</v>
      </c>
      <c r="O62">
        <v>448</v>
      </c>
      <c r="R62" t="s">
        <v>174</v>
      </c>
      <c r="S62" s="15">
        <v>-3.7401952766932012</v>
      </c>
      <c r="T62" s="16">
        <v>2.1479096870959422</v>
      </c>
      <c r="U62" s="16">
        <v>8.0336016664398144</v>
      </c>
      <c r="V62">
        <v>1.4368700602415687E-3</v>
      </c>
      <c r="W62">
        <v>1491</v>
      </c>
      <c r="Z62" t="s">
        <v>175</v>
      </c>
      <c r="AA62" s="15">
        <v>2.1300056630644191</v>
      </c>
      <c r="AB62" s="16">
        <v>11.279580006368223</v>
      </c>
      <c r="AC62" s="16">
        <v>5.0610495399402451</v>
      </c>
      <c r="AD62">
        <v>2.1385762250389857E-2</v>
      </c>
      <c r="AE62">
        <v>1378</v>
      </c>
    </row>
    <row r="63" spans="3:31">
      <c r="C63" s="15"/>
      <c r="D63" s="16"/>
      <c r="E63" s="16"/>
      <c r="J63" t="s">
        <v>154</v>
      </c>
      <c r="K63" s="15">
        <v>-2.7397730236643349</v>
      </c>
      <c r="L63" s="16">
        <v>11.03878645055927</v>
      </c>
      <c r="M63" s="16">
        <v>29.643264130355362</v>
      </c>
      <c r="N63">
        <v>9.6679064572190775E-5</v>
      </c>
      <c r="O63">
        <v>1586</v>
      </c>
      <c r="R63" s="54" t="s">
        <v>176</v>
      </c>
      <c r="S63" s="55">
        <v>-16.161191531448573</v>
      </c>
      <c r="T63" s="53">
        <v>0.27085183102370719</v>
      </c>
      <c r="U63" s="53">
        <v>4.3772883178176762</v>
      </c>
      <c r="V63" s="54">
        <v>1.834281950500461E-3</v>
      </c>
      <c r="W63" s="54">
        <v>133</v>
      </c>
      <c r="Z63" t="s">
        <v>177</v>
      </c>
      <c r="AA63" s="15">
        <v>2.115065468317217</v>
      </c>
      <c r="AB63" s="16">
        <v>10.09897733124903</v>
      </c>
      <c r="AC63" s="16">
        <v>4.5573460954126217</v>
      </c>
      <c r="AD63">
        <v>2.2714650210241744E-2</v>
      </c>
      <c r="AE63">
        <v>669</v>
      </c>
    </row>
    <row r="64" spans="3:31">
      <c r="C64" s="15"/>
      <c r="D64" s="16"/>
      <c r="E64" s="16"/>
      <c r="J64" t="s">
        <v>178</v>
      </c>
      <c r="K64" s="15">
        <v>-2.8259400367360086</v>
      </c>
      <c r="L64" s="16">
        <v>5.2401593618906652</v>
      </c>
      <c r="M64" s="16">
        <v>14.552274616229417</v>
      </c>
      <c r="N64">
        <v>6.4730589542493491E-3</v>
      </c>
      <c r="O64">
        <v>1201</v>
      </c>
      <c r="Q64" s="38" t="s">
        <v>102</v>
      </c>
      <c r="R64">
        <f>ROWS(R51:R63)</f>
        <v>13</v>
      </c>
      <c r="S64" s="38" t="s">
        <v>103</v>
      </c>
      <c r="T64" s="16">
        <f>AVERAGE(T51:T63)</f>
        <v>5.2487201386189106</v>
      </c>
      <c r="U64" s="16">
        <f t="shared" ref="U64:W64" si="3">AVERAGE(U51:U63)</f>
        <v>13.265970692394472</v>
      </c>
      <c r="V64" s="16">
        <f t="shared" si="3"/>
        <v>1.5718722878700263E-2</v>
      </c>
      <c r="W64" s="40">
        <f t="shared" si="3"/>
        <v>1113.2307692307693</v>
      </c>
      <c r="Z64" t="s">
        <v>179</v>
      </c>
      <c r="AA64" s="15">
        <v>2.0776547686985283</v>
      </c>
      <c r="AB64" s="16">
        <v>16.01848647583007</v>
      </c>
      <c r="AC64" s="16">
        <v>7.3859059277650685</v>
      </c>
      <c r="AD64">
        <v>2.9394928088638059E-2</v>
      </c>
      <c r="AE64">
        <v>966</v>
      </c>
    </row>
    <row r="65" spans="3:32">
      <c r="C65" s="15"/>
      <c r="D65" s="16"/>
      <c r="E65" s="16"/>
      <c r="J65" t="s">
        <v>180</v>
      </c>
      <c r="K65" s="15">
        <v>-3.0537147798097051</v>
      </c>
      <c r="L65" s="16">
        <v>5.0053844993224876</v>
      </c>
      <c r="M65" s="16">
        <v>15.116955678230232</v>
      </c>
      <c r="N65">
        <v>5.6175541189446704E-3</v>
      </c>
      <c r="O65">
        <v>1459</v>
      </c>
      <c r="S65" s="15"/>
      <c r="T65" s="16"/>
      <c r="U65" s="16"/>
      <c r="Z65" t="s">
        <v>83</v>
      </c>
      <c r="AA65" s="15">
        <v>2.0596944285733167</v>
      </c>
      <c r="AB65" s="25">
        <v>611.19427781377817</v>
      </c>
      <c r="AC65" s="25">
        <v>287.1403847730482</v>
      </c>
      <c r="AD65">
        <v>6.6054682588630581E-10</v>
      </c>
      <c r="AE65">
        <v>580</v>
      </c>
    </row>
    <row r="66" spans="3:32">
      <c r="C66" s="15"/>
      <c r="D66" s="16"/>
      <c r="E66" s="16"/>
      <c r="J66" t="s">
        <v>181</v>
      </c>
      <c r="K66" s="15">
        <v>-3.2032346054495173</v>
      </c>
      <c r="L66" s="16">
        <v>2.8382532875508741</v>
      </c>
      <c r="M66" s="16">
        <v>9.0491409852671101</v>
      </c>
      <c r="N66">
        <v>2.3992544404697648E-2</v>
      </c>
      <c r="O66">
        <v>826</v>
      </c>
      <c r="S66" s="15"/>
      <c r="T66" s="16"/>
      <c r="U66" s="16"/>
      <c r="Z66" t="s">
        <v>74</v>
      </c>
      <c r="AA66" s="15">
        <v>2.0412585433019728</v>
      </c>
      <c r="AB66" s="16">
        <v>7.9899561729604622</v>
      </c>
      <c r="AC66" s="16">
        <v>3.7264108779054621</v>
      </c>
      <c r="AD66">
        <v>4.1061603769691486E-2</v>
      </c>
      <c r="AE66">
        <v>876</v>
      </c>
    </row>
    <row r="67" spans="3:32">
      <c r="C67" s="15"/>
      <c r="D67" s="16"/>
      <c r="E67" s="16"/>
      <c r="J67" t="s">
        <v>182</v>
      </c>
      <c r="K67" s="15">
        <v>-3.2163765488915605</v>
      </c>
      <c r="L67" s="16">
        <v>3.9547293493205422</v>
      </c>
      <c r="M67" s="16">
        <v>12.590950361088145</v>
      </c>
      <c r="N67">
        <v>4.1264014716217243E-3</v>
      </c>
      <c r="O67">
        <v>1355</v>
      </c>
      <c r="S67" s="15"/>
      <c r="T67" s="16"/>
      <c r="U67" s="16"/>
      <c r="Z67" t="s">
        <v>183</v>
      </c>
      <c r="AA67" s="15">
        <v>2.0267047600670356</v>
      </c>
      <c r="AB67" s="16">
        <v>65.315358055940123</v>
      </c>
      <c r="AC67" s="16">
        <v>31.099505630254047</v>
      </c>
      <c r="AD67">
        <v>2.5694834077757218E-5</v>
      </c>
      <c r="AE67">
        <v>876</v>
      </c>
    </row>
    <row r="68" spans="3:32">
      <c r="C68" s="15"/>
      <c r="D68" s="16"/>
      <c r="E68" s="16"/>
      <c r="J68" t="s">
        <v>184</v>
      </c>
      <c r="K68" s="15">
        <v>-3.2416806709708306</v>
      </c>
      <c r="L68" s="16">
        <v>9.3224115206160203</v>
      </c>
      <c r="M68" s="16">
        <v>29.631449839521821</v>
      </c>
      <c r="N68">
        <v>6.4940966254096013E-3</v>
      </c>
      <c r="O68">
        <v>879</v>
      </c>
      <c r="S68" s="15"/>
      <c r="T68" s="16"/>
      <c r="U68" s="16"/>
      <c r="Z68" t="s">
        <v>185</v>
      </c>
      <c r="AA68" s="15">
        <v>2.0249308023773738</v>
      </c>
      <c r="AB68" s="16">
        <v>8.6780544809572007</v>
      </c>
      <c r="AC68" s="16">
        <v>4.086411620538116</v>
      </c>
      <c r="AD68">
        <v>3.3649564537477729E-2</v>
      </c>
      <c r="AE68">
        <v>507</v>
      </c>
    </row>
    <row r="69" spans="3:32">
      <c r="C69" s="15"/>
      <c r="D69" s="16"/>
      <c r="E69" s="16"/>
      <c r="J69" t="s">
        <v>186</v>
      </c>
      <c r="K69" s="15">
        <v>-3.6307423251494053</v>
      </c>
      <c r="L69" s="16">
        <v>6.6384410301567742</v>
      </c>
      <c r="M69" s="16">
        <v>23.635956700540049</v>
      </c>
      <c r="N69">
        <v>3.8583395421259683E-4</v>
      </c>
      <c r="O69">
        <v>1304</v>
      </c>
      <c r="S69" s="15"/>
      <c r="T69" s="16"/>
      <c r="U69" s="16"/>
      <c r="Z69" t="s">
        <v>187</v>
      </c>
      <c r="AA69" s="15">
        <v>2.0215466100558244</v>
      </c>
      <c r="AB69" s="16">
        <v>70.847490603467847</v>
      </c>
      <c r="AC69" s="16">
        <v>33.782977924432863</v>
      </c>
      <c r="AD69">
        <v>1.1219615966351461E-4</v>
      </c>
      <c r="AE69">
        <v>771</v>
      </c>
    </row>
    <row r="70" spans="3:32">
      <c r="C70" s="15"/>
      <c r="D70" s="16"/>
      <c r="E70" s="16"/>
      <c r="J70" t="s">
        <v>188</v>
      </c>
      <c r="K70" s="15">
        <v>-3.7074990909487786</v>
      </c>
      <c r="L70" s="16">
        <v>2.4929535562132297</v>
      </c>
      <c r="M70" s="16">
        <v>9.2374738143261848</v>
      </c>
      <c r="N70">
        <v>2.4004506644308948E-2</v>
      </c>
      <c r="O70">
        <v>1232</v>
      </c>
      <c r="S70" s="15"/>
      <c r="T70" s="16"/>
      <c r="U70" s="16"/>
      <c r="Z70" t="s">
        <v>189</v>
      </c>
      <c r="AA70" s="15">
        <v>2.0116180896983948</v>
      </c>
      <c r="AB70" s="16">
        <v>12.111633266385967</v>
      </c>
      <c r="AC70" s="16">
        <v>5.7665539699858179</v>
      </c>
      <c r="AD70">
        <v>1.9930441504216044E-2</v>
      </c>
      <c r="AE70">
        <v>919</v>
      </c>
    </row>
    <row r="71" spans="3:32">
      <c r="C71" s="15"/>
      <c r="D71" s="16"/>
      <c r="E71" s="16"/>
      <c r="J71" t="s">
        <v>190</v>
      </c>
      <c r="K71" s="15">
        <v>-3.7345025774727985</v>
      </c>
      <c r="L71" s="25">
        <v>173.37707746053184</v>
      </c>
      <c r="M71" s="25">
        <v>628.23038927094638</v>
      </c>
      <c r="N71">
        <v>1.5267422695774913E-2</v>
      </c>
      <c r="O71">
        <v>681</v>
      </c>
      <c r="S71" s="15"/>
      <c r="T71" s="16"/>
      <c r="U71" s="16"/>
      <c r="Z71" t="s">
        <v>191</v>
      </c>
      <c r="AA71" s="15">
        <v>2.0101921807296823</v>
      </c>
      <c r="AB71" s="16">
        <v>9.989964525633459</v>
      </c>
      <c r="AC71" s="16">
        <v>4.7490823975351892</v>
      </c>
      <c r="AD71">
        <v>2.2714650211953718E-2</v>
      </c>
      <c r="AE71">
        <v>898</v>
      </c>
    </row>
    <row r="72" spans="3:32" ht="15.75" thickBot="1">
      <c r="C72" s="15"/>
      <c r="D72" s="16"/>
      <c r="E72" s="16"/>
      <c r="J72" s="54" t="s">
        <v>192</v>
      </c>
      <c r="K72" s="55">
        <v>-4.2572304476885137</v>
      </c>
      <c r="L72" s="53">
        <v>6.5016032742691046</v>
      </c>
      <c r="M72" s="53">
        <v>27.287713277140274</v>
      </c>
      <c r="N72" s="54">
        <v>7.0909475530933777E-3</v>
      </c>
      <c r="O72" s="54">
        <v>864</v>
      </c>
      <c r="S72" s="15"/>
      <c r="T72" s="16"/>
      <c r="U72" s="16"/>
      <c r="Z72" s="37" t="s">
        <v>193</v>
      </c>
      <c r="AA72" s="47">
        <v>2.0030584987152262</v>
      </c>
      <c r="AB72" s="48">
        <v>26.103093882285222</v>
      </c>
      <c r="AC72" s="48">
        <v>12.553401906064378</v>
      </c>
      <c r="AD72" s="37">
        <v>5.4563852572996779E-4</v>
      </c>
      <c r="AE72" s="37">
        <v>522</v>
      </c>
      <c r="AF72" s="37"/>
    </row>
    <row r="73" spans="3:32" ht="15.75" thickTop="1">
      <c r="C73" s="15"/>
      <c r="D73" s="16"/>
      <c r="E73" s="16"/>
      <c r="I73" s="38" t="s">
        <v>102</v>
      </c>
      <c r="J73">
        <f>ROWS(J44:J72)</f>
        <v>29</v>
      </c>
      <c r="K73" s="38" t="s">
        <v>103</v>
      </c>
      <c r="L73" s="16">
        <f>AVERAGE(L44:L72)</f>
        <v>28.163516161915659</v>
      </c>
      <c r="M73" s="16">
        <f t="shared" ref="M73:O73" si="4">AVERAGE(M44:M72)</f>
        <v>76.674801193105864</v>
      </c>
      <c r="N73" s="16">
        <f t="shared" si="4"/>
        <v>1.6014118556353762E-2</v>
      </c>
      <c r="O73" s="40">
        <f t="shared" si="4"/>
        <v>964.55172413793105</v>
      </c>
      <c r="S73" s="15"/>
      <c r="T73" s="16"/>
      <c r="U73" s="16"/>
      <c r="Y73" s="38" t="s">
        <v>102</v>
      </c>
      <c r="Z73">
        <f>ROWS(Z9:Z72)</f>
        <v>64</v>
      </c>
      <c r="AA73" s="38" t="s">
        <v>103</v>
      </c>
      <c r="AB73" s="16">
        <f>AVERAGE(AB9:AB72)</f>
        <v>41.379340342062818</v>
      </c>
      <c r="AC73" s="16">
        <f t="shared" ref="AC73:AE73" si="5">AVERAGE(AC9:AC72)</f>
        <v>15.465290791612139</v>
      </c>
      <c r="AD73" s="16">
        <f t="shared" si="5"/>
        <v>1.1716917677483433E-2</v>
      </c>
      <c r="AE73" s="40">
        <f t="shared" si="5"/>
        <v>727.328125</v>
      </c>
    </row>
    <row r="74" spans="3:32">
      <c r="C74" s="15"/>
      <c r="D74" s="16"/>
      <c r="E74" s="16"/>
      <c r="K74" s="15"/>
      <c r="L74" s="16"/>
      <c r="M74" s="16"/>
      <c r="S74" s="15"/>
      <c r="T74" s="16"/>
      <c r="U74" s="16"/>
    </row>
    <row r="75" spans="3:32">
      <c r="C75" s="15"/>
      <c r="D75" s="16"/>
      <c r="E75" s="16"/>
      <c r="K75" s="15"/>
      <c r="L75" s="16"/>
      <c r="M75" s="16"/>
      <c r="S75" s="15"/>
      <c r="T75" s="16"/>
      <c r="U75" s="16"/>
    </row>
    <row r="76" spans="3:32">
      <c r="C76" s="15"/>
      <c r="D76" s="16"/>
      <c r="E76" s="16"/>
      <c r="K76" s="15"/>
      <c r="L76" s="16"/>
      <c r="M76" s="16"/>
      <c r="S76" s="15"/>
      <c r="T76" s="16"/>
      <c r="U76" s="16"/>
    </row>
    <row r="77" spans="3:32">
      <c r="C77" s="15"/>
      <c r="D77" s="16"/>
      <c r="E77" s="16"/>
      <c r="K77" s="15"/>
      <c r="L77" s="16"/>
      <c r="M77" s="16"/>
      <c r="S77" s="15"/>
      <c r="T77" s="16"/>
      <c r="U77" s="16"/>
      <c r="Z77" t="s">
        <v>194</v>
      </c>
      <c r="AA77" s="16">
        <v>-2.0036581064508301</v>
      </c>
      <c r="AB77" s="16">
        <v>20.638116493104494</v>
      </c>
      <c r="AC77" s="16">
        <v>40.159571611967301</v>
      </c>
      <c r="AD77">
        <v>1.6419091737405429E-5</v>
      </c>
      <c r="AE77">
        <v>1358</v>
      </c>
    </row>
    <row r="78" spans="3:32">
      <c r="C78" s="15"/>
      <c r="D78" s="16"/>
      <c r="E78" s="16"/>
      <c r="K78" s="15"/>
      <c r="L78" s="16"/>
      <c r="M78" s="16"/>
      <c r="S78" s="15"/>
      <c r="T78" s="16"/>
      <c r="U78" s="16"/>
      <c r="Z78" t="s">
        <v>195</v>
      </c>
      <c r="AA78" s="16">
        <v>-2.0308492485397283</v>
      </c>
      <c r="AB78" s="16">
        <v>6.2828433684799405</v>
      </c>
      <c r="AC78" s="16">
        <v>12.480725955262029</v>
      </c>
      <c r="AD78">
        <v>1.1428733022764925E-2</v>
      </c>
      <c r="AE78">
        <v>733</v>
      </c>
    </row>
    <row r="79" spans="3:32">
      <c r="C79" s="15"/>
      <c r="D79" s="16"/>
      <c r="E79" s="16"/>
      <c r="K79" s="15"/>
      <c r="L79" s="16"/>
      <c r="M79" s="16"/>
      <c r="S79" s="15"/>
      <c r="T79" s="16"/>
      <c r="U79" s="16"/>
      <c r="Z79" t="s">
        <v>196</v>
      </c>
      <c r="AA79" s="16">
        <v>-2.0506835421023566</v>
      </c>
      <c r="AB79" s="16">
        <v>13.616176439937</v>
      </c>
      <c r="AC79" s="16">
        <v>27.189976047679778</v>
      </c>
      <c r="AD79">
        <v>5.3950705495481278E-4</v>
      </c>
      <c r="AE79">
        <v>896</v>
      </c>
    </row>
    <row r="80" spans="3:32">
      <c r="C80" s="15"/>
      <c r="D80" s="16"/>
      <c r="E80" s="16"/>
      <c r="K80" s="15"/>
      <c r="L80" s="16"/>
      <c r="M80" s="16"/>
      <c r="S80" s="15"/>
      <c r="T80" s="16"/>
      <c r="U80" s="16"/>
      <c r="Z80" t="s">
        <v>197</v>
      </c>
      <c r="AA80" s="16">
        <v>-2.0586681835542437</v>
      </c>
      <c r="AB80" s="16">
        <v>47.789321119188202</v>
      </c>
      <c r="AC80" s="16">
        <v>95.260119361014702</v>
      </c>
      <c r="AD80">
        <v>1.3577861135948764E-4</v>
      </c>
      <c r="AE80">
        <v>414</v>
      </c>
    </row>
    <row r="81" spans="3:31">
      <c r="C81" s="15"/>
      <c r="D81" s="16"/>
      <c r="E81" s="16"/>
      <c r="K81" s="15"/>
      <c r="L81" s="16"/>
      <c r="M81" s="16"/>
      <c r="S81" s="15"/>
      <c r="T81" s="16"/>
      <c r="U81" s="16"/>
      <c r="Z81" t="s">
        <v>198</v>
      </c>
      <c r="AA81" s="16">
        <v>-2.0758013707733016</v>
      </c>
      <c r="AB81" s="16">
        <v>4.2527098511683832</v>
      </c>
      <c r="AC81" s="16">
        <v>8.6779474102389766</v>
      </c>
      <c r="AD81">
        <v>3.3649564540650719E-2</v>
      </c>
      <c r="AE81">
        <v>246</v>
      </c>
    </row>
    <row r="82" spans="3:31">
      <c r="C82" s="15"/>
      <c r="D82" s="16"/>
      <c r="E82" s="16"/>
      <c r="K82" s="15"/>
      <c r="L82" s="16"/>
      <c r="M82" s="16"/>
      <c r="S82" s="15"/>
      <c r="T82" s="16"/>
      <c r="U82" s="16"/>
      <c r="Z82" t="s">
        <v>199</v>
      </c>
      <c r="AA82" s="16">
        <v>-2.0851959368130517</v>
      </c>
      <c r="AB82" s="16">
        <v>6.5152388988416448</v>
      </c>
      <c r="AC82" s="16">
        <v>13.284935467690374</v>
      </c>
      <c r="AD82">
        <v>8.6981398403565419E-3</v>
      </c>
      <c r="AE82">
        <v>389</v>
      </c>
    </row>
    <row r="83" spans="3:31">
      <c r="C83" s="15"/>
      <c r="D83" s="16"/>
      <c r="E83" s="16"/>
      <c r="K83" s="15"/>
      <c r="L83" s="16"/>
      <c r="M83" s="16"/>
      <c r="S83" s="15"/>
      <c r="T83" s="16"/>
      <c r="U83" s="16"/>
      <c r="Z83" t="s">
        <v>200</v>
      </c>
      <c r="AA83" s="16">
        <v>-2.0943936267767747</v>
      </c>
      <c r="AB83" s="25">
        <v>389.28908453929876</v>
      </c>
      <c r="AC83" s="25">
        <v>790.70656793419676</v>
      </c>
      <c r="AD83">
        <v>9.9150308885520566E-4</v>
      </c>
      <c r="AE83">
        <v>928</v>
      </c>
    </row>
    <row r="84" spans="3:31">
      <c r="C84" s="15"/>
      <c r="D84" s="16"/>
      <c r="E84" s="16"/>
      <c r="K84" s="15"/>
      <c r="L84" s="16"/>
      <c r="M84" s="16"/>
      <c r="S84" s="15"/>
      <c r="T84" s="16"/>
      <c r="U84" s="16"/>
      <c r="Z84" t="s">
        <v>173</v>
      </c>
      <c r="AA84" s="16">
        <v>-2.0965292697445981</v>
      </c>
      <c r="AB84" s="16">
        <v>188.10497034057951</v>
      </c>
      <c r="AC84" s="16">
        <v>381.50159507350423</v>
      </c>
      <c r="AD84">
        <v>2.637138844944676E-2</v>
      </c>
      <c r="AE84">
        <v>448</v>
      </c>
    </row>
    <row r="85" spans="3:31">
      <c r="C85" s="15"/>
      <c r="D85" s="16"/>
      <c r="E85" s="16"/>
      <c r="K85" s="15"/>
      <c r="L85" s="16"/>
      <c r="M85" s="16"/>
      <c r="S85" s="15"/>
      <c r="T85" s="16"/>
      <c r="U85" s="16"/>
      <c r="Z85" t="s">
        <v>201</v>
      </c>
      <c r="AA85" s="16">
        <v>-2.111017142419862</v>
      </c>
      <c r="AB85" s="16">
        <v>4.8169890982283459</v>
      </c>
      <c r="AC85" s="16">
        <v>9.9804710682704947</v>
      </c>
      <c r="AD85">
        <v>2.2714650212704902E-2</v>
      </c>
      <c r="AE85">
        <v>1568</v>
      </c>
    </row>
    <row r="86" spans="3:31">
      <c r="C86" s="15"/>
      <c r="D86" s="16"/>
      <c r="E86" s="16"/>
      <c r="K86" s="15"/>
      <c r="L86" s="16"/>
      <c r="M86" s="16"/>
      <c r="S86" s="15"/>
      <c r="T86" s="16"/>
      <c r="U86" s="16"/>
      <c r="Z86" t="s">
        <v>202</v>
      </c>
      <c r="AA86" s="16">
        <v>-2.1135781037730781</v>
      </c>
      <c r="AB86" s="16">
        <v>65.189535156323345</v>
      </c>
      <c r="AC86" s="16">
        <v>133.49891739950584</v>
      </c>
      <c r="AD86">
        <v>1.3630568209561713E-9</v>
      </c>
      <c r="AE86">
        <v>1044</v>
      </c>
    </row>
    <row r="87" spans="3:31">
      <c r="C87" s="15"/>
      <c r="D87" s="16"/>
      <c r="E87" s="16"/>
      <c r="K87" s="15"/>
      <c r="L87" s="16"/>
      <c r="M87" s="16"/>
      <c r="S87" s="15"/>
      <c r="T87" s="16"/>
      <c r="U87" s="16"/>
      <c r="Z87" t="s">
        <v>203</v>
      </c>
      <c r="AA87" s="16">
        <v>-2.1350537901645454</v>
      </c>
      <c r="AB87" s="16">
        <v>6.2002688256802472</v>
      </c>
      <c r="AC87" s="16">
        <v>12.954513750608021</v>
      </c>
      <c r="AD87">
        <v>7.5572371316810034E-3</v>
      </c>
      <c r="AE87">
        <v>875</v>
      </c>
    </row>
    <row r="88" spans="3:31">
      <c r="C88" s="15"/>
      <c r="D88" s="16"/>
      <c r="E88" s="16"/>
      <c r="K88" s="15"/>
      <c r="L88" s="16"/>
      <c r="M88" s="16"/>
      <c r="S88" s="15"/>
      <c r="T88" s="16"/>
      <c r="U88" s="16"/>
      <c r="Z88" t="s">
        <v>204</v>
      </c>
      <c r="AA88" s="16">
        <v>-2.1769913393948661</v>
      </c>
      <c r="AB88" s="16">
        <v>10.069603577905816</v>
      </c>
      <c r="AC88" s="16">
        <v>21.428002919938233</v>
      </c>
      <c r="AD88">
        <v>5.9847826702143208E-3</v>
      </c>
      <c r="AE88">
        <v>909</v>
      </c>
    </row>
    <row r="89" spans="3:31">
      <c r="C89" s="15"/>
      <c r="D89" s="16"/>
      <c r="E89" s="16"/>
      <c r="K89" s="15"/>
      <c r="L89" s="16"/>
      <c r="M89" s="16"/>
      <c r="S89" s="15"/>
      <c r="T89" s="16"/>
      <c r="U89" s="16"/>
      <c r="Z89" t="s">
        <v>205</v>
      </c>
      <c r="AA89" s="16">
        <v>-2.2422605143734802</v>
      </c>
      <c r="AB89" s="25">
        <v>604.71055432853836</v>
      </c>
      <c r="AC89" s="25">
        <v>1311.9388217509872</v>
      </c>
      <c r="AD89">
        <v>7.1916001653127282E-5</v>
      </c>
      <c r="AE89">
        <v>860</v>
      </c>
    </row>
    <row r="90" spans="3:31">
      <c r="C90" s="15"/>
      <c r="D90" s="16"/>
      <c r="E90" s="16"/>
      <c r="K90" s="15"/>
      <c r="L90" s="16"/>
      <c r="M90" s="16"/>
      <c r="S90" s="15"/>
      <c r="T90" s="16"/>
      <c r="U90" s="16"/>
      <c r="Z90" t="s">
        <v>206</v>
      </c>
      <c r="AA90" s="16">
        <v>-2.2510317755341966</v>
      </c>
      <c r="AB90" s="16">
        <v>23.31372913174468</v>
      </c>
      <c r="AC90" s="16">
        <v>50.932795756392174</v>
      </c>
      <c r="AD90">
        <v>9.8382968151273487E-7</v>
      </c>
      <c r="AE90">
        <v>937</v>
      </c>
    </row>
    <row r="91" spans="3:31">
      <c r="C91" s="15"/>
      <c r="D91" s="16"/>
      <c r="E91" s="16"/>
      <c r="K91" s="15"/>
      <c r="L91" s="16"/>
      <c r="M91" s="16"/>
      <c r="S91" s="15"/>
      <c r="T91" s="16"/>
      <c r="U91" s="16"/>
      <c r="Z91" t="s">
        <v>135</v>
      </c>
      <c r="AA91" s="16">
        <v>-2.3082497297943316</v>
      </c>
      <c r="AB91" s="16">
        <v>6.1557494213163375</v>
      </c>
      <c r="AC91" s="16">
        <v>13.915706455323507</v>
      </c>
      <c r="AD91">
        <v>2.693095872113355E-3</v>
      </c>
      <c r="AE91">
        <v>1466</v>
      </c>
    </row>
    <row r="92" spans="3:31">
      <c r="C92" s="15"/>
      <c r="D92" s="16"/>
      <c r="E92" s="16"/>
      <c r="K92" s="15"/>
      <c r="L92" s="16"/>
      <c r="M92" s="16"/>
      <c r="S92" s="15"/>
      <c r="T92" s="16"/>
      <c r="U92" s="16"/>
      <c r="Z92" t="s">
        <v>207</v>
      </c>
      <c r="AA92" s="16">
        <v>-2.3700207774895214</v>
      </c>
      <c r="AB92" s="16">
        <v>16.122630909761188</v>
      </c>
      <c r="AC92" s="16">
        <v>37.397554734076813</v>
      </c>
      <c r="AD92">
        <v>1.2521447967127149E-2</v>
      </c>
      <c r="AE92">
        <v>1958</v>
      </c>
    </row>
    <row r="93" spans="3:31">
      <c r="C93" s="15"/>
      <c r="D93" s="16"/>
      <c r="E93" s="16"/>
      <c r="K93" s="15"/>
      <c r="L93" s="16"/>
      <c r="M93" s="16"/>
      <c r="S93" s="15"/>
      <c r="T93" s="16"/>
      <c r="U93" s="16"/>
      <c r="Z93" t="s">
        <v>208</v>
      </c>
      <c r="AA93" s="16">
        <v>-2.4281204440929898</v>
      </c>
      <c r="AB93" s="25">
        <v>311.22326978958148</v>
      </c>
      <c r="AC93" s="25">
        <v>735.760272030789</v>
      </c>
      <c r="AD93">
        <v>1.0882541439949378E-4</v>
      </c>
      <c r="AE93">
        <v>478</v>
      </c>
    </row>
    <row r="94" spans="3:31">
      <c r="C94" s="15"/>
      <c r="D94" s="16"/>
      <c r="E94" s="16"/>
      <c r="K94" s="15"/>
      <c r="L94" s="16"/>
      <c r="M94" s="16"/>
      <c r="S94" s="15"/>
      <c r="T94" s="16"/>
      <c r="U94" s="16"/>
      <c r="Z94" t="s">
        <v>209</v>
      </c>
      <c r="AA94" s="16">
        <v>-2.4649660587809974</v>
      </c>
      <c r="AB94" s="16">
        <v>4.2090347083961435</v>
      </c>
      <c r="AC94" s="16">
        <v>10.223672164852664</v>
      </c>
      <c r="AD94">
        <v>5.4299887495482986E-3</v>
      </c>
      <c r="AE94">
        <v>624</v>
      </c>
    </row>
    <row r="95" spans="3:31">
      <c r="C95" s="15"/>
      <c r="D95" s="16"/>
      <c r="E95" s="16"/>
      <c r="K95" s="15"/>
      <c r="L95" s="16"/>
      <c r="M95" s="16"/>
      <c r="S95" s="15"/>
      <c r="T95" s="16"/>
      <c r="U95" s="16"/>
      <c r="Z95" t="s">
        <v>210</v>
      </c>
      <c r="AA95" s="16">
        <v>-2.4921774427621943</v>
      </c>
      <c r="AB95" s="16">
        <v>2.3434204036860056</v>
      </c>
      <c r="AC95" s="16">
        <v>5.8370721459307084</v>
      </c>
      <c r="AD95">
        <v>4.3360463329788226E-2</v>
      </c>
      <c r="AE95">
        <v>289</v>
      </c>
    </row>
    <row r="96" spans="3:31">
      <c r="C96" s="15"/>
      <c r="D96" s="16"/>
      <c r="E96" s="16"/>
      <c r="K96" s="15"/>
      <c r="L96" s="16"/>
      <c r="M96" s="16"/>
      <c r="S96" s="15"/>
      <c r="T96" s="16"/>
      <c r="U96" s="16"/>
      <c r="Z96" t="s">
        <v>211</v>
      </c>
      <c r="AA96" s="16">
        <v>-2.5262466972264392</v>
      </c>
      <c r="AB96" s="25">
        <v>345.83072542811192</v>
      </c>
      <c r="AC96" s="25">
        <v>849.11421891562941</v>
      </c>
      <c r="AD96">
        <v>6.0059183753846668E-5</v>
      </c>
      <c r="AE96">
        <v>900</v>
      </c>
    </row>
    <row r="97" spans="3:31">
      <c r="C97" s="15"/>
      <c r="D97" s="16"/>
      <c r="E97" s="16"/>
      <c r="K97" s="15"/>
      <c r="L97" s="16"/>
      <c r="M97" s="16"/>
      <c r="S97" s="15"/>
      <c r="T97" s="16"/>
      <c r="U97" s="16"/>
      <c r="Z97" t="s">
        <v>212</v>
      </c>
      <c r="AA97" s="16">
        <v>-2.6072328624938605</v>
      </c>
      <c r="AB97" s="16">
        <v>4.682740091223061</v>
      </c>
      <c r="AC97" s="16">
        <v>12.016436685721459</v>
      </c>
      <c r="AD97">
        <v>1.7828573748898883E-3</v>
      </c>
      <c r="AE97">
        <v>2247</v>
      </c>
    </row>
    <row r="98" spans="3:31">
      <c r="C98" s="15"/>
      <c r="D98" s="16"/>
      <c r="E98" s="16"/>
      <c r="K98" s="15"/>
      <c r="L98" s="16"/>
      <c r="M98" s="16"/>
      <c r="S98" s="15"/>
      <c r="T98" s="16"/>
      <c r="U98" s="16"/>
      <c r="Z98" t="s">
        <v>213</v>
      </c>
      <c r="AA98" s="16">
        <v>-2.7862331763310779</v>
      </c>
      <c r="AB98" s="16">
        <v>2.115136677695312</v>
      </c>
      <c r="AC98" s="16">
        <v>5.9246035085569284</v>
      </c>
      <c r="AD98">
        <v>2.270218379593664E-2</v>
      </c>
      <c r="AE98">
        <v>891</v>
      </c>
    </row>
    <row r="99" spans="3:31">
      <c r="C99" s="15"/>
      <c r="D99" s="16"/>
      <c r="E99" s="16"/>
      <c r="K99" s="15"/>
      <c r="L99" s="16"/>
      <c r="M99" s="16"/>
      <c r="S99" s="15"/>
      <c r="T99" s="16"/>
      <c r="U99" s="16"/>
      <c r="Z99" t="s">
        <v>214</v>
      </c>
      <c r="AA99" s="16">
        <v>-2.9211362815854054</v>
      </c>
      <c r="AB99" s="16">
        <v>3.231123430056114</v>
      </c>
      <c r="AC99" s="16">
        <v>9.3732175441186225</v>
      </c>
      <c r="AD99">
        <v>2.5765322452348163E-3</v>
      </c>
      <c r="AE99">
        <v>934</v>
      </c>
    </row>
    <row r="100" spans="3:31">
      <c r="C100" s="15"/>
      <c r="D100" s="16"/>
      <c r="E100" s="16"/>
      <c r="K100" s="15"/>
      <c r="L100" s="16"/>
      <c r="M100" s="16"/>
      <c r="S100" s="15"/>
      <c r="T100" s="16"/>
      <c r="U100" s="16"/>
      <c r="Z100" t="s">
        <v>215</v>
      </c>
      <c r="AA100" s="16">
        <v>-3.0403544481927178</v>
      </c>
      <c r="AB100" s="16">
        <v>5.6811362333704229</v>
      </c>
      <c r="AC100" s="16">
        <v>17.095848755235753</v>
      </c>
      <c r="AD100">
        <v>4.1189795932148936E-2</v>
      </c>
      <c r="AE100">
        <v>625</v>
      </c>
    </row>
    <row r="101" spans="3:31">
      <c r="C101" s="15"/>
      <c r="D101" s="16"/>
      <c r="E101" s="16"/>
      <c r="K101" s="15"/>
      <c r="L101" s="16"/>
      <c r="M101" s="16"/>
      <c r="S101" s="15"/>
      <c r="T101" s="16"/>
      <c r="U101" s="16"/>
      <c r="Z101" t="s">
        <v>216</v>
      </c>
      <c r="AA101" s="16">
        <v>-3.4131556729688812</v>
      </c>
      <c r="AB101" s="16">
        <v>1.3243955942762002</v>
      </c>
      <c r="AC101" s="16">
        <v>4.672638385540643</v>
      </c>
      <c r="AD101">
        <v>3.0926688598436884E-2</v>
      </c>
      <c r="AE101">
        <v>274</v>
      </c>
    </row>
    <row r="102" spans="3:31">
      <c r="C102" s="15"/>
      <c r="D102" s="16"/>
      <c r="E102" s="16"/>
      <c r="K102" s="15"/>
      <c r="L102" s="16"/>
      <c r="M102" s="16"/>
      <c r="S102" s="15"/>
      <c r="T102" s="16"/>
      <c r="U102" s="16"/>
      <c r="Z102" t="s">
        <v>157</v>
      </c>
      <c r="AA102" s="16">
        <v>-3.5743245874803873</v>
      </c>
      <c r="AB102" s="16">
        <v>6.5156094025373887</v>
      </c>
      <c r="AC102" s="16">
        <v>22.90514078990967</v>
      </c>
      <c r="AD102">
        <v>9.8416045217057882E-6</v>
      </c>
      <c r="AE102">
        <v>825</v>
      </c>
    </row>
    <row r="103" spans="3:31">
      <c r="C103" s="15"/>
      <c r="D103" s="16"/>
      <c r="E103" s="16"/>
      <c r="K103" s="15"/>
      <c r="L103" s="16"/>
      <c r="M103" s="16"/>
      <c r="S103" s="15"/>
      <c r="T103" s="16"/>
      <c r="U103" s="16"/>
      <c r="Z103" t="s">
        <v>174</v>
      </c>
      <c r="AA103" s="16">
        <v>-3.858167893449592</v>
      </c>
      <c r="AB103" s="16">
        <v>1.1165053432063508</v>
      </c>
      <c r="AC103" s="16">
        <v>4.5214882855979575</v>
      </c>
      <c r="AD103">
        <v>1.274701843531015E-2</v>
      </c>
      <c r="AE103">
        <v>1491</v>
      </c>
    </row>
    <row r="104" spans="3:31">
      <c r="C104" s="15"/>
      <c r="D104" s="16"/>
      <c r="E104" s="16"/>
      <c r="K104" s="15"/>
      <c r="L104" s="16"/>
      <c r="M104" s="16"/>
      <c r="S104" s="15"/>
      <c r="T104" s="16"/>
      <c r="U104" s="16"/>
      <c r="Z104" t="s">
        <v>217</v>
      </c>
      <c r="AA104" s="16">
        <v>-24.500467076828134</v>
      </c>
      <c r="AB104" s="41">
        <v>0</v>
      </c>
      <c r="AC104" s="16">
        <v>2.9072242729754421</v>
      </c>
      <c r="AD104">
        <v>1.2194865953778E-2</v>
      </c>
      <c r="AE104">
        <v>102</v>
      </c>
    </row>
    <row r="105" spans="3:31">
      <c r="C105" s="15"/>
      <c r="D105" s="16"/>
      <c r="E105" s="16"/>
      <c r="K105" s="15"/>
      <c r="L105" s="16"/>
      <c r="M105" s="16"/>
      <c r="S105" s="15"/>
      <c r="T105" s="16"/>
      <c r="U105" s="16"/>
      <c r="Z105" t="s">
        <v>218</v>
      </c>
      <c r="AA105" s="16">
        <v>-36.083156112423517</v>
      </c>
      <c r="AB105" s="16">
        <v>0.76517601827914306</v>
      </c>
      <c r="AC105" s="16">
        <v>31.536468223514181</v>
      </c>
      <c r="AD105">
        <v>1.6298934207822975E-4</v>
      </c>
      <c r="AE105">
        <v>189</v>
      </c>
    </row>
    <row r="106" spans="3:31">
      <c r="C106" s="15"/>
      <c r="D106" s="16"/>
      <c r="E106" s="16"/>
      <c r="K106" s="15"/>
      <c r="L106" s="16"/>
      <c r="M106" s="16"/>
      <c r="S106" s="15"/>
      <c r="T106" s="16"/>
      <c r="U106" s="16"/>
      <c r="Y106" s="38" t="s">
        <v>102</v>
      </c>
      <c r="Z106">
        <f>ROWS(Z77:Z105)</f>
        <v>29</v>
      </c>
      <c r="AA106" s="38" t="s">
        <v>103</v>
      </c>
      <c r="AB106" s="16">
        <f>AVERAGE(AB77:AB105)</f>
        <v>72.486406711052283</v>
      </c>
      <c r="AC106" s="16">
        <f t="shared" ref="AC106:AE106" si="6">AVERAGE(AC77:AC105)</f>
        <v>161.14470773810444</v>
      </c>
      <c r="AD106" s="16">
        <f t="shared" si="6"/>
        <v>1.0573353748558044E-2</v>
      </c>
      <c r="AE106" s="40">
        <f t="shared" si="6"/>
        <v>858.55172413793105</v>
      </c>
    </row>
    <row r="107" spans="3:31">
      <c r="C107" s="15"/>
      <c r="D107" s="16"/>
      <c r="E107" s="16"/>
      <c r="K107" s="15"/>
      <c r="L107" s="16"/>
      <c r="M107" s="16"/>
      <c r="S107" s="15"/>
      <c r="T107" s="16"/>
      <c r="U107" s="16"/>
      <c r="AA107" s="15"/>
      <c r="AB107" s="16"/>
      <c r="AC107" s="16"/>
    </row>
    <row r="108" spans="3:31">
      <c r="C108" s="15"/>
      <c r="D108" s="16"/>
      <c r="E108" s="16"/>
      <c r="K108" s="15"/>
      <c r="L108" s="16"/>
      <c r="M108" s="16"/>
      <c r="S108" s="15"/>
      <c r="T108" s="16"/>
      <c r="U108" s="16"/>
      <c r="AA108" s="15"/>
      <c r="AB108" s="16"/>
      <c r="AC108" s="16"/>
    </row>
    <row r="109" spans="3:31">
      <c r="C109" s="15"/>
      <c r="D109" s="16"/>
      <c r="E109" s="16"/>
      <c r="K109" s="15"/>
      <c r="L109" s="16"/>
      <c r="M109" s="16"/>
      <c r="S109" s="15"/>
      <c r="T109" s="16"/>
      <c r="U109" s="16"/>
      <c r="AA109" s="15"/>
      <c r="AB109" s="16"/>
      <c r="AC109" s="16"/>
    </row>
    <row r="110" spans="3:31">
      <c r="C110" s="15"/>
      <c r="D110" s="16"/>
      <c r="E110" s="16"/>
      <c r="K110" s="15"/>
      <c r="L110" s="16"/>
      <c r="M110" s="16"/>
      <c r="S110" s="15"/>
      <c r="T110" s="16"/>
      <c r="U110" s="16"/>
      <c r="AA110" s="15"/>
      <c r="AB110" s="16"/>
      <c r="AC110" s="16"/>
    </row>
    <row r="111" spans="3:31">
      <c r="C111" s="15"/>
      <c r="D111" s="16"/>
      <c r="E111" s="16"/>
      <c r="K111" s="15"/>
      <c r="L111" s="16"/>
      <c r="M111" s="16"/>
      <c r="S111" s="15"/>
      <c r="T111" s="16"/>
      <c r="U111" s="16"/>
      <c r="AA111" s="15"/>
      <c r="AB111" s="16"/>
      <c r="AC111" s="16"/>
    </row>
    <row r="112" spans="3:31">
      <c r="C112" s="15"/>
      <c r="D112" s="16"/>
      <c r="E112" s="16"/>
      <c r="K112" s="15"/>
      <c r="L112" s="16"/>
      <c r="M112" s="16"/>
      <c r="S112" s="15"/>
      <c r="T112" s="16"/>
      <c r="U112" s="16"/>
      <c r="AA112" s="15"/>
      <c r="AB112" s="16"/>
      <c r="AC112" s="16"/>
    </row>
    <row r="113" spans="3:29">
      <c r="C113" s="15"/>
      <c r="D113" s="16"/>
      <c r="E113" s="16"/>
      <c r="K113" s="15"/>
      <c r="L113" s="16"/>
      <c r="M113" s="16"/>
      <c r="S113" s="15"/>
      <c r="T113" s="16"/>
      <c r="U113" s="16"/>
      <c r="AA113" s="15"/>
      <c r="AB113" s="16"/>
      <c r="AC113" s="16"/>
    </row>
    <row r="114" spans="3:29">
      <c r="C114" s="15"/>
      <c r="D114" s="16"/>
      <c r="E114" s="16"/>
      <c r="K114" s="15"/>
      <c r="L114" s="16"/>
      <c r="M114" s="16"/>
      <c r="S114" s="15"/>
      <c r="T114" s="16"/>
      <c r="U114" s="16"/>
      <c r="AA114" s="15"/>
      <c r="AB114" s="16"/>
      <c r="AC114" s="16"/>
    </row>
    <row r="115" spans="3:29">
      <c r="C115" s="15"/>
      <c r="D115" s="16"/>
      <c r="E115" s="16"/>
      <c r="K115" s="15"/>
      <c r="L115" s="16"/>
      <c r="M115" s="16"/>
      <c r="S115" s="15"/>
      <c r="T115" s="16"/>
      <c r="U115" s="16"/>
      <c r="AA115" s="15"/>
      <c r="AB115" s="16"/>
      <c r="AC115" s="16"/>
    </row>
    <row r="116" spans="3:29">
      <c r="C116" s="15"/>
      <c r="D116" s="16"/>
      <c r="E116" s="16"/>
      <c r="K116" s="15"/>
      <c r="L116" s="16"/>
      <c r="M116" s="16"/>
      <c r="S116" s="15"/>
      <c r="T116" s="16"/>
      <c r="U116" s="16"/>
      <c r="AA116" s="15"/>
      <c r="AB116" s="16"/>
      <c r="AC116" s="16"/>
    </row>
    <row r="117" spans="3:29">
      <c r="C117" s="15"/>
      <c r="D117" s="16"/>
      <c r="E117" s="16"/>
      <c r="K117" s="15"/>
      <c r="L117" s="16"/>
      <c r="M117" s="16"/>
      <c r="S117" s="15"/>
      <c r="T117" s="16"/>
      <c r="U117" s="16"/>
      <c r="AA117" s="15"/>
      <c r="AB117" s="16"/>
      <c r="AC117" s="16"/>
    </row>
    <row r="118" spans="3:29">
      <c r="C118" s="15"/>
      <c r="D118" s="16"/>
      <c r="E118" s="16"/>
      <c r="K118" s="15"/>
      <c r="L118" s="16"/>
      <c r="M118" s="16"/>
      <c r="S118" s="15"/>
      <c r="T118" s="16"/>
      <c r="U118" s="16"/>
      <c r="AA118" s="15"/>
      <c r="AB118" s="16"/>
      <c r="AC118" s="16"/>
    </row>
    <row r="119" spans="3:29">
      <c r="C119" s="15"/>
      <c r="D119" s="16"/>
      <c r="E119" s="16"/>
      <c r="K119" s="15"/>
      <c r="L119" s="16"/>
      <c r="M119" s="16"/>
      <c r="S119" s="15"/>
      <c r="T119" s="16"/>
      <c r="U119" s="16"/>
      <c r="AA119" s="15"/>
      <c r="AB119" s="16"/>
      <c r="AC119" s="16"/>
    </row>
    <row r="120" spans="3:29">
      <c r="C120" s="15"/>
      <c r="D120" s="16"/>
      <c r="E120" s="16"/>
      <c r="K120" s="15"/>
      <c r="L120" s="16"/>
      <c r="M120" s="16"/>
      <c r="S120" s="15"/>
      <c r="T120" s="16"/>
      <c r="U120" s="16"/>
      <c r="AA120" s="15"/>
      <c r="AB120" s="16"/>
      <c r="AC120" s="16"/>
    </row>
    <row r="121" spans="3:29">
      <c r="C121" s="15"/>
      <c r="D121" s="16"/>
      <c r="E121" s="16"/>
      <c r="K121" s="15"/>
      <c r="L121" s="16"/>
      <c r="M121" s="16"/>
      <c r="S121" s="15"/>
      <c r="T121" s="16"/>
      <c r="U121" s="16"/>
      <c r="AA121" s="15"/>
      <c r="AB121" s="16"/>
      <c r="AC121" s="16"/>
    </row>
    <row r="122" spans="3:29">
      <c r="C122" s="15"/>
      <c r="D122" s="16"/>
      <c r="E122" s="16"/>
      <c r="K122" s="15"/>
      <c r="L122" s="16"/>
      <c r="M122" s="16"/>
      <c r="S122" s="15"/>
      <c r="T122" s="16"/>
      <c r="U122" s="16"/>
      <c r="AA122" s="15"/>
      <c r="AB122" s="16"/>
      <c r="AC122" s="16"/>
    </row>
    <row r="123" spans="3:29">
      <c r="C123" s="15"/>
      <c r="D123" s="16"/>
      <c r="E123" s="16"/>
      <c r="K123" s="15"/>
      <c r="L123" s="16"/>
      <c r="M123" s="16"/>
      <c r="S123" s="15"/>
      <c r="T123" s="16"/>
      <c r="U123" s="16"/>
      <c r="AA123" s="15"/>
      <c r="AB123" s="16"/>
      <c r="AC123" s="16"/>
    </row>
    <row r="124" spans="3:29">
      <c r="C124" s="15"/>
      <c r="D124" s="16"/>
      <c r="E124" s="16"/>
      <c r="K124" s="15"/>
      <c r="L124" s="16"/>
      <c r="M124" s="16"/>
      <c r="S124" s="15"/>
      <c r="T124" s="16"/>
      <c r="U124" s="16"/>
      <c r="AA124" s="15"/>
      <c r="AB124" s="16"/>
      <c r="AC124" s="16"/>
    </row>
    <row r="125" spans="3:29">
      <c r="C125" s="15"/>
      <c r="D125" s="16"/>
      <c r="E125" s="16"/>
      <c r="K125" s="15"/>
      <c r="L125" s="16"/>
      <c r="M125" s="16"/>
      <c r="S125" s="15"/>
      <c r="T125" s="16"/>
      <c r="U125" s="16"/>
      <c r="AA125" s="15"/>
      <c r="AB125" s="16"/>
      <c r="AC125" s="16"/>
    </row>
    <row r="126" spans="3:29">
      <c r="C126" s="15"/>
      <c r="D126" s="16"/>
      <c r="E126" s="16"/>
      <c r="K126" s="15"/>
      <c r="L126" s="16"/>
      <c r="M126" s="16"/>
      <c r="S126" s="15"/>
      <c r="T126" s="16"/>
      <c r="U126" s="16"/>
      <c r="AA126" s="15"/>
      <c r="AB126" s="16"/>
      <c r="AC126" s="16"/>
    </row>
    <row r="127" spans="3:29">
      <c r="C127" s="15"/>
      <c r="D127" s="16"/>
      <c r="E127" s="16"/>
      <c r="K127" s="15"/>
      <c r="L127" s="16"/>
      <c r="M127" s="16"/>
      <c r="S127" s="15"/>
      <c r="T127" s="16"/>
      <c r="U127" s="16"/>
      <c r="AA127" s="15"/>
      <c r="AB127" s="16"/>
      <c r="AC127" s="16"/>
    </row>
    <row r="128" spans="3:29">
      <c r="C128" s="15"/>
      <c r="D128" s="16"/>
      <c r="E128" s="16"/>
      <c r="K128" s="15"/>
      <c r="L128" s="16"/>
      <c r="M128" s="16"/>
      <c r="S128" s="15"/>
      <c r="T128" s="16"/>
      <c r="U128" s="16"/>
      <c r="AA128" s="15"/>
      <c r="AB128" s="16"/>
      <c r="AC128" s="16"/>
    </row>
    <row r="129" spans="3:29">
      <c r="C129" s="15"/>
      <c r="D129" s="16"/>
      <c r="E129" s="16"/>
      <c r="K129" s="15"/>
      <c r="L129" s="16"/>
      <c r="M129" s="16"/>
      <c r="S129" s="15"/>
      <c r="T129" s="16"/>
      <c r="U129" s="16"/>
      <c r="AA129" s="15"/>
      <c r="AB129" s="16"/>
      <c r="AC129" s="16"/>
    </row>
    <row r="130" spans="3:29">
      <c r="C130" s="15"/>
      <c r="D130" s="16"/>
      <c r="E130" s="16"/>
      <c r="K130" s="15"/>
      <c r="L130" s="16"/>
      <c r="M130" s="16"/>
      <c r="S130" s="15"/>
      <c r="T130" s="16"/>
      <c r="U130" s="16"/>
      <c r="AA130" s="15"/>
      <c r="AB130" s="16"/>
      <c r="AC130" s="16"/>
    </row>
    <row r="131" spans="3:29">
      <c r="C131" s="15"/>
      <c r="D131" s="16"/>
      <c r="E131" s="16"/>
      <c r="K131" s="15"/>
      <c r="L131" s="16"/>
      <c r="M131" s="16"/>
      <c r="S131" s="15"/>
      <c r="T131" s="16"/>
      <c r="U131" s="16"/>
      <c r="AA131" s="15"/>
      <c r="AB131" s="16"/>
      <c r="AC131" s="16"/>
    </row>
    <row r="132" spans="3:29">
      <c r="C132" s="15"/>
      <c r="D132" s="16"/>
      <c r="E132" s="16"/>
      <c r="K132" s="15"/>
      <c r="L132" s="16"/>
      <c r="M132" s="16"/>
      <c r="S132" s="15"/>
      <c r="T132" s="16"/>
      <c r="U132" s="16"/>
      <c r="AA132" s="15"/>
      <c r="AB132" s="16"/>
      <c r="AC132" s="16"/>
    </row>
    <row r="133" spans="3:29">
      <c r="C133" s="15"/>
      <c r="D133" s="16"/>
      <c r="E133" s="16"/>
      <c r="K133" s="15"/>
      <c r="L133" s="16"/>
      <c r="M133" s="16"/>
      <c r="S133" s="15"/>
      <c r="T133" s="16"/>
      <c r="U133" s="16"/>
      <c r="AA133" s="15"/>
      <c r="AB133" s="16"/>
      <c r="AC133" s="16"/>
    </row>
    <row r="134" spans="3:29">
      <c r="C134" s="15"/>
      <c r="D134" s="16"/>
      <c r="E134" s="16"/>
      <c r="K134" s="15"/>
      <c r="L134" s="16"/>
      <c r="M134" s="16"/>
      <c r="S134" s="15"/>
      <c r="T134" s="16"/>
      <c r="U134" s="16"/>
      <c r="AA134" s="15"/>
      <c r="AB134" s="16"/>
      <c r="AC134" s="16"/>
    </row>
    <row r="135" spans="3:29">
      <c r="C135" s="15"/>
      <c r="D135" s="16"/>
      <c r="E135" s="16"/>
      <c r="K135" s="15"/>
      <c r="L135" s="16"/>
      <c r="M135" s="16"/>
      <c r="S135" s="15"/>
      <c r="T135" s="16"/>
      <c r="U135" s="16"/>
      <c r="AA135" s="15"/>
      <c r="AB135" s="16"/>
      <c r="AC135" s="16"/>
    </row>
    <row r="136" spans="3:29">
      <c r="C136" s="15"/>
      <c r="D136" s="16"/>
      <c r="E136" s="16"/>
      <c r="K136" s="15"/>
      <c r="L136" s="16"/>
      <c r="M136" s="16"/>
      <c r="S136" s="15"/>
      <c r="T136" s="16"/>
      <c r="U136" s="16"/>
      <c r="AA136" s="15"/>
      <c r="AB136" s="16"/>
      <c r="AC136" s="16"/>
    </row>
    <row r="137" spans="3:29">
      <c r="C137" s="15"/>
      <c r="D137" s="16"/>
      <c r="E137" s="16"/>
      <c r="K137" s="15"/>
      <c r="L137" s="16"/>
      <c r="M137" s="16"/>
      <c r="S137" s="15"/>
      <c r="T137" s="16"/>
      <c r="U137" s="16"/>
      <c r="AA137" s="15"/>
      <c r="AB137" s="16"/>
      <c r="AC137" s="16"/>
    </row>
    <row r="138" spans="3:29">
      <c r="C138" s="15"/>
      <c r="D138" s="16"/>
      <c r="E138" s="16"/>
      <c r="K138" s="15"/>
      <c r="L138" s="16"/>
      <c r="M138" s="16"/>
      <c r="S138" s="15"/>
      <c r="T138" s="16"/>
      <c r="U138" s="16"/>
      <c r="AA138" s="15"/>
      <c r="AB138" s="16"/>
      <c r="AC138" s="16"/>
    </row>
    <row r="139" spans="3:29">
      <c r="C139" s="15"/>
      <c r="D139" s="16"/>
      <c r="E139" s="16"/>
      <c r="K139" s="15"/>
      <c r="L139" s="16"/>
      <c r="M139" s="16"/>
      <c r="S139" s="15"/>
      <c r="T139" s="16"/>
      <c r="U139" s="16"/>
      <c r="AA139" s="15"/>
      <c r="AB139" s="16"/>
      <c r="AC139" s="16"/>
    </row>
    <row r="140" spans="3:29">
      <c r="C140" s="15"/>
      <c r="D140" s="16"/>
      <c r="E140" s="16"/>
      <c r="K140" s="15"/>
      <c r="L140" s="16"/>
      <c r="M140" s="16"/>
      <c r="S140" s="15"/>
      <c r="T140" s="16"/>
      <c r="U140" s="16"/>
      <c r="AA140" s="15"/>
      <c r="AB140" s="16"/>
      <c r="AC140" s="16"/>
    </row>
    <row r="141" spans="3:29">
      <c r="C141" s="15"/>
      <c r="D141" s="16"/>
      <c r="E141" s="16"/>
      <c r="K141" s="15"/>
      <c r="L141" s="16"/>
      <c r="M141" s="16"/>
      <c r="S141" s="15"/>
      <c r="T141" s="16"/>
      <c r="U141" s="16"/>
      <c r="AA141" s="15"/>
      <c r="AB141" s="16"/>
      <c r="AC141" s="16"/>
    </row>
    <row r="142" spans="3:29">
      <c r="C142" s="15"/>
      <c r="D142" s="16"/>
      <c r="E142" s="16"/>
      <c r="K142" s="15"/>
      <c r="L142" s="16"/>
      <c r="M142" s="16"/>
      <c r="S142" s="15"/>
      <c r="T142" s="16"/>
      <c r="U142" s="16"/>
      <c r="AA142" s="15"/>
      <c r="AB142" s="16"/>
      <c r="AC142" s="16"/>
    </row>
    <row r="143" spans="3:29">
      <c r="C143" s="15"/>
      <c r="D143" s="16"/>
      <c r="E143" s="16"/>
      <c r="K143" s="15"/>
      <c r="L143" s="16"/>
      <c r="M143" s="16"/>
      <c r="S143" s="15"/>
      <c r="T143" s="16"/>
      <c r="U143" s="16"/>
      <c r="AA143" s="15"/>
      <c r="AB143" s="16"/>
      <c r="AC143" s="16"/>
    </row>
    <row r="144" spans="3:29">
      <c r="C144" s="15"/>
      <c r="D144" s="16"/>
      <c r="E144" s="16"/>
      <c r="K144" s="15"/>
      <c r="L144" s="16"/>
      <c r="M144" s="16"/>
      <c r="S144" s="15"/>
      <c r="T144" s="16"/>
      <c r="U144" s="16"/>
      <c r="AA144" s="15"/>
      <c r="AB144" s="16"/>
      <c r="AC144" s="16"/>
    </row>
    <row r="145" spans="3:31">
      <c r="C145" s="15"/>
      <c r="D145" s="16"/>
      <c r="E145" s="16"/>
      <c r="K145" s="15"/>
      <c r="L145" s="16"/>
      <c r="M145" s="16"/>
      <c r="S145" s="15"/>
      <c r="T145" s="16"/>
      <c r="U145" s="16"/>
      <c r="AA145" s="15"/>
      <c r="AB145" s="16"/>
      <c r="AC145" s="16"/>
    </row>
    <row r="146" spans="3:31">
      <c r="C146" s="15"/>
      <c r="D146" s="16"/>
      <c r="E146" s="16"/>
      <c r="K146" s="15"/>
      <c r="L146" s="16"/>
      <c r="M146" s="16"/>
      <c r="S146" s="15"/>
      <c r="T146" s="16"/>
      <c r="U146" s="16"/>
      <c r="AA146" s="15"/>
      <c r="AB146" s="16"/>
      <c r="AC146" s="16"/>
    </row>
    <row r="147" spans="3:31">
      <c r="C147" s="15"/>
      <c r="D147" s="16"/>
      <c r="E147" s="16"/>
      <c r="K147" s="15"/>
      <c r="L147" s="16"/>
      <c r="M147" s="16"/>
      <c r="S147" s="15"/>
      <c r="T147" s="16"/>
      <c r="U147" s="16"/>
      <c r="AA147" s="15"/>
      <c r="AB147" s="16"/>
      <c r="AC147" s="16"/>
    </row>
    <row r="148" spans="3:31">
      <c r="C148" s="15"/>
      <c r="D148" s="16"/>
      <c r="E148" s="16"/>
      <c r="K148" s="15"/>
      <c r="L148" s="16"/>
      <c r="M148" s="16"/>
      <c r="S148" s="15"/>
      <c r="T148" s="16"/>
      <c r="U148" s="16"/>
      <c r="AA148" s="15"/>
      <c r="AB148" s="16"/>
      <c r="AC148" s="16"/>
    </row>
    <row r="149" spans="3:31">
      <c r="C149" s="15"/>
      <c r="D149" s="16"/>
      <c r="E149" s="16"/>
      <c r="K149" s="15"/>
      <c r="L149" s="16"/>
      <c r="M149" s="16"/>
      <c r="S149" s="15"/>
      <c r="T149" s="16"/>
      <c r="U149" s="16"/>
      <c r="AA149" s="15"/>
      <c r="AB149" s="16"/>
      <c r="AC149" s="16"/>
    </row>
    <row r="150" spans="3:31">
      <c r="C150" s="15"/>
      <c r="D150" s="16"/>
      <c r="E150" s="16"/>
      <c r="K150" s="15"/>
      <c r="L150" s="16"/>
      <c r="M150" s="16"/>
      <c r="S150" s="15"/>
      <c r="T150" s="16"/>
      <c r="U150" s="16"/>
      <c r="AA150" s="15"/>
      <c r="AB150" s="16"/>
      <c r="AC150" s="16"/>
    </row>
    <row r="151" spans="3:31">
      <c r="C151" s="15"/>
      <c r="D151" s="16"/>
      <c r="E151" s="16"/>
      <c r="K151" s="15"/>
      <c r="L151" s="16"/>
      <c r="M151" s="16"/>
      <c r="S151" s="15"/>
      <c r="T151" s="16"/>
      <c r="U151" s="16"/>
      <c r="AA151" s="15"/>
      <c r="AB151" s="16"/>
      <c r="AC151" s="16"/>
    </row>
    <row r="152" spans="3:31">
      <c r="C152" s="15"/>
      <c r="D152" s="16"/>
      <c r="E152" s="16"/>
      <c r="K152" s="15"/>
      <c r="L152" s="16"/>
      <c r="M152" s="16"/>
      <c r="S152" s="15"/>
      <c r="T152" s="16"/>
      <c r="U152" s="16"/>
      <c r="AA152" s="15"/>
      <c r="AB152" s="16"/>
      <c r="AC152" s="16"/>
    </row>
    <row r="153" spans="3:31">
      <c r="Z153" t="s">
        <v>208</v>
      </c>
      <c r="AA153" s="15">
        <v>-2.4281204440929898</v>
      </c>
      <c r="AB153" s="16">
        <v>311.22326978958148</v>
      </c>
      <c r="AC153" s="16">
        <v>735.760272030789</v>
      </c>
      <c r="AD153">
        <v>1.0882541439949378E-4</v>
      </c>
      <c r="AE153">
        <v>478</v>
      </c>
    </row>
    <row r="154" spans="3:31">
      <c r="Z154" t="s">
        <v>209</v>
      </c>
      <c r="AA154" s="15">
        <v>-2.4649660587809974</v>
      </c>
      <c r="AB154" s="16">
        <v>4.2090347083961435</v>
      </c>
      <c r="AC154" s="16">
        <v>10.223672164852664</v>
      </c>
      <c r="AD154">
        <v>5.4299887495482986E-3</v>
      </c>
      <c r="AE154">
        <v>624</v>
      </c>
    </row>
    <row r="155" spans="3:31">
      <c r="Z155" t="s">
        <v>210</v>
      </c>
      <c r="AA155" s="15">
        <v>-2.4921774427621943</v>
      </c>
      <c r="AB155" s="16">
        <v>2.3434204036860056</v>
      </c>
      <c r="AC155" s="16">
        <v>5.8370721459307084</v>
      </c>
      <c r="AD155">
        <v>4.3360463329788226E-2</v>
      </c>
      <c r="AE155">
        <v>289</v>
      </c>
    </row>
    <row r="156" spans="3:31">
      <c r="Z156" t="s">
        <v>211</v>
      </c>
      <c r="AA156" s="15">
        <v>-2.5262466972264392</v>
      </c>
      <c r="AB156" s="16">
        <v>345.83072542811192</v>
      </c>
      <c r="AC156" s="16">
        <v>849.11421891562941</v>
      </c>
      <c r="AD156">
        <v>6.0059183753846668E-5</v>
      </c>
      <c r="AE156">
        <v>900</v>
      </c>
    </row>
    <row r="157" spans="3:31">
      <c r="Z157" t="s">
        <v>212</v>
      </c>
      <c r="AA157" s="15">
        <v>-2.6072328624938605</v>
      </c>
      <c r="AB157" s="16">
        <v>4.682740091223061</v>
      </c>
      <c r="AC157" s="16">
        <v>12.016436685721459</v>
      </c>
      <c r="AD157">
        <v>1.7828573748898883E-3</v>
      </c>
      <c r="AE157">
        <v>2247</v>
      </c>
    </row>
    <row r="158" spans="3:31">
      <c r="Z158" t="s">
        <v>213</v>
      </c>
      <c r="AA158" s="15">
        <v>-2.7862331763310779</v>
      </c>
      <c r="AB158" s="16">
        <v>2.115136677695312</v>
      </c>
      <c r="AC158" s="16">
        <v>5.9246035085569284</v>
      </c>
      <c r="AD158">
        <v>2.270218379593664E-2</v>
      </c>
      <c r="AE158">
        <v>891</v>
      </c>
    </row>
    <row r="159" spans="3:31">
      <c r="Z159" t="s">
        <v>214</v>
      </c>
      <c r="AA159" s="15">
        <v>-2.9211362815854054</v>
      </c>
      <c r="AB159" s="16">
        <v>3.231123430056114</v>
      </c>
      <c r="AC159" s="16">
        <v>9.3732175441186225</v>
      </c>
      <c r="AD159">
        <v>2.5765322452348163E-3</v>
      </c>
      <c r="AE159">
        <v>934</v>
      </c>
    </row>
    <row r="160" spans="3:31">
      <c r="Z160" t="s">
        <v>215</v>
      </c>
      <c r="AA160" s="15">
        <v>-3.0403544481927178</v>
      </c>
      <c r="AB160" s="16">
        <v>5.6811362333704229</v>
      </c>
      <c r="AC160" s="16">
        <v>17.095848755235753</v>
      </c>
      <c r="AD160">
        <v>4.1189795932148936E-2</v>
      </c>
      <c r="AE160">
        <v>625</v>
      </c>
    </row>
    <row r="161" spans="26:31">
      <c r="Z161" t="s">
        <v>216</v>
      </c>
      <c r="AA161" s="15">
        <v>-3.4131556729688812</v>
      </c>
      <c r="AB161" s="16">
        <v>1.3243955942762002</v>
      </c>
      <c r="AC161" s="16">
        <v>4.672638385540643</v>
      </c>
      <c r="AD161">
        <v>3.0926688598436884E-2</v>
      </c>
      <c r="AE161">
        <v>274</v>
      </c>
    </row>
    <row r="162" spans="26:31">
      <c r="Z162" t="s">
        <v>157</v>
      </c>
      <c r="AA162" s="15">
        <v>-3.5743245874803873</v>
      </c>
      <c r="AB162" s="16">
        <v>6.5156094025373887</v>
      </c>
      <c r="AC162" s="16">
        <v>22.90514078990967</v>
      </c>
      <c r="AD162">
        <v>9.8416045217057882E-6</v>
      </c>
      <c r="AE162">
        <v>825</v>
      </c>
    </row>
    <row r="163" spans="26:31">
      <c r="Z163" t="s">
        <v>174</v>
      </c>
      <c r="AA163" s="15">
        <v>-3.858167893449592</v>
      </c>
      <c r="AB163" s="16">
        <v>1.1165053432063508</v>
      </c>
      <c r="AC163" s="16">
        <v>4.5214882855979575</v>
      </c>
      <c r="AD163">
        <v>1.274701843531015E-2</v>
      </c>
      <c r="AE163">
        <v>1491</v>
      </c>
    </row>
    <row r="164" spans="26:31">
      <c r="Z164" t="s">
        <v>217</v>
      </c>
      <c r="AA164" s="15">
        <v>-24.500467076828134</v>
      </c>
      <c r="AB164" s="16">
        <v>0</v>
      </c>
      <c r="AC164" s="16">
        <v>2.9072242729754421</v>
      </c>
      <c r="AD164">
        <v>1.2194865953778E-2</v>
      </c>
      <c r="AE164">
        <v>102</v>
      </c>
    </row>
    <row r="165" spans="26:31">
      <c r="Z165" t="s">
        <v>218</v>
      </c>
      <c r="AA165" s="15">
        <v>-36.083156112423517</v>
      </c>
      <c r="AB165" s="16">
        <v>0.76517601827914306</v>
      </c>
      <c r="AC165" s="16">
        <v>31.536468223514181</v>
      </c>
      <c r="AD165">
        <v>1.6298934207822975E-4</v>
      </c>
      <c r="AE165">
        <v>189</v>
      </c>
    </row>
  </sheetData>
  <mergeCells count="1">
    <mergeCell ref="AO7:AP7"/>
  </mergeCells>
  <hyperlinks>
    <hyperlink ref="H11" r:id="rId1"/>
  </hyperlinks>
  <pageMargins left="0.7" right="0.7" top="0.75" bottom="0.75" header="0.3" footer="0.3"/>
  <pageSetup orientation="portrait"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S779"/>
  <sheetViews>
    <sheetView zoomScale="80" zoomScaleNormal="80" workbookViewId="0">
      <selection activeCell="A7" sqref="A7"/>
    </sheetView>
  </sheetViews>
  <sheetFormatPr defaultRowHeight="15"/>
  <cols>
    <col min="1" max="1" width="12.7109375" customWidth="1"/>
    <col min="3" max="3" width="9.85546875" customWidth="1"/>
    <col min="4" max="4" width="8.42578125" customWidth="1"/>
    <col min="5" max="5" width="8" customWidth="1"/>
    <col min="6" max="6" width="11.140625" customWidth="1"/>
    <col min="8" max="8" width="24.85546875" customWidth="1"/>
    <col min="9" max="9" width="27.42578125" customWidth="1"/>
    <col min="10" max="11" width="10.140625" customWidth="1"/>
    <col min="12" max="12" width="7.42578125" customWidth="1"/>
    <col min="13" max="13" width="8.28515625" customWidth="1"/>
    <col min="14" max="14" width="11" customWidth="1"/>
    <col min="15" max="15" width="5.5703125" customWidth="1"/>
    <col min="16" max="16" width="25.5703125" customWidth="1"/>
    <col min="17" max="17" width="10.7109375" customWidth="1"/>
    <col min="19" max="19" width="11.7109375" customWidth="1"/>
    <col min="20" max="20" width="9.5703125" bestFit="1" customWidth="1"/>
    <col min="22" max="22" width="6.7109375" customWidth="1"/>
    <col min="23" max="23" width="10.42578125" customWidth="1"/>
    <col min="24" max="24" width="43.85546875" customWidth="1"/>
    <col min="27" max="27" width="10.5703125" bestFit="1" customWidth="1"/>
    <col min="29" max="29" width="11.28515625" customWidth="1"/>
    <col min="30" max="30" width="8.85546875" customWidth="1"/>
    <col min="31" max="31" width="21.28515625" customWidth="1"/>
    <col min="35" max="35" width="10.7109375" customWidth="1"/>
    <col min="36" max="36" width="8.85546875" customWidth="1"/>
    <col min="37" max="37" width="11.7109375" customWidth="1"/>
    <col min="38" max="38" width="10.28515625" customWidth="1"/>
    <col min="39" max="39" width="11.7109375" customWidth="1"/>
    <col min="40" max="40" width="7.5703125" customWidth="1"/>
    <col min="41" max="41" width="5.5703125" customWidth="1"/>
    <col min="44" max="44" width="10.42578125" customWidth="1"/>
  </cols>
  <sheetData>
    <row r="1" spans="1:45">
      <c r="A1" t="s">
        <v>282</v>
      </c>
    </row>
    <row r="2" spans="1:45" ht="16.5">
      <c r="A2" s="92" t="s">
        <v>283</v>
      </c>
    </row>
    <row r="3" spans="1:45">
      <c r="A3" s="92" t="s">
        <v>284</v>
      </c>
    </row>
    <row r="4" spans="1:45">
      <c r="A4" s="91" t="s">
        <v>285</v>
      </c>
    </row>
    <row r="6" spans="1:45">
      <c r="B6" s="1" t="s">
        <v>0</v>
      </c>
      <c r="C6" s="2" t="s">
        <v>1</v>
      </c>
      <c r="D6" s="3" t="s">
        <v>2</v>
      </c>
      <c r="E6" s="3" t="s">
        <v>2</v>
      </c>
      <c r="F6" s="2" t="s">
        <v>1</v>
      </c>
      <c r="G6" s="4"/>
      <c r="H6" s="4"/>
      <c r="I6" s="5" t="s">
        <v>219</v>
      </c>
      <c r="J6" s="1" t="s">
        <v>4</v>
      </c>
      <c r="K6" s="2" t="s">
        <v>1</v>
      </c>
      <c r="L6" s="3" t="s">
        <v>220</v>
      </c>
      <c r="M6" s="3" t="s">
        <v>2</v>
      </c>
      <c r="N6" s="2" t="s">
        <v>1</v>
      </c>
      <c r="O6" s="4"/>
      <c r="P6" s="5"/>
      <c r="Q6" s="1" t="s">
        <v>5</v>
      </c>
      <c r="S6" s="3" t="s">
        <v>2</v>
      </c>
      <c r="T6" s="3" t="s">
        <v>2</v>
      </c>
      <c r="U6" s="2" t="s">
        <v>1</v>
      </c>
      <c r="V6" s="4"/>
      <c r="W6" s="4"/>
      <c r="X6" s="5"/>
      <c r="Y6" s="1" t="s">
        <v>6</v>
      </c>
      <c r="AA6" s="3" t="s">
        <v>2</v>
      </c>
      <c r="AB6" s="3" t="s">
        <v>2</v>
      </c>
      <c r="AC6" s="2" t="s">
        <v>1</v>
      </c>
      <c r="AD6" s="4"/>
      <c r="AE6" s="5"/>
    </row>
    <row r="7" spans="1:45">
      <c r="B7" s="6"/>
      <c r="C7" s="2" t="s">
        <v>8</v>
      </c>
      <c r="D7" s="3" t="s">
        <v>9</v>
      </c>
      <c r="E7" s="3" t="s">
        <v>9</v>
      </c>
      <c r="F7" s="2" t="s">
        <v>8</v>
      </c>
      <c r="G7" s="4"/>
      <c r="H7" s="56" t="s">
        <v>221</v>
      </c>
      <c r="I7" s="5"/>
      <c r="J7" s="6" t="s">
        <v>222</v>
      </c>
      <c r="K7" s="2" t="s">
        <v>8</v>
      </c>
      <c r="L7" s="3" t="s">
        <v>9</v>
      </c>
      <c r="M7" s="3" t="s">
        <v>9</v>
      </c>
      <c r="N7" s="2" t="s">
        <v>8</v>
      </c>
      <c r="O7" s="4"/>
      <c r="P7" s="5"/>
      <c r="Q7" s="6" t="s">
        <v>223</v>
      </c>
      <c r="S7" s="3" t="s">
        <v>9</v>
      </c>
      <c r="T7" s="3" t="s">
        <v>9</v>
      </c>
      <c r="U7" s="2" t="s">
        <v>8</v>
      </c>
      <c r="V7" s="4"/>
      <c r="W7" s="56" t="s">
        <v>221</v>
      </c>
      <c r="X7" s="5"/>
      <c r="Y7" t="s">
        <v>224</v>
      </c>
      <c r="AA7" s="3" t="s">
        <v>9</v>
      </c>
      <c r="AB7" s="3" t="s">
        <v>9</v>
      </c>
      <c r="AC7" s="2" t="s">
        <v>8</v>
      </c>
      <c r="AD7" s="4"/>
      <c r="AE7" s="5"/>
      <c r="AK7" s="3" t="s">
        <v>14</v>
      </c>
      <c r="AL7" s="93" t="s">
        <v>15</v>
      </c>
      <c r="AM7" s="93"/>
    </row>
    <row r="8" spans="1:45" ht="15.75" thickBot="1">
      <c r="B8" s="9" t="s">
        <v>17</v>
      </c>
      <c r="C8" s="9" t="s">
        <v>18</v>
      </c>
      <c r="D8" s="9" t="s">
        <v>19</v>
      </c>
      <c r="E8" s="9" t="s">
        <v>20</v>
      </c>
      <c r="F8" s="9" t="s">
        <v>21</v>
      </c>
      <c r="G8" s="9" t="s">
        <v>22</v>
      </c>
      <c r="H8" s="9" t="s">
        <v>17</v>
      </c>
      <c r="I8" s="9" t="s">
        <v>225</v>
      </c>
      <c r="J8" s="9" t="s">
        <v>17</v>
      </c>
      <c r="K8" s="9" t="s">
        <v>18</v>
      </c>
      <c r="L8" s="9" t="s">
        <v>19</v>
      </c>
      <c r="M8" s="9" t="s">
        <v>20</v>
      </c>
      <c r="N8" s="9" t="s">
        <v>21</v>
      </c>
      <c r="O8" s="9" t="s">
        <v>22</v>
      </c>
      <c r="P8" s="9" t="s">
        <v>23</v>
      </c>
      <c r="Q8" s="9" t="s">
        <v>17</v>
      </c>
      <c r="R8" s="9" t="s">
        <v>18</v>
      </c>
      <c r="S8" s="9" t="s">
        <v>19</v>
      </c>
      <c r="T8" s="9" t="s">
        <v>20</v>
      </c>
      <c r="U8" s="9" t="s">
        <v>21</v>
      </c>
      <c r="V8" s="9" t="s">
        <v>22</v>
      </c>
      <c r="W8" s="9" t="s">
        <v>17</v>
      </c>
      <c r="X8" s="9" t="s">
        <v>23</v>
      </c>
      <c r="Y8" s="9" t="s">
        <v>17</v>
      </c>
      <c r="Z8" s="9" t="s">
        <v>18</v>
      </c>
      <c r="AA8" s="9" t="s">
        <v>19</v>
      </c>
      <c r="AB8" s="9" t="s">
        <v>20</v>
      </c>
      <c r="AC8" s="9" t="s">
        <v>21</v>
      </c>
      <c r="AD8" s="9" t="s">
        <v>22</v>
      </c>
      <c r="AE8" s="9" t="s">
        <v>23</v>
      </c>
      <c r="AH8" s="9" t="s">
        <v>24</v>
      </c>
      <c r="AI8" s="9" t="s">
        <v>25</v>
      </c>
      <c r="AJ8" s="9" t="s">
        <v>26</v>
      </c>
      <c r="AK8" s="9" t="s">
        <v>27</v>
      </c>
      <c r="AL8" s="9" t="s">
        <v>19</v>
      </c>
      <c r="AM8" s="9" t="s">
        <v>28</v>
      </c>
      <c r="AP8" s="9" t="s">
        <v>19</v>
      </c>
      <c r="AQ8" s="9" t="s">
        <v>20</v>
      </c>
      <c r="AR8" s="9" t="s">
        <v>226</v>
      </c>
      <c r="AS8" s="9" t="s">
        <v>21</v>
      </c>
    </row>
    <row r="9" spans="1:45">
      <c r="A9" s="6" t="s">
        <v>51</v>
      </c>
      <c r="B9" s="57">
        <v>9846</v>
      </c>
      <c r="C9" s="11">
        <v>32.38572054292014</v>
      </c>
      <c r="D9" s="12">
        <v>10.469577707140131</v>
      </c>
      <c r="E9" s="12">
        <v>0.21279738571908557</v>
      </c>
      <c r="F9" s="58">
        <v>4.3522715159890896E-6</v>
      </c>
      <c r="G9">
        <v>668</v>
      </c>
      <c r="H9" t="s">
        <v>227</v>
      </c>
      <c r="I9" s="59" t="s">
        <v>228</v>
      </c>
      <c r="J9" s="59">
        <v>9846</v>
      </c>
      <c r="K9" s="15">
        <v>61.677744825311578</v>
      </c>
      <c r="L9" s="16">
        <v>7.8639767937813714</v>
      </c>
      <c r="M9" s="16">
        <v>0</v>
      </c>
      <c r="N9" s="58">
        <v>1.1351396936501649E-4</v>
      </c>
      <c r="O9">
        <v>668</v>
      </c>
      <c r="P9" s="17" t="str">
        <f>I9</f>
        <v>MADS</v>
      </c>
      <c r="Q9">
        <v>19349</v>
      </c>
      <c r="R9" s="60">
        <v>23.042253497071144</v>
      </c>
      <c r="S9" s="61">
        <v>2.6527830656264144</v>
      </c>
      <c r="T9" s="61">
        <v>0</v>
      </c>
      <c r="U9" s="62">
        <v>7.8262545423653223E-3</v>
      </c>
      <c r="V9" s="63">
        <v>688</v>
      </c>
      <c r="W9" s="63"/>
      <c r="X9" s="63" t="s">
        <v>32</v>
      </c>
      <c r="Y9">
        <v>17080</v>
      </c>
      <c r="Z9" s="15">
        <v>19.255898221162241</v>
      </c>
      <c r="AA9" s="16">
        <v>2.2331781286316295</v>
      </c>
      <c r="AB9" s="16">
        <v>0</v>
      </c>
      <c r="AC9" s="20">
        <v>1.5643966218156141E-2</v>
      </c>
      <c r="AD9">
        <v>683</v>
      </c>
      <c r="AE9" t="s">
        <v>32</v>
      </c>
      <c r="AH9" s="6">
        <v>3</v>
      </c>
      <c r="AI9" t="s">
        <v>19</v>
      </c>
      <c r="AJ9" s="40">
        <f>B90</f>
        <v>81</v>
      </c>
      <c r="AK9" s="20">
        <f>F90</f>
        <v>1.9141023138920556E-2</v>
      </c>
      <c r="AL9" s="16">
        <f>D90</f>
        <v>9.3726242800531292</v>
      </c>
      <c r="AM9" s="16">
        <f>E90</f>
        <v>3.5260984737966701</v>
      </c>
      <c r="AO9" s="6" t="s">
        <v>0</v>
      </c>
      <c r="AP9">
        <v>10.45</v>
      </c>
      <c r="AQ9">
        <v>0.21</v>
      </c>
      <c r="AR9" s="64">
        <v>32.4</v>
      </c>
      <c r="AS9" s="65">
        <f>F9</f>
        <v>4.3522715159890896E-6</v>
      </c>
    </row>
    <row r="10" spans="1:45">
      <c r="A10">
        <v>1</v>
      </c>
      <c r="B10" s="14">
        <v>5309</v>
      </c>
      <c r="C10" s="11">
        <v>11.208271931594004</v>
      </c>
      <c r="D10" s="12">
        <v>2.902865563463672</v>
      </c>
      <c r="E10" s="12">
        <v>0.1556940346772718</v>
      </c>
      <c r="F10" s="66">
        <v>3.9120221721072931E-3</v>
      </c>
      <c r="G10">
        <v>913</v>
      </c>
      <c r="H10" t="s">
        <v>229</v>
      </c>
      <c r="I10" t="s">
        <v>32</v>
      </c>
      <c r="J10" s="67">
        <v>17384</v>
      </c>
      <c r="K10" s="15">
        <v>39.812699148969521</v>
      </c>
      <c r="L10" s="16">
        <v>5.0312822045239232</v>
      </c>
      <c r="M10" s="16">
        <v>0</v>
      </c>
      <c r="N10" s="66">
        <v>6.1303323355500435E-5</v>
      </c>
      <c r="O10">
        <v>619</v>
      </c>
      <c r="P10" t="s">
        <v>32</v>
      </c>
      <c r="Q10">
        <v>17141</v>
      </c>
      <c r="R10" s="15">
        <v>19.718434611234823</v>
      </c>
      <c r="S10" s="16">
        <v>2.2528470104028506</v>
      </c>
      <c r="T10" s="16">
        <v>0</v>
      </c>
      <c r="U10" s="20">
        <v>1.5645628573403809E-2</v>
      </c>
      <c r="V10">
        <v>539</v>
      </c>
      <c r="X10" t="s">
        <v>32</v>
      </c>
      <c r="Y10">
        <v>16671</v>
      </c>
      <c r="Z10" s="15">
        <v>18.963336960367876</v>
      </c>
      <c r="AA10" s="16">
        <v>2.1974035234961664</v>
      </c>
      <c r="AB10" s="16">
        <v>0</v>
      </c>
      <c r="AC10" s="20">
        <v>1.5643966219066743E-2</v>
      </c>
      <c r="AD10">
        <v>575</v>
      </c>
      <c r="AE10" t="s">
        <v>32</v>
      </c>
      <c r="AH10" s="6"/>
      <c r="AI10" t="s">
        <v>28</v>
      </c>
      <c r="AJ10" s="40">
        <f>B232</f>
        <v>137</v>
      </c>
      <c r="AK10" s="20">
        <f>F232</f>
        <v>2.2495427674508201E-2</v>
      </c>
      <c r="AL10" s="16">
        <f>D232</f>
        <v>4.0158726814514454</v>
      </c>
      <c r="AM10" s="16">
        <f>E232</f>
        <v>10.349977056861706</v>
      </c>
      <c r="AO10" s="6" t="s">
        <v>4</v>
      </c>
      <c r="AP10">
        <v>7.86</v>
      </c>
      <c r="AQ10" s="16">
        <v>0</v>
      </c>
      <c r="AR10" s="64">
        <f>K10</f>
        <v>39.812699148969521</v>
      </c>
      <c r="AS10" s="65">
        <f>N9</f>
        <v>1.1351396936501649E-4</v>
      </c>
    </row>
    <row r="11" spans="1:45">
      <c r="A11">
        <v>1</v>
      </c>
      <c r="B11" s="14">
        <v>13341</v>
      </c>
      <c r="C11" s="11">
        <v>9.4606478022440701</v>
      </c>
      <c r="D11" s="12">
        <v>3.9868347912034259</v>
      </c>
      <c r="E11" s="12">
        <v>0.32864217691747183</v>
      </c>
      <c r="F11" s="66">
        <v>3.4257871562154121E-3</v>
      </c>
      <c r="G11">
        <v>513</v>
      </c>
      <c r="H11" t="s">
        <v>230</v>
      </c>
      <c r="I11" t="s">
        <v>32</v>
      </c>
      <c r="J11" s="54">
        <v>23036</v>
      </c>
      <c r="K11" s="55">
        <v>27.85983188845065</v>
      </c>
      <c r="L11" s="53">
        <v>3.4818347885401475</v>
      </c>
      <c r="M11" s="53">
        <v>0</v>
      </c>
      <c r="N11" s="68">
        <v>1.9567988816994106E-3</v>
      </c>
      <c r="O11" s="54">
        <v>583</v>
      </c>
      <c r="P11" s="54" t="s">
        <v>32</v>
      </c>
      <c r="Q11">
        <v>19613</v>
      </c>
      <c r="R11" s="15">
        <v>17.422900374288247</v>
      </c>
      <c r="S11" s="16">
        <v>1.9766077419521288</v>
      </c>
      <c r="T11" s="16">
        <v>0</v>
      </c>
      <c r="U11" s="20">
        <v>3.1279465688160146E-2</v>
      </c>
      <c r="V11">
        <v>543</v>
      </c>
      <c r="X11" t="s">
        <v>32</v>
      </c>
      <c r="Y11">
        <v>14947</v>
      </c>
      <c r="Z11" s="15">
        <v>16.295046614912511</v>
      </c>
      <c r="AA11" s="16">
        <v>1.8709882319896682</v>
      </c>
      <c r="AB11" s="16">
        <v>0</v>
      </c>
      <c r="AC11" s="20">
        <v>3.127709146758658E-2</v>
      </c>
      <c r="AD11">
        <v>628</v>
      </c>
      <c r="AE11" t="s">
        <v>32</v>
      </c>
      <c r="AH11" s="6">
        <v>7</v>
      </c>
      <c r="AI11" t="s">
        <v>19</v>
      </c>
      <c r="AJ11" s="40">
        <f>J107</f>
        <v>98</v>
      </c>
      <c r="AK11" s="20">
        <f>N107</f>
        <v>2.3993611607354939E-2</v>
      </c>
      <c r="AL11" s="16">
        <f>L107</f>
        <v>33.018625431363851</v>
      </c>
      <c r="AM11" s="16">
        <f>M107</f>
        <v>14.012534919540634</v>
      </c>
      <c r="AO11" s="6" t="s">
        <v>5</v>
      </c>
      <c r="AP11" s="16">
        <v>0</v>
      </c>
      <c r="AQ11" s="16">
        <v>0</v>
      </c>
      <c r="AR11" s="6" t="s">
        <v>231</v>
      </c>
      <c r="AS11" s="6" t="s">
        <v>231</v>
      </c>
    </row>
    <row r="12" spans="1:45">
      <c r="A12" s="6" t="s">
        <v>51</v>
      </c>
      <c r="B12" s="69">
        <v>17384</v>
      </c>
      <c r="C12" s="11">
        <v>8.4041256432077276</v>
      </c>
      <c r="D12" s="12">
        <v>9.0745142495293383</v>
      </c>
      <c r="E12" s="12">
        <v>1.0064331963284017</v>
      </c>
      <c r="F12" s="66">
        <v>3.9097123086375474E-2</v>
      </c>
      <c r="G12">
        <v>619</v>
      </c>
      <c r="H12" t="s">
        <v>232</v>
      </c>
      <c r="I12" t="s">
        <v>32</v>
      </c>
      <c r="J12">
        <v>19639</v>
      </c>
      <c r="K12" s="15">
        <v>19.231156054131151</v>
      </c>
      <c r="L12" s="16">
        <v>2.3633064476644967</v>
      </c>
      <c r="M12" s="16">
        <v>0</v>
      </c>
      <c r="N12" s="70">
        <v>1.5638710670716451E-2</v>
      </c>
      <c r="O12">
        <v>532</v>
      </c>
      <c r="P12" t="s">
        <v>233</v>
      </c>
      <c r="Q12" s="21">
        <v>17301</v>
      </c>
      <c r="R12" s="15">
        <v>16.273423864908448</v>
      </c>
      <c r="S12" s="16">
        <v>1.8382633782402491</v>
      </c>
      <c r="T12" s="16">
        <v>0</v>
      </c>
      <c r="U12" s="20">
        <v>3.1279465686794163E-2</v>
      </c>
      <c r="V12">
        <v>670</v>
      </c>
      <c r="W12" t="s">
        <v>234</v>
      </c>
      <c r="X12" s="71" t="s">
        <v>235</v>
      </c>
      <c r="Y12">
        <v>16669</v>
      </c>
      <c r="Z12" s="15">
        <v>16.03515801727416</v>
      </c>
      <c r="AA12" s="16">
        <v>1.8392147741913709</v>
      </c>
      <c r="AB12" s="16">
        <v>0</v>
      </c>
      <c r="AC12" s="20">
        <v>3.1277091464855952E-2</v>
      </c>
      <c r="AD12">
        <v>577</v>
      </c>
      <c r="AE12" t="s">
        <v>32</v>
      </c>
      <c r="AH12" s="6"/>
      <c r="AI12" t="s">
        <v>28</v>
      </c>
      <c r="AJ12" s="40">
        <f>J261</f>
        <v>149</v>
      </c>
      <c r="AK12" s="20">
        <f>N261</f>
        <v>1.8538595759007882E-2</v>
      </c>
      <c r="AL12" s="16">
        <f>L261</f>
        <v>10.336746010885715</v>
      </c>
      <c r="AM12" s="16">
        <f>M261</f>
        <v>25.221504478092957</v>
      </c>
      <c r="AO12" s="6" t="s">
        <v>6</v>
      </c>
      <c r="AP12">
        <v>1.55</v>
      </c>
      <c r="AQ12" s="16">
        <v>0.6</v>
      </c>
      <c r="AR12" s="6" t="s">
        <v>231</v>
      </c>
      <c r="AS12" s="6" t="s">
        <v>231</v>
      </c>
    </row>
    <row r="13" spans="1:45">
      <c r="A13">
        <v>1</v>
      </c>
      <c r="B13" s="14">
        <v>12251</v>
      </c>
      <c r="C13" s="11">
        <v>7.6880862948523596</v>
      </c>
      <c r="D13" s="12">
        <v>2.7369791473728138</v>
      </c>
      <c r="E13" s="12">
        <v>0.22964241302156566</v>
      </c>
      <c r="F13" s="66">
        <v>3.9097123089106005E-2</v>
      </c>
      <c r="G13">
        <v>1174</v>
      </c>
      <c r="H13" t="s">
        <v>236</v>
      </c>
      <c r="I13" s="72" t="s">
        <v>237</v>
      </c>
      <c r="J13">
        <v>21689</v>
      </c>
      <c r="K13" s="15">
        <v>19.084653267726114</v>
      </c>
      <c r="L13" s="16">
        <v>2.3443201872675767</v>
      </c>
      <c r="M13" s="16">
        <v>0</v>
      </c>
      <c r="N13" s="66">
        <v>1.5638710669351012E-2</v>
      </c>
      <c r="O13">
        <v>623</v>
      </c>
      <c r="P13" t="s">
        <v>32</v>
      </c>
      <c r="Q13">
        <v>20503</v>
      </c>
      <c r="R13" s="15">
        <v>13.220512808431774</v>
      </c>
      <c r="S13" s="16">
        <v>4.1682812030615759</v>
      </c>
      <c r="T13" s="16">
        <v>0.23031449138862728</v>
      </c>
      <c r="U13" s="20">
        <v>6.608396111774285E-3</v>
      </c>
      <c r="V13">
        <v>538</v>
      </c>
      <c r="X13" t="s">
        <v>238</v>
      </c>
      <c r="Y13">
        <v>23863</v>
      </c>
      <c r="Z13" s="15">
        <v>9.8395249292642024</v>
      </c>
      <c r="AA13" s="16">
        <v>3.3437241457565108</v>
      </c>
      <c r="AB13" s="16">
        <v>0.23997674663721366</v>
      </c>
      <c r="AC13" s="20">
        <v>1.1743592452203898E-2</v>
      </c>
      <c r="AD13">
        <v>530</v>
      </c>
      <c r="AE13" t="s">
        <v>32</v>
      </c>
      <c r="AH13" s="6">
        <v>15</v>
      </c>
      <c r="AI13" t="s">
        <v>19</v>
      </c>
      <c r="AJ13">
        <f>Q157</f>
        <v>148</v>
      </c>
      <c r="AK13" s="20">
        <f>U157</f>
        <v>1.8404898564031574E-2</v>
      </c>
      <c r="AL13" s="25">
        <f>S157</f>
        <v>695.88175959005162</v>
      </c>
      <c r="AM13" s="25">
        <f>T157</f>
        <v>338.93704035826079</v>
      </c>
    </row>
    <row r="14" spans="1:45">
      <c r="A14">
        <v>1</v>
      </c>
      <c r="B14" s="14">
        <v>18387</v>
      </c>
      <c r="C14" s="11">
        <v>7.5577045767111439</v>
      </c>
      <c r="D14" s="12">
        <v>2.7495634529423563</v>
      </c>
      <c r="E14" s="12">
        <v>0.264686618755547</v>
      </c>
      <c r="F14" s="66">
        <v>3.9097123088082282E-2</v>
      </c>
      <c r="G14">
        <v>522</v>
      </c>
      <c r="H14" t="s">
        <v>239</v>
      </c>
      <c r="I14" t="s">
        <v>32</v>
      </c>
      <c r="J14">
        <v>24343</v>
      </c>
      <c r="K14" s="15">
        <v>19.069010781274869</v>
      </c>
      <c r="L14" s="16">
        <v>2.3422892170653333</v>
      </c>
      <c r="M14" s="16">
        <v>0</v>
      </c>
      <c r="N14" s="66">
        <v>1.5638710670033733E-2</v>
      </c>
      <c r="O14">
        <v>625</v>
      </c>
      <c r="P14" t="s">
        <v>32</v>
      </c>
      <c r="Q14">
        <v>15314</v>
      </c>
      <c r="R14" s="55">
        <v>11.657320011017278</v>
      </c>
      <c r="S14" s="53">
        <v>2.6328623076312305</v>
      </c>
      <c r="T14" s="53">
        <v>0.12630906867184657</v>
      </c>
      <c r="U14" s="73">
        <v>9.614897951281615E-3</v>
      </c>
      <c r="V14" s="54">
        <v>981</v>
      </c>
      <c r="W14" s="54"/>
      <c r="X14" s="54" t="s">
        <v>240</v>
      </c>
      <c r="Y14">
        <v>21111</v>
      </c>
      <c r="Z14" s="15">
        <v>9.6028319278184675</v>
      </c>
      <c r="AA14" s="16">
        <v>3.0458612830263179</v>
      </c>
      <c r="AB14" s="16">
        <v>0.21667011016139345</v>
      </c>
      <c r="AC14" s="20">
        <v>2.1519938709528907E-2</v>
      </c>
      <c r="AD14">
        <v>752</v>
      </c>
      <c r="AE14" t="s">
        <v>32</v>
      </c>
      <c r="AH14" s="6"/>
      <c r="AI14" t="s">
        <v>28</v>
      </c>
      <c r="AJ14">
        <f>Q262</f>
        <v>101</v>
      </c>
      <c r="AK14" s="20">
        <f>U262</f>
        <v>2.454690059245436E-2</v>
      </c>
      <c r="AL14" s="16">
        <f>S262</f>
        <v>2.6635380821332331</v>
      </c>
      <c r="AM14" s="16">
        <f>T262</f>
        <v>7.9957081718841465</v>
      </c>
    </row>
    <row r="15" spans="1:45">
      <c r="A15">
        <v>4</v>
      </c>
      <c r="B15" s="74">
        <v>4275</v>
      </c>
      <c r="C15" s="11">
        <v>8.5255823959648751</v>
      </c>
      <c r="D15" s="12">
        <v>2.7556813583244639</v>
      </c>
      <c r="E15" s="12">
        <v>0.27231542846810181</v>
      </c>
      <c r="F15" s="58">
        <v>4.7071629037224812E-6</v>
      </c>
      <c r="G15">
        <v>1724</v>
      </c>
      <c r="H15" t="s">
        <v>241</v>
      </c>
      <c r="I15" t="s">
        <v>242</v>
      </c>
      <c r="J15">
        <v>7958</v>
      </c>
      <c r="K15" s="15">
        <v>18.68317072602516</v>
      </c>
      <c r="L15" s="16">
        <v>2.2922706515950417</v>
      </c>
      <c r="M15" s="16">
        <v>0</v>
      </c>
      <c r="N15" s="66">
        <v>1.5638710670033733E-2</v>
      </c>
      <c r="O15">
        <v>578</v>
      </c>
      <c r="P15" t="s">
        <v>243</v>
      </c>
      <c r="Q15" s="75">
        <v>4275</v>
      </c>
      <c r="R15" s="15">
        <v>9.6588873983307462</v>
      </c>
      <c r="S15" s="16">
        <v>9.7561031670973755</v>
      </c>
      <c r="T15" s="16">
        <v>0.97179908472288667</v>
      </c>
      <c r="U15" s="58">
        <v>1.4325975789242029E-6</v>
      </c>
      <c r="V15">
        <v>1724</v>
      </c>
      <c r="X15" t="s">
        <v>242</v>
      </c>
      <c r="Y15">
        <v>11224</v>
      </c>
      <c r="Z15" s="15">
        <v>9.0459550102388189</v>
      </c>
      <c r="AA15" s="16">
        <v>2.5441054788538171</v>
      </c>
      <c r="AB15" s="16">
        <v>0.17964360977079552</v>
      </c>
      <c r="AC15" s="20">
        <v>9.0852341411358679E-3</v>
      </c>
      <c r="AD15">
        <v>708</v>
      </c>
      <c r="AE15" t="s">
        <v>244</v>
      </c>
      <c r="AH15" s="6">
        <v>21</v>
      </c>
      <c r="AI15" t="s">
        <v>19</v>
      </c>
      <c r="AJ15">
        <f>Y123</f>
        <v>114</v>
      </c>
      <c r="AK15" s="20">
        <f>AC123</f>
        <v>2.0213098515094396E-2</v>
      </c>
      <c r="AL15" s="16">
        <f>AA123</f>
        <v>13.496591692589716</v>
      </c>
      <c r="AM15" s="16">
        <f>AB123</f>
        <v>5.9542434309588765</v>
      </c>
    </row>
    <row r="16" spans="1:45">
      <c r="A16">
        <v>1</v>
      </c>
      <c r="B16" s="14">
        <v>17047</v>
      </c>
      <c r="C16" s="11">
        <v>7.1146906520753177</v>
      </c>
      <c r="D16" s="12">
        <v>6.4079018813591837</v>
      </c>
      <c r="E16" s="12">
        <v>0.83719206603800822</v>
      </c>
      <c r="F16" s="66">
        <v>1.2188671862325132E-4</v>
      </c>
      <c r="G16">
        <v>651</v>
      </c>
      <c r="H16" t="s">
        <v>245</v>
      </c>
      <c r="I16" t="s">
        <v>32</v>
      </c>
      <c r="J16">
        <v>23112</v>
      </c>
      <c r="K16" s="15">
        <v>18.208805534898172</v>
      </c>
      <c r="L16" s="16">
        <v>2.2307722020405367</v>
      </c>
      <c r="M16" s="16">
        <v>0</v>
      </c>
      <c r="N16" s="66">
        <v>1.5638710669806159E-2</v>
      </c>
      <c r="O16">
        <v>597</v>
      </c>
      <c r="P16" t="s">
        <v>32</v>
      </c>
      <c r="Q16">
        <v>5815</v>
      </c>
      <c r="R16" s="15">
        <v>9.146353850092888</v>
      </c>
      <c r="S16" s="16">
        <v>5.5516597168567587</v>
      </c>
      <c r="T16" s="16">
        <v>0.53125661917327693</v>
      </c>
      <c r="U16" s="20">
        <v>7.4339731178424612E-4</v>
      </c>
      <c r="V16">
        <v>504</v>
      </c>
      <c r="X16" t="s">
        <v>32</v>
      </c>
      <c r="Y16">
        <v>21992</v>
      </c>
      <c r="Z16" s="15">
        <v>8.5264520958050465</v>
      </c>
      <c r="AA16" s="16">
        <v>3.15030837207147</v>
      </c>
      <c r="AB16" s="16">
        <v>0.27292449387163797</v>
      </c>
      <c r="AC16" s="20">
        <v>1.1743592451292424E-2</v>
      </c>
      <c r="AD16">
        <v>597</v>
      </c>
      <c r="AE16" t="s">
        <v>246</v>
      </c>
      <c r="AI16" t="s">
        <v>28</v>
      </c>
      <c r="AJ16">
        <f>Y736</f>
        <v>605</v>
      </c>
      <c r="AK16" s="20">
        <f>AC736</f>
        <v>1.8432993284102805E-2</v>
      </c>
      <c r="AL16" s="16">
        <f>AA736</f>
        <v>5.0795125472663507</v>
      </c>
      <c r="AM16" s="16">
        <f>AB736</f>
        <v>17.125975622638695</v>
      </c>
    </row>
    <row r="17" spans="1:31">
      <c r="A17">
        <v>1</v>
      </c>
      <c r="B17" s="14">
        <v>10160</v>
      </c>
      <c r="C17" s="11">
        <v>6.3028492568446239</v>
      </c>
      <c r="D17" s="12">
        <v>4.9696318358526783</v>
      </c>
      <c r="E17" s="12">
        <v>0.72151256815405018</v>
      </c>
      <c r="F17" s="66">
        <v>2.3575240842741243E-3</v>
      </c>
      <c r="G17">
        <v>701</v>
      </c>
      <c r="H17" t="s">
        <v>247</v>
      </c>
      <c r="I17" t="s">
        <v>32</v>
      </c>
      <c r="J17">
        <v>25040</v>
      </c>
      <c r="K17" s="15">
        <v>17.369432097092012</v>
      </c>
      <c r="L17" s="16">
        <v>2.1219676048243885</v>
      </c>
      <c r="M17" s="16">
        <v>0</v>
      </c>
      <c r="N17" s="66">
        <v>3.1269585034278152E-2</v>
      </c>
      <c r="O17">
        <v>626</v>
      </c>
      <c r="P17" t="s">
        <v>32</v>
      </c>
      <c r="Q17">
        <v>13283</v>
      </c>
      <c r="R17" s="15">
        <v>9.0344342154125012</v>
      </c>
      <c r="S17" s="16">
        <v>5.6144825453955107</v>
      </c>
      <c r="T17" s="16">
        <v>0.57738213664847382</v>
      </c>
      <c r="U17" s="20">
        <v>2.3268599393066526E-3</v>
      </c>
      <c r="V17">
        <v>962</v>
      </c>
      <c r="X17" t="s">
        <v>248</v>
      </c>
      <c r="Y17" s="75">
        <v>4275</v>
      </c>
      <c r="Z17" s="15">
        <v>7.9785500869904356</v>
      </c>
      <c r="AA17" s="16">
        <v>7.0395372029881003</v>
      </c>
      <c r="AB17" s="16">
        <v>0.80912228035094058</v>
      </c>
      <c r="AC17" s="58">
        <v>7.1274726011136147E-5</v>
      </c>
      <c r="AD17">
        <v>1724</v>
      </c>
      <c r="AE17" t="s">
        <v>242</v>
      </c>
    </row>
    <row r="18" spans="1:31">
      <c r="A18">
        <v>1</v>
      </c>
      <c r="B18" s="14">
        <v>16064</v>
      </c>
      <c r="C18" s="11">
        <v>5.5877054400454629</v>
      </c>
      <c r="D18" s="12">
        <v>4.4859147769486984</v>
      </c>
      <c r="E18" s="12">
        <v>0.73919886482641128</v>
      </c>
      <c r="F18" s="66">
        <v>4.1924868826743317E-3</v>
      </c>
      <c r="G18">
        <v>545</v>
      </c>
      <c r="H18" t="s">
        <v>249</v>
      </c>
      <c r="I18" t="s">
        <v>250</v>
      </c>
      <c r="J18">
        <v>20969</v>
      </c>
      <c r="K18" s="15">
        <v>17.157368466816166</v>
      </c>
      <c r="L18" s="16">
        <v>2.0944750120405082</v>
      </c>
      <c r="M18" s="16">
        <v>0</v>
      </c>
      <c r="N18" s="66">
        <v>3.1269585035188008E-2</v>
      </c>
      <c r="O18">
        <v>652</v>
      </c>
      <c r="P18" t="s">
        <v>32</v>
      </c>
      <c r="Q18">
        <v>11501</v>
      </c>
      <c r="R18" s="15">
        <v>8.470565222277866</v>
      </c>
      <c r="S18" s="16">
        <v>2.7563040202604365</v>
      </c>
      <c r="T18" s="16">
        <v>0.23619727372126451</v>
      </c>
      <c r="U18" s="20">
        <v>2.1523056003451627E-2</v>
      </c>
      <c r="V18">
        <v>609</v>
      </c>
      <c r="X18" t="s">
        <v>32</v>
      </c>
      <c r="Y18">
        <v>15314</v>
      </c>
      <c r="Z18" s="15">
        <v>7.623498114750177</v>
      </c>
      <c r="AA18" s="16">
        <v>4.2097719091380883</v>
      </c>
      <c r="AB18" s="16">
        <v>0.46183437451626808</v>
      </c>
      <c r="AC18" s="20">
        <v>8.6054784924686125E-3</v>
      </c>
      <c r="AD18">
        <v>981</v>
      </c>
      <c r="AE18" t="s">
        <v>251</v>
      </c>
    </row>
    <row r="19" spans="1:31">
      <c r="A19">
        <v>1</v>
      </c>
      <c r="B19" s="14">
        <v>13555</v>
      </c>
      <c r="C19" s="11">
        <v>5.0805481586562609</v>
      </c>
      <c r="D19" s="12">
        <v>3.8894942948460254</v>
      </c>
      <c r="E19" s="12">
        <v>0.66769677924222981</v>
      </c>
      <c r="F19" s="66">
        <v>2.1509623591528394E-2</v>
      </c>
      <c r="G19">
        <v>639</v>
      </c>
      <c r="I19" t="s">
        <v>250</v>
      </c>
      <c r="J19">
        <v>23798</v>
      </c>
      <c r="K19" s="15">
        <v>16.330347590477636</v>
      </c>
      <c r="L19" s="16">
        <v>1.987275262237933</v>
      </c>
      <c r="M19" s="16">
        <v>0</v>
      </c>
      <c r="N19" s="66">
        <v>3.1269585035643255E-2</v>
      </c>
      <c r="O19">
        <v>561</v>
      </c>
      <c r="P19" t="s">
        <v>32</v>
      </c>
      <c r="Q19">
        <v>23940</v>
      </c>
      <c r="R19" s="15">
        <v>8.2922792984112572</v>
      </c>
      <c r="S19" s="16">
        <v>2.2722511869403301</v>
      </c>
      <c r="T19" s="16">
        <v>0.18115379585830627</v>
      </c>
      <c r="U19" s="20">
        <v>1.5645628574200664E-2</v>
      </c>
      <c r="V19">
        <v>684</v>
      </c>
      <c r="X19" t="s">
        <v>32</v>
      </c>
      <c r="Y19">
        <v>19634</v>
      </c>
      <c r="Z19" s="15">
        <v>6.3063877303131939</v>
      </c>
      <c r="AA19" s="16">
        <v>4.8159361787774992</v>
      </c>
      <c r="AB19" s="16">
        <v>0.69909109233805466</v>
      </c>
      <c r="AC19" s="20">
        <v>1.8576763116043032E-2</v>
      </c>
      <c r="AD19">
        <v>664</v>
      </c>
      <c r="AE19" t="s">
        <v>32</v>
      </c>
    </row>
    <row r="20" spans="1:31">
      <c r="A20" s="6" t="s">
        <v>252</v>
      </c>
      <c r="B20" s="76">
        <v>19163</v>
      </c>
      <c r="C20" s="11">
        <v>5.3015044281944368</v>
      </c>
      <c r="D20" s="12">
        <v>3.472270371563424</v>
      </c>
      <c r="E20" s="12">
        <v>0.61206276135297599</v>
      </c>
      <c r="F20" s="66">
        <v>1.2964075548967219E-2</v>
      </c>
      <c r="G20">
        <v>505</v>
      </c>
      <c r="J20" s="75">
        <v>4275</v>
      </c>
      <c r="K20" s="15">
        <v>11.150539425190189</v>
      </c>
      <c r="L20" s="16">
        <v>10.972075542409593</v>
      </c>
      <c r="M20" s="16">
        <v>0.80412962848059444</v>
      </c>
      <c r="N20" s="58">
        <v>4.2487941729224826E-7</v>
      </c>
      <c r="O20">
        <v>1724</v>
      </c>
      <c r="P20" t="s">
        <v>242</v>
      </c>
      <c r="Q20">
        <v>22709</v>
      </c>
      <c r="R20" s="15">
        <v>8.1536602570671768</v>
      </c>
      <c r="S20" s="16">
        <v>4.0966699183132071</v>
      </c>
      <c r="T20" s="16">
        <v>0.42747144040490365</v>
      </c>
      <c r="U20" s="20">
        <v>1.8387444076008305E-3</v>
      </c>
      <c r="V20">
        <v>673</v>
      </c>
      <c r="X20" t="s">
        <v>32</v>
      </c>
      <c r="Y20">
        <v>18458</v>
      </c>
      <c r="Z20" s="15">
        <v>5.5162410552329675</v>
      </c>
      <c r="AA20" s="16">
        <v>2.7749664544014134</v>
      </c>
      <c r="AB20" s="16">
        <v>0.4213434440155252</v>
      </c>
      <c r="AC20" s="20">
        <v>2.6180929963696763E-2</v>
      </c>
      <c r="AD20">
        <v>715</v>
      </c>
      <c r="AE20" t="s">
        <v>253</v>
      </c>
    </row>
    <row r="21" spans="1:31">
      <c r="B21" s="14">
        <v>19011</v>
      </c>
      <c r="C21" s="11">
        <v>4.9515751402255583</v>
      </c>
      <c r="D21" s="12">
        <v>3.7455296988643751</v>
      </c>
      <c r="E21" s="12">
        <v>0.67143896888399024</v>
      </c>
      <c r="F21" s="14">
        <v>3.909712308757015E-2</v>
      </c>
      <c r="G21">
        <v>769</v>
      </c>
      <c r="J21" s="54">
        <v>19375</v>
      </c>
      <c r="K21" s="55">
        <v>10.092507022842346</v>
      </c>
      <c r="L21" s="53">
        <v>3.2147541351783517</v>
      </c>
      <c r="M21" s="53">
        <v>0.18733112567348351</v>
      </c>
      <c r="N21" s="68">
        <v>2.1510083577803936E-2</v>
      </c>
      <c r="O21" s="54">
        <v>760</v>
      </c>
      <c r="P21" s="55"/>
      <c r="Q21">
        <v>22149</v>
      </c>
      <c r="R21" s="15">
        <v>8.0875384279599505</v>
      </c>
      <c r="S21" s="16">
        <v>2.6454534902257367</v>
      </c>
      <c r="T21" s="16">
        <v>0.23874604309649614</v>
      </c>
      <c r="U21" s="20">
        <v>3.9115539900801931E-2</v>
      </c>
      <c r="V21">
        <v>519</v>
      </c>
      <c r="X21" t="s">
        <v>32</v>
      </c>
      <c r="Y21">
        <v>3594</v>
      </c>
      <c r="Z21" s="15">
        <v>5.3546514454022418</v>
      </c>
      <c r="AA21" s="16">
        <v>3.5805839664639421</v>
      </c>
      <c r="AB21" s="16">
        <v>0.58954299996669846</v>
      </c>
      <c r="AC21" s="20">
        <v>3.7412911593914952E-2</v>
      </c>
      <c r="AD21">
        <v>685</v>
      </c>
      <c r="AE21" t="s">
        <v>254</v>
      </c>
    </row>
    <row r="22" spans="1:31">
      <c r="B22" s="14">
        <v>16293</v>
      </c>
      <c r="C22" s="11">
        <v>5.1071333032416186</v>
      </c>
      <c r="D22" s="12">
        <v>2.846058167823081</v>
      </c>
      <c r="E22" s="12">
        <v>0.48629435120346193</v>
      </c>
      <c r="F22" s="14">
        <v>2.2495325789227718E-2</v>
      </c>
      <c r="G22">
        <v>615</v>
      </c>
      <c r="J22">
        <v>22708</v>
      </c>
      <c r="K22" s="15">
        <v>9.7483870898447691</v>
      </c>
      <c r="L22" s="16">
        <v>3.6047426597969188</v>
      </c>
      <c r="M22" s="16">
        <v>0.23534091427418577</v>
      </c>
      <c r="N22" s="70">
        <v>1.1736707448365972E-2</v>
      </c>
      <c r="O22">
        <v>502</v>
      </c>
      <c r="P22" s="15"/>
      <c r="Q22">
        <v>16349</v>
      </c>
      <c r="R22" s="15">
        <v>7.9543146126431328</v>
      </c>
      <c r="S22" s="16">
        <v>2.068462835872618</v>
      </c>
      <c r="T22" s="16">
        <v>0.16676877034600468</v>
      </c>
      <c r="U22" s="20">
        <v>3.12794656879321E-2</v>
      </c>
      <c r="V22">
        <v>743</v>
      </c>
      <c r="Y22">
        <v>21205</v>
      </c>
      <c r="Z22" s="15">
        <v>5.309128875915925</v>
      </c>
      <c r="AA22" s="16">
        <v>2.9471288400765991</v>
      </c>
      <c r="AB22" s="16">
        <v>0.46810368741026265</v>
      </c>
      <c r="AC22" s="20">
        <v>4.4568192944973925E-2</v>
      </c>
      <c r="AD22">
        <v>591</v>
      </c>
      <c r="AE22" t="s">
        <v>32</v>
      </c>
    </row>
    <row r="23" spans="1:31">
      <c r="B23" s="14">
        <v>18187</v>
      </c>
      <c r="C23" s="11">
        <v>5.0929011802853807</v>
      </c>
      <c r="D23" s="12">
        <v>2.7858108552139833</v>
      </c>
      <c r="E23" s="12">
        <v>0.4894910250092071</v>
      </c>
      <c r="F23" s="66">
        <v>1.5409974944266734E-2</v>
      </c>
      <c r="G23">
        <v>600</v>
      </c>
      <c r="J23">
        <v>24880</v>
      </c>
      <c r="K23" s="15">
        <v>9.0302875422065618</v>
      </c>
      <c r="L23" s="16">
        <v>2.150393891407115</v>
      </c>
      <c r="M23" s="16">
        <v>0.11407985217295469</v>
      </c>
      <c r="N23" s="66">
        <v>3.1269585035188008E-2</v>
      </c>
      <c r="O23">
        <v>1248</v>
      </c>
      <c r="P23" s="15"/>
      <c r="Q23">
        <v>18349</v>
      </c>
      <c r="R23" s="15">
        <v>7.9225709568352869</v>
      </c>
      <c r="S23" s="16">
        <v>2.0815287153966096</v>
      </c>
      <c r="T23" s="16">
        <v>0.1697386251603856</v>
      </c>
      <c r="U23" s="20">
        <v>3.1279465687476929E-2</v>
      </c>
      <c r="V23">
        <v>730</v>
      </c>
      <c r="Y23">
        <v>6274</v>
      </c>
      <c r="Z23" s="15">
        <v>5.0434638305438391</v>
      </c>
      <c r="AA23" s="16">
        <v>5.2371224185271332</v>
      </c>
      <c r="AB23" s="16">
        <v>0.98142786878534627</v>
      </c>
      <c r="AC23" s="20">
        <v>4.4455816154338823E-3</v>
      </c>
      <c r="AD23">
        <v>639</v>
      </c>
    </row>
    <row r="24" spans="1:31">
      <c r="B24" s="14">
        <v>17742</v>
      </c>
      <c r="C24" s="11">
        <v>4.9054307668661741</v>
      </c>
      <c r="D24" s="12">
        <v>3.6343171271399233</v>
      </c>
      <c r="E24" s="12">
        <v>0.67481303405426163</v>
      </c>
      <c r="F24" s="66">
        <v>2.2495325791429863E-2</v>
      </c>
      <c r="G24">
        <v>656</v>
      </c>
      <c r="J24">
        <v>19959</v>
      </c>
      <c r="K24" s="15">
        <v>9.0127739308208614</v>
      </c>
      <c r="L24" s="16">
        <v>3.3052992552891376</v>
      </c>
      <c r="M24" s="16">
        <v>0.2333961565767991</v>
      </c>
      <c r="N24" s="66">
        <v>1.2842452576648348E-2</v>
      </c>
      <c r="O24">
        <v>610</v>
      </c>
      <c r="P24" s="15"/>
      <c r="Q24">
        <v>20892</v>
      </c>
      <c r="R24" s="15">
        <v>7.8150046761355689</v>
      </c>
      <c r="S24" s="16">
        <v>2.5980494520012973</v>
      </c>
      <c r="T24" s="16">
        <v>0.24504964173126079</v>
      </c>
      <c r="U24" s="20">
        <v>3.9115539900461342E-2</v>
      </c>
      <c r="V24">
        <v>587</v>
      </c>
      <c r="Y24">
        <v>19365</v>
      </c>
      <c r="Z24" s="15">
        <v>5.0194383319236682</v>
      </c>
      <c r="AA24" s="16">
        <v>16.655905468769635</v>
      </c>
      <c r="AB24" s="16">
        <v>3.3706321277577023</v>
      </c>
      <c r="AC24" s="20">
        <v>2.9971116982947688E-2</v>
      </c>
      <c r="AD24">
        <v>578</v>
      </c>
    </row>
    <row r="25" spans="1:31">
      <c r="B25" s="14">
        <v>14213</v>
      </c>
      <c r="C25" s="11">
        <v>4.9203081565537214</v>
      </c>
      <c r="D25" s="12">
        <v>3.5075772424782898</v>
      </c>
      <c r="E25" s="12">
        <v>0.65007006247110899</v>
      </c>
      <c r="F25" s="66">
        <v>2.2495325789839364E-2</v>
      </c>
      <c r="G25">
        <v>597</v>
      </c>
      <c r="J25">
        <v>20727</v>
      </c>
      <c r="K25" s="15">
        <v>8.0937783718695009</v>
      </c>
      <c r="L25" s="16">
        <v>2.194384987901481</v>
      </c>
      <c r="M25" s="16">
        <v>0.14625464753338621</v>
      </c>
      <c r="N25" s="66">
        <v>3.1269585035643255E-2</v>
      </c>
      <c r="O25">
        <v>749</v>
      </c>
      <c r="P25" s="15"/>
      <c r="Q25">
        <v>24774</v>
      </c>
      <c r="R25" s="15">
        <v>7.4089851551914689</v>
      </c>
      <c r="S25" s="16">
        <v>1.9176864784257457</v>
      </c>
      <c r="T25" s="16">
        <v>0.16667918852404415</v>
      </c>
      <c r="U25" s="20">
        <v>3.1279465688159688E-2</v>
      </c>
      <c r="V25">
        <v>863</v>
      </c>
      <c r="Y25">
        <v>13849</v>
      </c>
      <c r="Z25" s="15">
        <v>4.8488136064804008</v>
      </c>
      <c r="AA25" s="16">
        <v>3.9763148353167117</v>
      </c>
      <c r="AB25" s="16">
        <v>0.75455394308113544</v>
      </c>
      <c r="AC25" s="20">
        <v>1.2974137756507536E-2</v>
      </c>
      <c r="AD25">
        <v>689</v>
      </c>
    </row>
    <row r="26" spans="1:31">
      <c r="B26" s="14">
        <v>16509</v>
      </c>
      <c r="C26" s="11">
        <v>4.6672351148468678</v>
      </c>
      <c r="D26" s="12">
        <v>3.8738146227461114</v>
      </c>
      <c r="E26" s="12">
        <v>0.73090989947976759</v>
      </c>
      <c r="F26" s="66">
        <v>3.9097123085863279E-2</v>
      </c>
      <c r="G26">
        <v>566</v>
      </c>
      <c r="J26">
        <v>23731</v>
      </c>
      <c r="K26" s="15">
        <v>8.0668724579419653</v>
      </c>
      <c r="L26" s="16">
        <v>2.7253295464482039</v>
      </c>
      <c r="M26" s="16">
        <v>0.20825994487168495</v>
      </c>
      <c r="N26" s="66">
        <v>3.909775379809273E-2</v>
      </c>
      <c r="O26">
        <v>526</v>
      </c>
      <c r="P26" s="15"/>
      <c r="Q26">
        <v>24092</v>
      </c>
      <c r="R26" s="15">
        <v>7.3126389165327375</v>
      </c>
      <c r="S26" s="16">
        <v>1.9876567386534656</v>
      </c>
      <c r="T26" s="16">
        <v>0.18088933776216276</v>
      </c>
      <c r="U26" s="20">
        <v>3.1279465687932106E-2</v>
      </c>
      <c r="V26">
        <v>685</v>
      </c>
      <c r="Y26">
        <v>24037</v>
      </c>
      <c r="Z26" s="15">
        <v>4.8257456763509401</v>
      </c>
      <c r="AA26" s="16">
        <v>2.793423393521568</v>
      </c>
      <c r="AB26" s="16">
        <v>0.5029391694008355</v>
      </c>
      <c r="AC26" s="20">
        <v>2.1519938709215716E-2</v>
      </c>
      <c r="AD26">
        <v>599</v>
      </c>
    </row>
    <row r="27" spans="1:31">
      <c r="B27" s="14">
        <v>21287</v>
      </c>
      <c r="C27" s="11">
        <v>4.8451606254713742</v>
      </c>
      <c r="D27" s="12">
        <v>3.5769619405552859</v>
      </c>
      <c r="E27" s="12">
        <v>0.67481303405426163</v>
      </c>
      <c r="F27" s="66">
        <v>2.2495325791351252E-2</v>
      </c>
      <c r="G27">
        <v>597</v>
      </c>
      <c r="J27">
        <v>22667</v>
      </c>
      <c r="K27" s="15">
        <v>7.9831025345576538</v>
      </c>
      <c r="L27" s="16">
        <v>2.7541660894419713</v>
      </c>
      <c r="M27" s="16">
        <v>0.21506292373390856</v>
      </c>
      <c r="N27" s="66">
        <v>3.9097753798604799E-2</v>
      </c>
      <c r="O27">
        <v>662</v>
      </c>
      <c r="P27" s="15"/>
      <c r="Q27">
        <v>18154</v>
      </c>
      <c r="R27" s="15">
        <v>6.8165630313248116</v>
      </c>
      <c r="S27" s="16">
        <v>3.6797311392125231</v>
      </c>
      <c r="T27" s="16">
        <v>0.47084176145889911</v>
      </c>
      <c r="U27" s="20">
        <v>6.3658990288743842E-3</v>
      </c>
      <c r="V27">
        <v>1095</v>
      </c>
      <c r="Y27">
        <v>14733</v>
      </c>
      <c r="Z27" s="15">
        <v>4.820538091022029</v>
      </c>
      <c r="AA27" s="16">
        <v>4.6385359635446486</v>
      </c>
      <c r="AB27" s="16">
        <v>0.90310600255344031</v>
      </c>
      <c r="AC27" s="20">
        <v>1.276783319790478E-2</v>
      </c>
      <c r="AD27">
        <v>514</v>
      </c>
    </row>
    <row r="28" spans="1:31">
      <c r="B28" s="14">
        <v>12513</v>
      </c>
      <c r="C28" s="11">
        <v>4.8922525145460325</v>
      </c>
      <c r="D28" s="12">
        <v>2.6755929261032674</v>
      </c>
      <c r="E28" s="12">
        <v>0.50229206240406066</v>
      </c>
      <c r="F28" s="66">
        <v>1.2964075548189366E-2</v>
      </c>
      <c r="G28">
        <v>515</v>
      </c>
      <c r="J28">
        <v>18339</v>
      </c>
      <c r="K28" s="15">
        <v>7.9556789389869769</v>
      </c>
      <c r="L28" s="16">
        <v>2.9220174863589485</v>
      </c>
      <c r="M28" s="16">
        <v>0.23581065661804643</v>
      </c>
      <c r="N28" s="66">
        <v>2.1510083578771683E-2</v>
      </c>
      <c r="O28">
        <v>501</v>
      </c>
      <c r="P28" s="15"/>
      <c r="Q28">
        <v>23792</v>
      </c>
      <c r="R28" s="15">
        <v>6.573772990121471</v>
      </c>
      <c r="S28" s="16">
        <v>1.8198197463887276</v>
      </c>
      <c r="T28" s="16">
        <v>0.18827766975948965</v>
      </c>
      <c r="U28" s="20">
        <v>3.1279465689752817E-2</v>
      </c>
      <c r="V28">
        <v>764</v>
      </c>
      <c r="Y28">
        <v>22433</v>
      </c>
      <c r="Z28" s="15">
        <v>4.7622468737897297</v>
      </c>
      <c r="AA28" s="16">
        <v>2.7791456054959736</v>
      </c>
      <c r="AB28" s="16">
        <v>0.50802792996812896</v>
      </c>
      <c r="AC28" s="20">
        <v>4.0096901373163255E-2</v>
      </c>
      <c r="AD28">
        <v>593</v>
      </c>
    </row>
    <row r="29" spans="1:31">
      <c r="B29" s="14">
        <v>22329</v>
      </c>
      <c r="C29" s="11">
        <v>4.3879211829820273</v>
      </c>
      <c r="D29" s="12">
        <v>5.6786788947861169</v>
      </c>
      <c r="E29" s="12">
        <v>1.2640385899700968</v>
      </c>
      <c r="F29" s="66">
        <v>9.1952490706709682E-3</v>
      </c>
      <c r="G29">
        <v>677</v>
      </c>
      <c r="J29">
        <v>16320</v>
      </c>
      <c r="K29" s="15">
        <v>7.5094537383359121</v>
      </c>
      <c r="L29" s="16">
        <v>3.6340694530547744</v>
      </c>
      <c r="M29" s="16">
        <v>0.34502277481104343</v>
      </c>
      <c r="N29" s="66">
        <v>6.3597792993237909E-3</v>
      </c>
      <c r="O29">
        <v>635</v>
      </c>
      <c r="P29" s="15"/>
      <c r="Q29">
        <v>21591</v>
      </c>
      <c r="R29" s="15">
        <v>6.2241671158429765</v>
      </c>
      <c r="S29" s="16">
        <v>4.3448196445030876</v>
      </c>
      <c r="T29" s="16">
        <v>0.64312105587434631</v>
      </c>
      <c r="U29" s="20">
        <v>7.4114589780965197E-3</v>
      </c>
      <c r="V29">
        <v>640</v>
      </c>
      <c r="Y29" s="77">
        <v>19163</v>
      </c>
      <c r="Z29" s="15">
        <v>4.6838841545038852</v>
      </c>
      <c r="AA29" s="16">
        <v>3.127803588699527</v>
      </c>
      <c r="AB29" s="16">
        <v>0.59655556924970388</v>
      </c>
      <c r="AC29" s="20">
        <v>3.8639413233710222E-2</v>
      </c>
      <c r="AD29">
        <v>505</v>
      </c>
    </row>
    <row r="30" spans="1:31">
      <c r="B30" s="14">
        <v>19158</v>
      </c>
      <c r="C30" s="11">
        <v>4.0753757310710546</v>
      </c>
      <c r="D30" s="12">
        <v>3.5010956467460255</v>
      </c>
      <c r="E30" s="12">
        <v>0.80585541651131909</v>
      </c>
      <c r="F30" s="66">
        <v>2.6177183198504116E-2</v>
      </c>
      <c r="G30">
        <v>562</v>
      </c>
      <c r="J30">
        <v>20144</v>
      </c>
      <c r="K30" s="15">
        <v>6.9939709108789758</v>
      </c>
      <c r="L30" s="16">
        <v>3.5474897269769787</v>
      </c>
      <c r="M30" s="16">
        <v>0.36782854599054526</v>
      </c>
      <c r="N30" s="66">
        <v>1.1736707447853862E-2</v>
      </c>
      <c r="O30">
        <v>619</v>
      </c>
      <c r="P30" s="15"/>
      <c r="Q30">
        <v>11787</v>
      </c>
      <c r="R30" s="15">
        <v>6.2235535918106928</v>
      </c>
      <c r="S30" s="16">
        <v>32.060530632744381</v>
      </c>
      <c r="T30" s="16">
        <v>5.4979804115883226</v>
      </c>
      <c r="U30" s="20">
        <v>1.5094627709545338E-9</v>
      </c>
      <c r="V30">
        <v>1574</v>
      </c>
      <c r="Y30">
        <v>21675</v>
      </c>
      <c r="Z30" s="15">
        <v>3.9177515327110584</v>
      </c>
      <c r="AA30" s="16">
        <v>3.9604775502690184</v>
      </c>
      <c r="AB30" s="16">
        <v>0.95998312579828182</v>
      </c>
      <c r="AC30" s="20">
        <v>3.5233304694981732E-2</v>
      </c>
      <c r="AD30">
        <v>602</v>
      </c>
    </row>
    <row r="31" spans="1:31">
      <c r="B31" s="14">
        <v>12978</v>
      </c>
      <c r="C31" s="11">
        <v>4.0150526211584969</v>
      </c>
      <c r="D31" s="12">
        <v>3.9928933528423296</v>
      </c>
      <c r="E31" s="12">
        <v>0.94979208270941984</v>
      </c>
      <c r="F31" s="66">
        <v>3.5210955274518015E-2</v>
      </c>
      <c r="G31">
        <v>804</v>
      </c>
      <c r="J31">
        <v>18846</v>
      </c>
      <c r="K31" s="15">
        <v>6.9725987499026312</v>
      </c>
      <c r="L31" s="16">
        <v>2.8704524718937905</v>
      </c>
      <c r="M31" s="16">
        <v>0.27916010884675974</v>
      </c>
      <c r="N31" s="66">
        <v>3.9097753796897838E-2</v>
      </c>
      <c r="O31">
        <v>510</v>
      </c>
      <c r="P31" s="15"/>
      <c r="Q31">
        <v>9411</v>
      </c>
      <c r="R31" s="15">
        <v>5.7814436388092121</v>
      </c>
      <c r="S31" s="16">
        <v>3.9325870263120883</v>
      </c>
      <c r="T31" s="16">
        <v>0.62552807866197824</v>
      </c>
      <c r="U31" s="20">
        <v>1.2977178945675153E-2</v>
      </c>
      <c r="V31">
        <v>658</v>
      </c>
      <c r="Y31">
        <v>12389</v>
      </c>
      <c r="Z31" s="15">
        <v>3.9125773552299865</v>
      </c>
      <c r="AA31" s="16">
        <v>5.1527908623026786</v>
      </c>
      <c r="AB31" s="16">
        <v>1.2795151474517974</v>
      </c>
      <c r="AC31" s="20">
        <v>1.1864968765116822E-2</v>
      </c>
      <c r="AD31">
        <v>661</v>
      </c>
    </row>
    <row r="32" spans="1:31">
      <c r="B32" s="14">
        <v>7856</v>
      </c>
      <c r="C32" s="11">
        <v>3.9271570304751977</v>
      </c>
      <c r="D32" s="12">
        <v>4.0612968250066528</v>
      </c>
      <c r="E32" s="12">
        <v>0.99223424798826698</v>
      </c>
      <c r="F32" s="66">
        <v>3.5210955275122788E-2</v>
      </c>
      <c r="G32">
        <v>653</v>
      </c>
      <c r="J32">
        <v>4790</v>
      </c>
      <c r="K32" s="15">
        <v>6.9487434805745814</v>
      </c>
      <c r="L32" s="16">
        <v>8.507477741766051</v>
      </c>
      <c r="M32" s="16">
        <v>1.0338176603821505</v>
      </c>
      <c r="N32" s="66">
        <v>2.7709167302291224E-5</v>
      </c>
      <c r="O32">
        <v>4020</v>
      </c>
      <c r="P32" s="15"/>
      <c r="Q32">
        <v>15655</v>
      </c>
      <c r="R32" s="15">
        <v>5.7629861658946346</v>
      </c>
      <c r="S32" s="16">
        <v>4.1065939850534399</v>
      </c>
      <c r="T32" s="16">
        <v>0.6604764459197523</v>
      </c>
      <c r="U32" s="20">
        <v>7.4114589777204733E-3</v>
      </c>
      <c r="V32">
        <v>593</v>
      </c>
      <c r="Y32">
        <v>12934</v>
      </c>
      <c r="Z32" s="15">
        <v>3.8751430365802952</v>
      </c>
      <c r="AA32" s="16">
        <v>3.1857589024135091</v>
      </c>
      <c r="AB32" s="16">
        <v>0.76331529645827356</v>
      </c>
      <c r="AC32" s="20">
        <v>3.8639413236180684E-2</v>
      </c>
      <c r="AD32">
        <v>807</v>
      </c>
    </row>
    <row r="33" spans="1:30">
      <c r="B33" s="14">
        <v>13793</v>
      </c>
      <c r="C33" s="11">
        <v>3.8288855638492754</v>
      </c>
      <c r="D33" s="12">
        <v>4.5940709520160699</v>
      </c>
      <c r="E33" s="12">
        <v>1.1681251086198727</v>
      </c>
      <c r="F33" s="66">
        <v>1.4074396267254003E-2</v>
      </c>
      <c r="G33">
        <v>809</v>
      </c>
      <c r="J33">
        <v>18593</v>
      </c>
      <c r="K33" s="15">
        <v>6.4804619324327533</v>
      </c>
      <c r="L33" s="16">
        <v>3.7972180173637127</v>
      </c>
      <c r="M33" s="16">
        <v>0.4422967648174681</v>
      </c>
      <c r="N33" s="66">
        <v>6.3597792990391297E-3</v>
      </c>
      <c r="O33">
        <v>589</v>
      </c>
      <c r="Q33">
        <v>22363</v>
      </c>
      <c r="R33" s="15">
        <v>5.6003821418925606</v>
      </c>
      <c r="S33" s="16">
        <v>4.576081779283026</v>
      </c>
      <c r="T33" s="16">
        <v>0.77367946571349933</v>
      </c>
      <c r="U33" s="20">
        <v>4.2217342396222001E-3</v>
      </c>
      <c r="V33">
        <v>532</v>
      </c>
      <c r="Y33">
        <v>15457</v>
      </c>
      <c r="Z33" s="15">
        <v>3.8443199114074944</v>
      </c>
      <c r="AA33" s="16">
        <v>3.3899473758667469</v>
      </c>
      <c r="AB33" s="16">
        <v>0.82589399816703402</v>
      </c>
      <c r="AC33" s="20">
        <v>3.863941323485659E-2</v>
      </c>
      <c r="AD33">
        <v>616</v>
      </c>
    </row>
    <row r="34" spans="1:30">
      <c r="B34" s="14">
        <v>19209</v>
      </c>
      <c r="C34" s="11">
        <v>3.6127390801839225</v>
      </c>
      <c r="D34" s="12">
        <v>6.4326014330479033</v>
      </c>
      <c r="E34" s="12">
        <v>1.750393638241345</v>
      </c>
      <c r="F34" s="66">
        <v>1.8706779929967207E-2</v>
      </c>
      <c r="G34">
        <v>534</v>
      </c>
      <c r="J34">
        <v>15314</v>
      </c>
      <c r="K34" s="15">
        <v>6.39128094869917</v>
      </c>
      <c r="L34" s="16">
        <v>3.074349359992548</v>
      </c>
      <c r="M34" s="16">
        <v>0.34376208050015683</v>
      </c>
      <c r="N34" s="66">
        <v>4.6946486159814046E-2</v>
      </c>
      <c r="O34">
        <v>981</v>
      </c>
      <c r="Q34">
        <v>10921</v>
      </c>
      <c r="R34" s="15">
        <v>5.5526966910045532</v>
      </c>
      <c r="S34" s="16">
        <v>4.2479092855706524</v>
      </c>
      <c r="T34" s="16">
        <v>0.71783736210008475</v>
      </c>
      <c r="U34" s="20">
        <v>7.411458977994151E-3</v>
      </c>
      <c r="V34">
        <v>746</v>
      </c>
      <c r="Y34">
        <v>25001</v>
      </c>
      <c r="Z34" s="15">
        <v>3.7264370160629219</v>
      </c>
      <c r="AA34" s="16">
        <v>5.8403271556703968</v>
      </c>
      <c r="AB34" s="16">
        <v>1.5423477604082658</v>
      </c>
      <c r="AC34" s="20">
        <v>4.3671287739681999E-3</v>
      </c>
      <c r="AD34">
        <v>654</v>
      </c>
    </row>
    <row r="35" spans="1:30">
      <c r="B35" s="14">
        <v>10640</v>
      </c>
      <c r="C35" s="11">
        <v>3.6699628005956657</v>
      </c>
      <c r="D35" s="12">
        <v>4.4938643036048056</v>
      </c>
      <c r="E35" s="12">
        <v>1.2133501197309706</v>
      </c>
      <c r="F35" s="66">
        <v>4.0955290474671236E-3</v>
      </c>
      <c r="G35">
        <v>695</v>
      </c>
      <c r="J35">
        <v>23863</v>
      </c>
      <c r="K35" s="15">
        <v>6.3278314157157709</v>
      </c>
      <c r="L35" s="16">
        <v>3.6191919245808939</v>
      </c>
      <c r="M35" s="16">
        <v>0.4295959810719765</v>
      </c>
      <c r="N35" s="66">
        <v>1.1446619102312155E-2</v>
      </c>
      <c r="O35">
        <v>530</v>
      </c>
      <c r="Q35">
        <v>21309</v>
      </c>
      <c r="R35" s="15">
        <v>5.4664435109061449</v>
      </c>
      <c r="S35" s="16">
        <v>3.0033258514650556</v>
      </c>
      <c r="T35" s="16">
        <v>0.48591841712580974</v>
      </c>
      <c r="U35" s="20">
        <v>2.1523056004789935E-2</v>
      </c>
      <c r="V35">
        <v>510</v>
      </c>
      <c r="Y35">
        <v>11475</v>
      </c>
      <c r="Z35" s="15">
        <v>3.6913827368559895</v>
      </c>
      <c r="AA35" s="16">
        <v>5.8184754173981643</v>
      </c>
      <c r="AB35" s="16">
        <v>1.5520556254372819</v>
      </c>
      <c r="AC35" s="20">
        <v>4.3671287752332644E-3</v>
      </c>
      <c r="AD35">
        <v>716</v>
      </c>
    </row>
    <row r="36" spans="1:30">
      <c r="A36" s="6" t="s">
        <v>51</v>
      </c>
      <c r="B36" s="14">
        <v>24928</v>
      </c>
      <c r="C36" s="11">
        <v>3.5094964314704735</v>
      </c>
      <c r="D36" s="12">
        <v>6.2145449859600683</v>
      </c>
      <c r="E36" s="12">
        <v>1.7704506900618728</v>
      </c>
      <c r="F36" s="58">
        <v>7.2092043875305071E-3</v>
      </c>
      <c r="G36">
        <v>717</v>
      </c>
      <c r="J36">
        <v>22618</v>
      </c>
      <c r="K36" s="15">
        <v>6.1476620848090366</v>
      </c>
      <c r="L36" s="16">
        <v>2.9159861958633986</v>
      </c>
      <c r="M36" s="16">
        <v>0.3396516225260609</v>
      </c>
      <c r="N36" s="66">
        <v>3.9097753799458401E-2</v>
      </c>
      <c r="O36">
        <v>767</v>
      </c>
      <c r="Q36">
        <v>15355</v>
      </c>
      <c r="R36" s="15">
        <v>5.4656596141466105</v>
      </c>
      <c r="S36" s="16">
        <v>2.6026721449971837</v>
      </c>
      <c r="T36" s="16">
        <v>0.40691996362208444</v>
      </c>
      <c r="U36" s="20">
        <v>3.9304240945075695E-2</v>
      </c>
      <c r="V36">
        <v>658</v>
      </c>
      <c r="Y36">
        <v>13532</v>
      </c>
      <c r="Z36" s="15">
        <v>3.6614889764592777</v>
      </c>
      <c r="AA36" s="16">
        <v>5.5915836705539101</v>
      </c>
      <c r="AB36" s="16">
        <v>1.5057883845705877</v>
      </c>
      <c r="AC36" s="20">
        <v>1.2136549212673878E-2</v>
      </c>
      <c r="AD36">
        <v>738</v>
      </c>
    </row>
    <row r="37" spans="1:30">
      <c r="A37">
        <v>1</v>
      </c>
      <c r="B37" s="14">
        <v>7946</v>
      </c>
      <c r="C37" s="11">
        <v>3.4606056578308744</v>
      </c>
      <c r="D37" s="12">
        <v>7.9935440532923678</v>
      </c>
      <c r="E37" s="12">
        <v>2.3384670837025294</v>
      </c>
      <c r="F37" s="58">
        <v>3.3462180724314746E-3</v>
      </c>
      <c r="G37">
        <v>555</v>
      </c>
      <c r="J37">
        <v>21740</v>
      </c>
      <c r="K37" s="15">
        <v>5.9839485932630616</v>
      </c>
      <c r="L37" s="16">
        <v>4.377093382217633</v>
      </c>
      <c r="M37" s="16">
        <v>0.58318213985461842</v>
      </c>
      <c r="N37" s="66">
        <v>3.0019031221155148E-2</v>
      </c>
      <c r="O37">
        <v>593</v>
      </c>
      <c r="Q37">
        <v>20435</v>
      </c>
      <c r="R37" s="15">
        <v>5.3751379937302302</v>
      </c>
      <c r="S37" s="16">
        <v>2.4856398043904928</v>
      </c>
      <c r="T37" s="16">
        <v>0.39260019950635128</v>
      </c>
      <c r="U37" s="20">
        <v>3.911553990310785E-2</v>
      </c>
      <c r="V37">
        <v>682</v>
      </c>
      <c r="Y37">
        <v>21210</v>
      </c>
      <c r="Z37" s="15">
        <v>3.6322130199688805</v>
      </c>
      <c r="AA37" s="16">
        <v>6.6865129519795987</v>
      </c>
      <c r="AB37" s="16">
        <v>1.8322528848135287</v>
      </c>
      <c r="AC37" s="20">
        <v>4.4236318699008691E-3</v>
      </c>
      <c r="AD37">
        <v>682</v>
      </c>
    </row>
    <row r="38" spans="1:30">
      <c r="B38" s="14">
        <v>5154</v>
      </c>
      <c r="C38" s="11">
        <v>3.2552457339544807</v>
      </c>
      <c r="D38" s="12">
        <v>10.649017015147741</v>
      </c>
      <c r="E38" s="12">
        <v>3.2324530896314081</v>
      </c>
      <c r="F38" s="66">
        <v>4.9119242414621692E-2</v>
      </c>
      <c r="G38">
        <v>672</v>
      </c>
      <c r="J38">
        <v>17466</v>
      </c>
      <c r="K38" s="15">
        <v>5.5499322810862681</v>
      </c>
      <c r="L38" s="16">
        <v>3.1418057126180727</v>
      </c>
      <c r="M38" s="16">
        <v>0.42697692629551481</v>
      </c>
      <c r="N38" s="66">
        <v>2.1510083581560185E-2</v>
      </c>
      <c r="O38">
        <v>590</v>
      </c>
      <c r="Q38">
        <v>18203</v>
      </c>
      <c r="R38" s="15">
        <v>5.3190999788041484</v>
      </c>
      <c r="S38" s="16">
        <v>2.5161614243696442</v>
      </c>
      <c r="T38" s="16">
        <v>0.40427144002310439</v>
      </c>
      <c r="U38" s="20">
        <v>3.9115539899435753E-2</v>
      </c>
      <c r="V38">
        <v>613</v>
      </c>
      <c r="Y38">
        <v>9578</v>
      </c>
      <c r="Z38" s="15">
        <v>3.5437923918687182</v>
      </c>
      <c r="AA38" s="16">
        <v>7.4516762584976917</v>
      </c>
      <c r="AB38" s="16">
        <v>2.1030200561499179</v>
      </c>
      <c r="AC38" s="20">
        <v>2.3345624368307349E-3</v>
      </c>
      <c r="AD38">
        <v>1442</v>
      </c>
    </row>
    <row r="39" spans="1:30">
      <c r="B39" s="14">
        <v>16139</v>
      </c>
      <c r="C39" s="11">
        <v>3.2431267671655677</v>
      </c>
      <c r="D39" s="12">
        <v>8.6207451012560483</v>
      </c>
      <c r="E39" s="12">
        <v>2.6286067009957392</v>
      </c>
      <c r="F39" s="66">
        <v>4.9119242413820999E-2</v>
      </c>
      <c r="G39">
        <v>510</v>
      </c>
      <c r="J39">
        <v>23777</v>
      </c>
      <c r="K39" s="15">
        <v>5.4929810878259007</v>
      </c>
      <c r="L39" s="16">
        <v>4.8764901797703759</v>
      </c>
      <c r="M39" s="16">
        <v>0.72589053731504583</v>
      </c>
      <c r="N39" s="66">
        <v>4.192697946687877E-3</v>
      </c>
      <c r="O39">
        <v>845</v>
      </c>
      <c r="Q39">
        <v>14749</v>
      </c>
      <c r="R39" s="15">
        <v>5.1689697436603526</v>
      </c>
      <c r="S39" s="16">
        <v>3.8490938037820879</v>
      </c>
      <c r="T39" s="16">
        <v>0.6976228402704775</v>
      </c>
      <c r="U39" s="20">
        <v>1.2977178947013305E-2</v>
      </c>
      <c r="V39">
        <v>590</v>
      </c>
      <c r="Y39">
        <v>17561</v>
      </c>
      <c r="Z39" s="15">
        <v>3.4743472382813887</v>
      </c>
      <c r="AA39" s="16">
        <v>4.9849131314325854</v>
      </c>
      <c r="AB39" s="16">
        <v>1.4065273079261946</v>
      </c>
      <c r="AC39" s="20">
        <v>1.9274939632080122E-2</v>
      </c>
      <c r="AD39">
        <v>798</v>
      </c>
    </row>
    <row r="40" spans="1:30">
      <c r="B40" s="14">
        <v>13264</v>
      </c>
      <c r="C40" s="11">
        <v>3.3711702755374233</v>
      </c>
      <c r="D40" s="12">
        <v>4.3244653015189485</v>
      </c>
      <c r="E40" s="12">
        <v>1.3085367634827512</v>
      </c>
      <c r="F40" s="66">
        <v>2.7470966027654567E-4</v>
      </c>
      <c r="G40">
        <v>514</v>
      </c>
      <c r="J40">
        <v>22236</v>
      </c>
      <c r="K40" s="15">
        <v>5.4022668545612369</v>
      </c>
      <c r="L40" s="16">
        <v>2.764710782108379</v>
      </c>
      <c r="M40" s="16">
        <v>0.37712033909334391</v>
      </c>
      <c r="N40" s="66">
        <v>3.9097753800311837E-2</v>
      </c>
      <c r="O40">
        <v>668</v>
      </c>
      <c r="Q40" s="54">
        <v>10468</v>
      </c>
      <c r="R40" s="55">
        <v>5.1150143205293093</v>
      </c>
      <c r="S40" s="53">
        <v>7.7220696350340354</v>
      </c>
      <c r="T40" s="53">
        <v>1.5220046597036776</v>
      </c>
      <c r="U40" s="73">
        <v>1.8218678882745164E-4</v>
      </c>
      <c r="V40" s="54">
        <v>772</v>
      </c>
      <c r="W40" s="54"/>
      <c r="X40" s="54"/>
      <c r="Y40">
        <v>10093</v>
      </c>
      <c r="Z40" s="15">
        <v>3.350278576556823</v>
      </c>
      <c r="AA40" s="16">
        <v>4.7783684840036713</v>
      </c>
      <c r="AB40" s="16">
        <v>1.3990146553104446</v>
      </c>
      <c r="AC40" s="20">
        <v>1.9274939631492474E-2</v>
      </c>
      <c r="AD40">
        <v>1225</v>
      </c>
    </row>
    <row r="41" spans="1:30">
      <c r="B41" s="14">
        <v>16810</v>
      </c>
      <c r="C41" s="11">
        <v>3.340475066461531</v>
      </c>
      <c r="D41" s="12">
        <v>6.1343470289220603</v>
      </c>
      <c r="E41" s="12">
        <v>1.8979650138201718</v>
      </c>
      <c r="F41" s="66">
        <v>3.2186059513436729E-3</v>
      </c>
      <c r="G41">
        <v>537</v>
      </c>
      <c r="J41">
        <v>23477</v>
      </c>
      <c r="K41" s="15">
        <v>5.3783735568906028</v>
      </c>
      <c r="L41" s="16">
        <v>2.9125115015838539</v>
      </c>
      <c r="M41" s="16">
        <v>0.40497127912201947</v>
      </c>
      <c r="N41" s="66">
        <v>4.683852381163945E-2</v>
      </c>
      <c r="O41">
        <v>541</v>
      </c>
      <c r="Q41">
        <v>19894</v>
      </c>
      <c r="R41" s="15">
        <v>4.9336397410753783</v>
      </c>
      <c r="S41" s="16">
        <v>4.3315198826032324</v>
      </c>
      <c r="T41" s="16">
        <v>0.84257415713322759</v>
      </c>
      <c r="U41" s="20">
        <v>4.2217342385497993E-3</v>
      </c>
      <c r="V41">
        <v>977</v>
      </c>
      <c r="Y41">
        <v>19682</v>
      </c>
      <c r="Z41" s="15">
        <v>3.3233221689038679</v>
      </c>
      <c r="AA41" s="16">
        <v>5.517644322574113</v>
      </c>
      <c r="AB41" s="16">
        <v>1.6435630935385201</v>
      </c>
      <c r="AC41" s="20">
        <v>1.6968442646616788E-2</v>
      </c>
      <c r="AD41">
        <v>577</v>
      </c>
    </row>
    <row r="42" spans="1:30">
      <c r="B42" s="14">
        <v>10546</v>
      </c>
      <c r="C42" s="11">
        <v>3.2478404746072229</v>
      </c>
      <c r="D42" s="12">
        <v>4.1905036192127794</v>
      </c>
      <c r="E42" s="12">
        <v>1.270448948894781</v>
      </c>
      <c r="F42" s="66">
        <v>6.6364521881419137E-3</v>
      </c>
      <c r="G42">
        <v>580</v>
      </c>
      <c r="J42">
        <v>20242</v>
      </c>
      <c r="K42" s="15">
        <v>5.2878344378295763</v>
      </c>
      <c r="L42" s="16">
        <v>2.6744375619966392</v>
      </c>
      <c r="M42" s="16">
        <v>0.37203573524207112</v>
      </c>
      <c r="N42" s="66">
        <v>3.9097753798605063E-2</v>
      </c>
      <c r="O42">
        <v>612</v>
      </c>
      <c r="Q42">
        <v>12015</v>
      </c>
      <c r="R42" s="15">
        <v>4.8394666182923682</v>
      </c>
      <c r="S42" s="16">
        <v>2.4862750824398558</v>
      </c>
      <c r="T42" s="16">
        <v>0.45057889588029632</v>
      </c>
      <c r="U42" s="20">
        <v>3.9115539899749703E-2</v>
      </c>
      <c r="V42">
        <v>550</v>
      </c>
      <c r="Y42">
        <v>19189</v>
      </c>
      <c r="Z42" s="15">
        <v>3.272163608779135</v>
      </c>
      <c r="AA42" s="16">
        <v>4.3559376467115536</v>
      </c>
      <c r="AB42" s="16">
        <v>1.3007286999285637</v>
      </c>
      <c r="AC42" s="20">
        <v>4.9150899403915163E-2</v>
      </c>
      <c r="AD42">
        <v>561</v>
      </c>
    </row>
    <row r="43" spans="1:30">
      <c r="B43" s="14">
        <v>15761</v>
      </c>
      <c r="C43" s="11">
        <v>3.0338669090054893</v>
      </c>
      <c r="D43" s="12">
        <v>11.014887812989583</v>
      </c>
      <c r="E43" s="12">
        <v>3.6991980900974184</v>
      </c>
      <c r="F43" s="66">
        <v>3.6041821777801748E-2</v>
      </c>
      <c r="G43">
        <v>616</v>
      </c>
      <c r="J43">
        <v>21880</v>
      </c>
      <c r="K43" s="15">
        <v>5.2376998503933772</v>
      </c>
      <c r="L43" s="16">
        <v>4.5196350182870662</v>
      </c>
      <c r="M43" s="16">
        <v>0.70388063707989268</v>
      </c>
      <c r="N43" s="66">
        <v>7.4026672999643276E-3</v>
      </c>
      <c r="O43">
        <v>827</v>
      </c>
      <c r="Q43">
        <v>11008</v>
      </c>
      <c r="R43" s="15">
        <v>4.7848380561939345</v>
      </c>
      <c r="S43" s="16">
        <v>3.7229650893784609</v>
      </c>
      <c r="T43" s="16">
        <v>0.73548035491796648</v>
      </c>
      <c r="U43" s="20">
        <v>2.2594780353318376E-2</v>
      </c>
      <c r="V43">
        <v>701</v>
      </c>
      <c r="Y43">
        <v>10589</v>
      </c>
      <c r="Z43" s="15">
        <v>3.2095205048420521</v>
      </c>
      <c r="AA43" s="16">
        <v>11.724029786912103</v>
      </c>
      <c r="AB43" s="16">
        <v>3.7509355205875523</v>
      </c>
      <c r="AC43" s="20">
        <v>4.1286069083594119E-3</v>
      </c>
      <c r="AD43">
        <v>583</v>
      </c>
    </row>
    <row r="44" spans="1:30">
      <c r="B44" s="14">
        <v>635</v>
      </c>
      <c r="C44" s="11">
        <v>3.0387206439385657</v>
      </c>
      <c r="D44" s="12">
        <v>5.5998266683383404</v>
      </c>
      <c r="E44" s="12">
        <v>1.8523464053678456</v>
      </c>
      <c r="F44" s="66">
        <v>1.6948740313130144E-2</v>
      </c>
      <c r="G44">
        <v>553</v>
      </c>
      <c r="J44">
        <v>15180</v>
      </c>
      <c r="K44" s="15">
        <v>5.1662651197605891</v>
      </c>
      <c r="L44" s="16">
        <v>5.7093872728485069</v>
      </c>
      <c r="M44" s="16">
        <v>0.92911132777594929</v>
      </c>
      <c r="N44" s="66">
        <v>2.5868774630868809E-3</v>
      </c>
      <c r="O44">
        <v>752</v>
      </c>
      <c r="Q44">
        <v>12785</v>
      </c>
      <c r="R44" s="15">
        <v>4.6564468261361949</v>
      </c>
      <c r="S44" s="16">
        <v>3.6199771072657412</v>
      </c>
      <c r="T44" s="16">
        <v>0.73457705367169146</v>
      </c>
      <c r="U44" s="20">
        <v>2.341206355318037E-2</v>
      </c>
      <c r="V44">
        <v>729</v>
      </c>
      <c r="Y44">
        <v>13697</v>
      </c>
      <c r="Z44" s="15">
        <v>3.1932288598488636</v>
      </c>
      <c r="AA44" s="16">
        <v>23.882636776780526</v>
      </c>
      <c r="AB44" s="16">
        <v>7.7293295146720951</v>
      </c>
      <c r="AC44" s="20">
        <v>2.0968515473692583E-3</v>
      </c>
      <c r="AD44">
        <v>613</v>
      </c>
    </row>
    <row r="45" spans="1:30">
      <c r="A45">
        <v>1</v>
      </c>
      <c r="B45" s="14">
        <v>10309</v>
      </c>
      <c r="C45" s="11">
        <v>3.060568006693809</v>
      </c>
      <c r="D45" s="12">
        <v>4.6175338619914355</v>
      </c>
      <c r="E45" s="12">
        <v>1.5133543364562281</v>
      </c>
      <c r="F45" s="58">
        <v>8.3296840895845826E-4</v>
      </c>
      <c r="G45">
        <v>526</v>
      </c>
      <c r="J45" s="54">
        <v>15113</v>
      </c>
      <c r="K45" s="55">
        <v>5.0839024345557426</v>
      </c>
      <c r="L45" s="53">
        <v>2.6487261218159106</v>
      </c>
      <c r="M45" s="53">
        <v>0.38709181943163257</v>
      </c>
      <c r="N45" s="68">
        <v>3.9097753799685643E-2</v>
      </c>
      <c r="O45" s="54">
        <v>673</v>
      </c>
      <c r="P45" s="54"/>
      <c r="Q45">
        <v>16209</v>
      </c>
      <c r="R45" s="15">
        <v>4.5583328372206608</v>
      </c>
      <c r="S45" s="16">
        <v>3.1589855608780142</v>
      </c>
      <c r="T45" s="16">
        <v>0.64536039774521614</v>
      </c>
      <c r="U45" s="20">
        <v>3.8645127236541593E-2</v>
      </c>
      <c r="V45">
        <v>576</v>
      </c>
      <c r="Y45">
        <v>25049</v>
      </c>
      <c r="Z45" s="15">
        <v>3.1341917923806561</v>
      </c>
      <c r="AA45" s="16">
        <v>7.4341205089712963</v>
      </c>
      <c r="AB45" s="16">
        <v>2.4027600662634163</v>
      </c>
      <c r="AC45" s="20">
        <v>2.243153892743812E-2</v>
      </c>
      <c r="AD45">
        <v>613</v>
      </c>
    </row>
    <row r="46" spans="1:30">
      <c r="B46" s="14">
        <v>10468</v>
      </c>
      <c r="C46" s="11">
        <v>2.9334793356104041</v>
      </c>
      <c r="D46" s="12">
        <v>7.5515318695732647</v>
      </c>
      <c r="E46" s="12">
        <v>2.6232027780909117</v>
      </c>
      <c r="F46" s="14">
        <v>1.0722425635622502E-2</v>
      </c>
      <c r="G46">
        <v>772</v>
      </c>
      <c r="J46">
        <v>19623</v>
      </c>
      <c r="K46" s="15">
        <v>4.9928590356543534</v>
      </c>
      <c r="L46" s="16">
        <v>3.561857578643707</v>
      </c>
      <c r="M46" s="16">
        <v>0.56617159248709858</v>
      </c>
      <c r="N46" s="70">
        <v>3.8621348192799762E-2</v>
      </c>
      <c r="O46">
        <v>626</v>
      </c>
      <c r="Q46">
        <v>20362</v>
      </c>
      <c r="R46" s="15">
        <v>4.5506316250714578</v>
      </c>
      <c r="S46" s="16">
        <v>2.4221476626211946</v>
      </c>
      <c r="T46" s="16">
        <v>0.4722281059318017</v>
      </c>
      <c r="U46" s="20">
        <v>3.9115539902339624E-2</v>
      </c>
      <c r="V46">
        <v>567</v>
      </c>
      <c r="Y46">
        <v>8523</v>
      </c>
      <c r="Z46" s="15">
        <v>3.1080023552643601</v>
      </c>
      <c r="AA46" s="16">
        <v>38.268258506413041</v>
      </c>
      <c r="AB46" s="16">
        <v>12.808767143456592</v>
      </c>
      <c r="AC46" s="20">
        <v>1.0314389394785168E-7</v>
      </c>
      <c r="AD46">
        <v>561</v>
      </c>
    </row>
    <row r="47" spans="1:30">
      <c r="B47" s="14">
        <v>18035</v>
      </c>
      <c r="C47" s="11">
        <v>2.9128284141048137</v>
      </c>
      <c r="D47" s="12">
        <v>6.1347357064064916</v>
      </c>
      <c r="E47" s="12">
        <v>2.1310978094763091</v>
      </c>
      <c r="F47" s="14">
        <v>1.468270879622554E-2</v>
      </c>
      <c r="G47">
        <v>724</v>
      </c>
      <c r="J47">
        <v>19926</v>
      </c>
      <c r="K47" s="15">
        <v>4.7501408296753755</v>
      </c>
      <c r="L47" s="16">
        <v>2.7884395441253962</v>
      </c>
      <c r="M47" s="16">
        <v>0.45006148177387145</v>
      </c>
      <c r="N47" s="66">
        <v>3.9097753799059956E-2</v>
      </c>
      <c r="O47">
        <v>525</v>
      </c>
      <c r="Q47">
        <v>3235</v>
      </c>
      <c r="R47" s="15">
        <v>4.5411195682691261</v>
      </c>
      <c r="S47" s="16">
        <v>5.1345089907690431</v>
      </c>
      <c r="T47" s="16">
        <v>1.1199931313185896</v>
      </c>
      <c r="U47" s="20">
        <v>5.0427217662826467E-3</v>
      </c>
      <c r="V47">
        <v>735</v>
      </c>
      <c r="Y47">
        <v>12887</v>
      </c>
      <c r="Z47" s="15">
        <v>3.040238346801869</v>
      </c>
      <c r="AA47" s="16">
        <v>4.4209024911222885</v>
      </c>
      <c r="AB47" s="16">
        <v>1.4319939314069277</v>
      </c>
      <c r="AC47" s="20">
        <v>3.0968818356647564E-2</v>
      </c>
      <c r="AD47">
        <v>977</v>
      </c>
    </row>
    <row r="48" spans="1:30">
      <c r="B48" s="14">
        <v>6842</v>
      </c>
      <c r="C48" s="11">
        <v>2.827067767589948</v>
      </c>
      <c r="D48" s="12">
        <v>41.335657880743724</v>
      </c>
      <c r="E48" s="12">
        <v>14.996642433403947</v>
      </c>
      <c r="F48" s="14">
        <v>4.1471384020465372E-2</v>
      </c>
      <c r="G48">
        <v>635</v>
      </c>
      <c r="J48">
        <v>23105</v>
      </c>
      <c r="K48" s="15">
        <v>4.5774815108329134</v>
      </c>
      <c r="L48" s="16">
        <v>5.9246356126688511</v>
      </c>
      <c r="M48" s="16">
        <v>1.1077702502770486</v>
      </c>
      <c r="N48" s="66">
        <v>7.2217235613906113E-3</v>
      </c>
      <c r="O48">
        <v>767</v>
      </c>
      <c r="Q48">
        <v>16185</v>
      </c>
      <c r="R48" s="15">
        <v>4.4749843059462604</v>
      </c>
      <c r="S48" s="16">
        <v>5.5600395147108728</v>
      </c>
      <c r="T48" s="16">
        <v>1.2377315031967566</v>
      </c>
      <c r="U48" s="20">
        <v>2.5919555342751722E-3</v>
      </c>
      <c r="V48">
        <v>745</v>
      </c>
      <c r="Y48">
        <v>11648</v>
      </c>
      <c r="Z48" s="15">
        <v>2.9992071669712548</v>
      </c>
      <c r="AA48" s="16">
        <v>4.4205282198468243</v>
      </c>
      <c r="AB48" s="16">
        <v>1.4532365632752013</v>
      </c>
      <c r="AC48" s="20">
        <v>3.0968818359801475E-2</v>
      </c>
      <c r="AD48">
        <v>949</v>
      </c>
    </row>
    <row r="49" spans="1:30">
      <c r="B49" s="14">
        <v>22753</v>
      </c>
      <c r="C49" s="11">
        <v>2.7938876895224594</v>
      </c>
      <c r="D49" s="12">
        <v>7.3638674992378581</v>
      </c>
      <c r="E49" s="12">
        <v>2.6464748687338311</v>
      </c>
      <c r="F49" s="14">
        <v>4.9119242414994067E-2</v>
      </c>
      <c r="G49">
        <v>641</v>
      </c>
      <c r="J49">
        <v>21668</v>
      </c>
      <c r="K49" s="15">
        <v>4.5029404081562294</v>
      </c>
      <c r="L49" s="16">
        <v>4.7197431603780009</v>
      </c>
      <c r="M49" s="16">
        <v>0.87963723323538057</v>
      </c>
      <c r="N49" s="66">
        <v>1.2756189988956803E-2</v>
      </c>
      <c r="O49">
        <v>555</v>
      </c>
      <c r="Q49">
        <v>22309</v>
      </c>
      <c r="R49" s="15">
        <v>4.4705767164816308</v>
      </c>
      <c r="S49" s="16">
        <v>3.7173811040802893</v>
      </c>
      <c r="T49" s="16">
        <v>0.79507844202494748</v>
      </c>
      <c r="U49" s="20">
        <v>2.2513622300600753E-2</v>
      </c>
      <c r="V49">
        <v>1029</v>
      </c>
      <c r="Y49">
        <v>5679</v>
      </c>
      <c r="Z49" s="15">
        <v>2.9511057676424657</v>
      </c>
      <c r="AA49" s="16">
        <v>4.3695918474291879</v>
      </c>
      <c r="AB49" s="16">
        <v>1.4609569942738005</v>
      </c>
      <c r="AC49" s="20">
        <v>4.915089940243117E-2</v>
      </c>
      <c r="AD49">
        <v>611</v>
      </c>
    </row>
    <row r="50" spans="1:30">
      <c r="B50" s="14">
        <v>13827</v>
      </c>
      <c r="C50" s="11">
        <v>2.8237999793563571</v>
      </c>
      <c r="D50" s="12">
        <v>4.8820870585277563</v>
      </c>
      <c r="E50" s="12">
        <v>1.7335743433318107</v>
      </c>
      <c r="F50" s="14">
        <v>2.2721053675248251E-2</v>
      </c>
      <c r="G50">
        <v>557</v>
      </c>
      <c r="J50">
        <v>17227</v>
      </c>
      <c r="K50" s="15">
        <v>4.3457134832581499</v>
      </c>
      <c r="L50" s="16">
        <v>5.3925323501762543</v>
      </c>
      <c r="M50" s="16">
        <v>1.0595755431180631</v>
      </c>
      <c r="N50" s="66">
        <v>4.4398876992826804E-3</v>
      </c>
      <c r="O50">
        <v>810</v>
      </c>
      <c r="Q50">
        <v>20336</v>
      </c>
      <c r="R50" s="15">
        <v>4.4526490596545845</v>
      </c>
      <c r="S50" s="16">
        <v>3.4303525338654439</v>
      </c>
      <c r="T50" s="16">
        <v>0.72935294679778961</v>
      </c>
      <c r="U50" s="20">
        <v>2.2513622301506633E-2</v>
      </c>
      <c r="V50">
        <v>537</v>
      </c>
      <c r="Y50">
        <v>12793</v>
      </c>
      <c r="Z50" s="15">
        <v>2.9270274085865076</v>
      </c>
      <c r="AA50" s="16">
        <v>5.7530027030652535</v>
      </c>
      <c r="AB50" s="16">
        <v>1.968811864218349</v>
      </c>
      <c r="AC50" s="20">
        <v>3.2976048641779963E-2</v>
      </c>
      <c r="AD50">
        <v>841</v>
      </c>
    </row>
    <row r="51" spans="1:30">
      <c r="B51" s="14">
        <v>8032</v>
      </c>
      <c r="C51" s="11">
        <v>2.7967210549942343</v>
      </c>
      <c r="D51" s="12">
        <v>5.8444995888641058</v>
      </c>
      <c r="E51" s="12">
        <v>2.094248143319152</v>
      </c>
      <c r="F51" s="14">
        <v>4.1471384015887298E-2</v>
      </c>
      <c r="G51">
        <v>827</v>
      </c>
      <c r="J51">
        <v>21186</v>
      </c>
      <c r="K51" s="15">
        <v>4.3407873404646891</v>
      </c>
      <c r="L51" s="16">
        <v>3.7920273248156691</v>
      </c>
      <c r="M51" s="16">
        <v>0.71799672030391193</v>
      </c>
      <c r="N51" s="66">
        <v>3.1447716198075806E-2</v>
      </c>
      <c r="O51">
        <v>656</v>
      </c>
      <c r="Q51">
        <v>12704</v>
      </c>
      <c r="R51" s="15">
        <v>4.3771069414079404</v>
      </c>
      <c r="S51" s="16">
        <v>6.0854883671626725</v>
      </c>
      <c r="T51" s="16">
        <v>1.3976927495708493</v>
      </c>
      <c r="U51" s="20">
        <v>2.6171614950511938E-3</v>
      </c>
      <c r="V51">
        <v>674</v>
      </c>
      <c r="Y51">
        <v>5577</v>
      </c>
      <c r="Z51" s="15">
        <v>2.9160277008706856</v>
      </c>
      <c r="AA51" s="16">
        <v>7.0480613224129769</v>
      </c>
      <c r="AB51" s="16">
        <v>2.4552183265486911</v>
      </c>
      <c r="AC51" s="20">
        <v>2.6265994563972706E-2</v>
      </c>
      <c r="AD51">
        <v>1217</v>
      </c>
    </row>
    <row r="52" spans="1:30">
      <c r="B52" s="14">
        <v>15655</v>
      </c>
      <c r="C52" s="11">
        <v>2.8503495103511471</v>
      </c>
      <c r="D52" s="12">
        <v>8.1936555303661311</v>
      </c>
      <c r="E52" s="12">
        <v>2.97060401358952</v>
      </c>
      <c r="F52" s="14">
        <v>2.6441955825955977E-2</v>
      </c>
      <c r="G52">
        <v>593</v>
      </c>
      <c r="J52">
        <v>17975</v>
      </c>
      <c r="K52" s="15">
        <v>4.3157205989994729</v>
      </c>
      <c r="L52" s="16">
        <v>3.9311677468380846</v>
      </c>
      <c r="M52" s="16">
        <v>0.75246575769727231</v>
      </c>
      <c r="N52" s="66">
        <v>2.7683256538017273E-2</v>
      </c>
      <c r="O52">
        <v>681</v>
      </c>
      <c r="Q52">
        <v>9262</v>
      </c>
      <c r="R52" s="15">
        <v>4.2744918480947263</v>
      </c>
      <c r="S52" s="16">
        <v>10.856412222835347</v>
      </c>
      <c r="T52" s="16">
        <v>2.6514340412714144</v>
      </c>
      <c r="U52" s="13">
        <v>2.1784109481994696E-4</v>
      </c>
      <c r="V52">
        <v>673</v>
      </c>
      <c r="Y52">
        <v>18300</v>
      </c>
      <c r="Z52" s="15">
        <v>2.8787434590247774</v>
      </c>
      <c r="AA52" s="16">
        <v>13.420014568828945</v>
      </c>
      <c r="AB52" s="16">
        <v>4.7818255547212241</v>
      </c>
      <c r="AC52" s="20">
        <v>4.3901801692209096E-4</v>
      </c>
      <c r="AD52">
        <v>637</v>
      </c>
    </row>
    <row r="53" spans="1:30">
      <c r="B53" s="14">
        <v>18146</v>
      </c>
      <c r="C53" s="11">
        <v>2.8197482544518553</v>
      </c>
      <c r="D53" s="12">
        <v>9.1983895475017476</v>
      </c>
      <c r="E53" s="12">
        <v>3.3494158199696851</v>
      </c>
      <c r="F53" s="14">
        <v>1.1818127628344527E-2</v>
      </c>
      <c r="G53">
        <v>624</v>
      </c>
      <c r="J53">
        <v>19631</v>
      </c>
      <c r="K53" s="15">
        <v>4.2218283938756773</v>
      </c>
      <c r="L53" s="16">
        <v>3.3185138981158935</v>
      </c>
      <c r="M53" s="16">
        <v>0.63803021634481893</v>
      </c>
      <c r="N53" s="66">
        <v>3.8621348193646945E-2</v>
      </c>
      <c r="O53">
        <v>580</v>
      </c>
      <c r="Q53">
        <v>19182</v>
      </c>
      <c r="R53" s="15">
        <v>4.22419798591421</v>
      </c>
      <c r="S53" s="16">
        <v>3.4331616661617672</v>
      </c>
      <c r="T53" s="16">
        <v>0.77659901086713523</v>
      </c>
      <c r="U53" s="20">
        <v>2.2513622301960984E-2</v>
      </c>
      <c r="V53">
        <v>530</v>
      </c>
      <c r="Y53">
        <v>11987</v>
      </c>
      <c r="Z53" s="15">
        <v>2.861265823107062</v>
      </c>
      <c r="AA53" s="16">
        <v>5.5396185622675311</v>
      </c>
      <c r="AB53" s="16">
        <v>1.9377433811329325</v>
      </c>
      <c r="AC53" s="20">
        <v>3.4961552179855762E-2</v>
      </c>
      <c r="AD53">
        <v>539</v>
      </c>
    </row>
    <row r="54" spans="1:30">
      <c r="A54" t="s">
        <v>255</v>
      </c>
      <c r="B54" s="13">
        <v>9262</v>
      </c>
      <c r="C54" s="11">
        <v>2.8837028667315079</v>
      </c>
      <c r="D54" s="12">
        <v>4.8833738951808856</v>
      </c>
      <c r="E54" s="12">
        <v>1.7542847922000799</v>
      </c>
      <c r="F54" s="13">
        <v>1.5193318009204983E-8</v>
      </c>
      <c r="G54">
        <v>673</v>
      </c>
      <c r="J54">
        <v>16883</v>
      </c>
      <c r="K54" s="15">
        <v>3.9532974012620863</v>
      </c>
      <c r="L54" s="16">
        <v>3.293148763625029</v>
      </c>
      <c r="M54" s="16">
        <v>0.68358489674326661</v>
      </c>
      <c r="N54" s="66">
        <v>3.8621348189819278E-2</v>
      </c>
      <c r="O54">
        <v>887</v>
      </c>
      <c r="Q54">
        <v>18588</v>
      </c>
      <c r="R54" s="15">
        <v>4.1755167350503903</v>
      </c>
      <c r="S54" s="16">
        <v>4.858863011976565</v>
      </c>
      <c r="T54" s="16">
        <v>1.1548439027911466</v>
      </c>
      <c r="U54" s="20">
        <v>7.5701578700343129E-3</v>
      </c>
      <c r="V54">
        <v>571</v>
      </c>
      <c r="Y54">
        <v>9368</v>
      </c>
      <c r="Z54" s="15">
        <v>2.8484899580320757</v>
      </c>
      <c r="AA54" s="16">
        <v>10.419367801309269</v>
      </c>
      <c r="AB54" s="16">
        <v>3.7347970154012047</v>
      </c>
      <c r="AC54" s="20">
        <v>1.9382413404191387E-3</v>
      </c>
      <c r="AD54">
        <v>567</v>
      </c>
    </row>
    <row r="55" spans="1:30">
      <c r="B55" s="14">
        <v>6337</v>
      </c>
      <c r="C55" s="11">
        <v>2.819022680136269</v>
      </c>
      <c r="D55" s="12">
        <v>4.3537410409353994</v>
      </c>
      <c r="E55" s="12">
        <v>1.5567906069736424</v>
      </c>
      <c r="F55" s="14">
        <v>5.1312924747209726E-3</v>
      </c>
      <c r="G55">
        <v>717</v>
      </c>
      <c r="J55">
        <v>11147</v>
      </c>
      <c r="K55" s="15">
        <v>3.9024208117089301</v>
      </c>
      <c r="L55" s="16">
        <v>3.2941058486615868</v>
      </c>
      <c r="M55" s="16">
        <v>0.69375051548627342</v>
      </c>
      <c r="N55" s="66">
        <v>4.6717578343166366E-2</v>
      </c>
      <c r="O55">
        <v>644</v>
      </c>
      <c r="Q55">
        <v>19078</v>
      </c>
      <c r="R55" s="15">
        <v>4.1364097239111421</v>
      </c>
      <c r="S55" s="16">
        <v>3.2467875209644212</v>
      </c>
      <c r="T55" s="16">
        <v>0.74778200726290278</v>
      </c>
      <c r="U55" s="20">
        <v>3.9750153599648987E-2</v>
      </c>
      <c r="V55">
        <v>517</v>
      </c>
      <c r="Y55">
        <v>6888</v>
      </c>
      <c r="Z55" s="15">
        <v>2.8471138085949632</v>
      </c>
      <c r="AA55" s="16">
        <v>8.6936150228724944</v>
      </c>
      <c r="AB55" s="16">
        <v>3.1041238179844388</v>
      </c>
      <c r="AC55" s="20">
        <v>3.9696067556897708E-3</v>
      </c>
      <c r="AD55">
        <v>1675</v>
      </c>
    </row>
    <row r="56" spans="1:30">
      <c r="B56" s="14">
        <v>14791</v>
      </c>
      <c r="C56" s="11">
        <v>2.6600614146892592</v>
      </c>
      <c r="D56" s="12">
        <v>4.8490637356970776</v>
      </c>
      <c r="E56" s="12">
        <v>1.8373978200586125</v>
      </c>
      <c r="F56" s="14">
        <v>4.1471384023445711E-2</v>
      </c>
      <c r="G56">
        <v>685</v>
      </c>
      <c r="J56">
        <v>15597</v>
      </c>
      <c r="K56" s="15">
        <v>3.8523356623656286</v>
      </c>
      <c r="L56" s="16">
        <v>3.414507655971839</v>
      </c>
      <c r="M56" s="16">
        <v>0.73390772790131409</v>
      </c>
      <c r="N56" s="66">
        <v>3.8621348191761884E-2</v>
      </c>
      <c r="O56">
        <v>919</v>
      </c>
      <c r="Q56">
        <v>13256</v>
      </c>
      <c r="R56" s="15">
        <v>4.1139245225759167</v>
      </c>
      <c r="S56" s="16">
        <v>4.5407649447671004</v>
      </c>
      <c r="T56" s="16">
        <v>1.0908944729072922</v>
      </c>
      <c r="U56" s="20">
        <v>1.277151666010271E-2</v>
      </c>
      <c r="V56">
        <v>1945</v>
      </c>
      <c r="Y56">
        <v>20491</v>
      </c>
      <c r="Z56" s="15">
        <v>2.7829233738367498</v>
      </c>
      <c r="AA56" s="16">
        <v>4.9715268367635668</v>
      </c>
      <c r="AB56" s="16">
        <v>1.7819545571123834</v>
      </c>
      <c r="AC56" s="20">
        <v>4.7294111863338754E-2</v>
      </c>
      <c r="AD56">
        <v>546</v>
      </c>
    </row>
    <row r="57" spans="1:30">
      <c r="B57" s="14">
        <v>11746</v>
      </c>
      <c r="C57" s="11">
        <v>2.6296553030479628</v>
      </c>
      <c r="D57" s="12">
        <v>9.7202816569923502</v>
      </c>
      <c r="E57" s="12">
        <v>3.8106149980579285</v>
      </c>
      <c r="F57" s="14">
        <v>2.9043368002965197E-2</v>
      </c>
      <c r="G57">
        <v>545</v>
      </c>
      <c r="J57">
        <v>8395</v>
      </c>
      <c r="K57" s="15">
        <v>3.800727431468041</v>
      </c>
      <c r="L57" s="16">
        <v>5.1902978270250832</v>
      </c>
      <c r="M57" s="16">
        <v>1.179353696183757</v>
      </c>
      <c r="N57" s="66">
        <v>1.9257165601730429E-2</v>
      </c>
      <c r="O57">
        <v>869</v>
      </c>
      <c r="Q57">
        <v>12464</v>
      </c>
      <c r="R57" s="15">
        <v>4.0701529176109634</v>
      </c>
      <c r="S57" s="16">
        <v>3.8999704259392449</v>
      </c>
      <c r="T57" s="16">
        <v>0.93435601679217972</v>
      </c>
      <c r="U57" s="20">
        <v>3.5240058827127191E-2</v>
      </c>
      <c r="V57">
        <v>743</v>
      </c>
      <c r="Y57">
        <v>17776</v>
      </c>
      <c r="Z57" s="15">
        <v>2.7829116660549649</v>
      </c>
      <c r="AA57" s="16">
        <v>5.7073556510085739</v>
      </c>
      <c r="AB57" s="16">
        <v>2.0675480645454409</v>
      </c>
      <c r="AC57" s="20">
        <v>3.338997837796618E-2</v>
      </c>
      <c r="AD57">
        <v>544</v>
      </c>
    </row>
    <row r="58" spans="1:30">
      <c r="B58" s="14">
        <v>14707</v>
      </c>
      <c r="C58" s="11">
        <v>2.6356001635156905</v>
      </c>
      <c r="D58" s="12">
        <v>11.748952045341918</v>
      </c>
      <c r="E58" s="12">
        <v>4.6071649450029941</v>
      </c>
      <c r="F58" s="14">
        <v>1.8084153988410595E-2</v>
      </c>
      <c r="G58">
        <v>595</v>
      </c>
      <c r="J58">
        <v>19415</v>
      </c>
      <c r="K58" s="15">
        <v>3.8005226124751457</v>
      </c>
      <c r="L58" s="16">
        <v>6.0278539173232843</v>
      </c>
      <c r="M58" s="16">
        <v>1.3846157196775</v>
      </c>
      <c r="N58" s="66">
        <v>1.4828617132029232E-2</v>
      </c>
      <c r="O58">
        <v>773</v>
      </c>
      <c r="Q58">
        <v>24757</v>
      </c>
      <c r="R58" s="15">
        <v>4.058158950930645</v>
      </c>
      <c r="S58" s="16">
        <v>3.9007389153408529</v>
      </c>
      <c r="T58" s="16">
        <v>0.93766967492208886</v>
      </c>
      <c r="U58" s="20">
        <v>3.5240058825652149E-2</v>
      </c>
      <c r="V58">
        <v>830</v>
      </c>
      <c r="Y58">
        <v>11181</v>
      </c>
      <c r="Z58" s="15">
        <v>2.7526957432860772</v>
      </c>
      <c r="AA58" s="16">
        <v>7.4011708412916155</v>
      </c>
      <c r="AB58" s="16">
        <v>2.7235083165339176</v>
      </c>
      <c r="AC58" s="20">
        <v>1.3117906944879949E-2</v>
      </c>
      <c r="AD58">
        <v>753</v>
      </c>
    </row>
    <row r="59" spans="1:30">
      <c r="B59" s="14">
        <v>11677</v>
      </c>
      <c r="C59" s="11">
        <v>2.6343311243119762</v>
      </c>
      <c r="D59" s="12">
        <v>6.3230270384727989</v>
      </c>
      <c r="E59" s="12">
        <v>2.449705784564093</v>
      </c>
      <c r="F59" s="14">
        <v>3.478801624956509E-3</v>
      </c>
      <c r="G59">
        <v>527</v>
      </c>
      <c r="J59">
        <v>11277</v>
      </c>
      <c r="K59" s="15">
        <v>3.5680946642094828</v>
      </c>
      <c r="L59" s="16">
        <v>9.4143785564475735</v>
      </c>
      <c r="M59" s="16">
        <v>2.3633820275665021</v>
      </c>
      <c r="N59" s="66">
        <v>8.2812467820680101E-4</v>
      </c>
      <c r="O59">
        <v>631</v>
      </c>
      <c r="Q59">
        <v>9990</v>
      </c>
      <c r="R59" s="15">
        <v>3.8552029012080076</v>
      </c>
      <c r="S59" s="16">
        <v>6.5929668268630683</v>
      </c>
      <c r="T59" s="16">
        <v>1.7462757366421793</v>
      </c>
      <c r="U59" s="20">
        <v>2.5133694962975466E-3</v>
      </c>
      <c r="V59">
        <v>599</v>
      </c>
      <c r="Y59">
        <v>13970</v>
      </c>
      <c r="Z59" s="15">
        <v>2.7296587485856878</v>
      </c>
      <c r="AA59" s="16">
        <v>12.174541502910378</v>
      </c>
      <c r="AB59" s="16">
        <v>4.5806489393272738</v>
      </c>
      <c r="AC59" s="20">
        <v>1.8616957036600181E-3</v>
      </c>
      <c r="AD59">
        <v>720</v>
      </c>
    </row>
    <row r="60" spans="1:30">
      <c r="B60" s="14">
        <v>13464</v>
      </c>
      <c r="C60" s="11">
        <v>2.5609286022567672</v>
      </c>
      <c r="D60" s="12">
        <v>11.124429571643597</v>
      </c>
      <c r="E60" s="12">
        <v>4.4451516251246117</v>
      </c>
      <c r="F60" s="14">
        <v>2.4202257171672348E-2</v>
      </c>
      <c r="G60">
        <v>726</v>
      </c>
      <c r="J60">
        <v>15224</v>
      </c>
      <c r="K60" s="15">
        <v>3.5296059460433216</v>
      </c>
      <c r="L60" s="16">
        <v>7.8714937977574531</v>
      </c>
      <c r="M60" s="16">
        <v>1.9845610613069018</v>
      </c>
      <c r="N60" s="66">
        <v>2.3293272737113053E-3</v>
      </c>
      <c r="O60">
        <v>725</v>
      </c>
      <c r="Q60">
        <v>21123</v>
      </c>
      <c r="R60" s="15">
        <v>3.8547107505763787</v>
      </c>
      <c r="S60" s="16">
        <v>4.8489624544132548</v>
      </c>
      <c r="T60" s="16">
        <v>1.2588207188279057</v>
      </c>
      <c r="U60" s="20">
        <v>1.9371195304175009E-2</v>
      </c>
      <c r="V60">
        <v>508</v>
      </c>
      <c r="Y60">
        <v>23342</v>
      </c>
      <c r="Z60" s="15">
        <v>2.722227389430615</v>
      </c>
      <c r="AA60" s="16">
        <v>9.7793899120374252</v>
      </c>
      <c r="AB60" s="16">
        <v>3.6673433112403662</v>
      </c>
      <c r="AC60" s="20">
        <v>5.0060056551173423E-3</v>
      </c>
      <c r="AD60">
        <v>533</v>
      </c>
    </row>
    <row r="61" spans="1:30">
      <c r="B61" s="14">
        <v>17803</v>
      </c>
      <c r="C61" s="11">
        <v>2.5927309668299845</v>
      </c>
      <c r="D61" s="12">
        <v>6.7680781674146537</v>
      </c>
      <c r="E61" s="12">
        <v>2.7016905515913816</v>
      </c>
      <c r="F61" s="14">
        <v>1.3477059352471732E-2</v>
      </c>
      <c r="G61">
        <v>606</v>
      </c>
      <c r="J61">
        <v>16166</v>
      </c>
      <c r="K61" s="15">
        <v>3.4717757329853907</v>
      </c>
      <c r="L61" s="16">
        <v>4.1441048372796017</v>
      </c>
      <c r="M61" s="16">
        <v>1.022692192019691</v>
      </c>
      <c r="N61" s="66">
        <v>3.5211951918954681E-2</v>
      </c>
      <c r="O61">
        <v>700</v>
      </c>
      <c r="Q61">
        <v>21508</v>
      </c>
      <c r="R61" s="15">
        <v>3.7151195033793956</v>
      </c>
      <c r="S61" s="16">
        <v>3.981087599616957</v>
      </c>
      <c r="T61" s="16">
        <v>1.0595238714425481</v>
      </c>
      <c r="U61" s="20">
        <v>3.5240058823596238E-2</v>
      </c>
      <c r="V61">
        <v>660</v>
      </c>
      <c r="Y61">
        <v>10632</v>
      </c>
      <c r="Z61" s="15">
        <v>2.7122857183895603</v>
      </c>
      <c r="AA61" s="16">
        <v>8.0248668997231185</v>
      </c>
      <c r="AB61" s="16">
        <v>3.014539602591281</v>
      </c>
      <c r="AC61" s="20">
        <v>1.3439775150370335E-2</v>
      </c>
      <c r="AD61">
        <v>684</v>
      </c>
    </row>
    <row r="62" spans="1:30">
      <c r="B62" s="14">
        <v>11537</v>
      </c>
      <c r="C62" s="11">
        <v>2.5492702748586895</v>
      </c>
      <c r="D62" s="12">
        <v>9.1086735086798765</v>
      </c>
      <c r="E62" s="12">
        <v>3.6726684888073673</v>
      </c>
      <c r="F62" s="14">
        <v>1.5831768378159469E-2</v>
      </c>
      <c r="G62">
        <v>537</v>
      </c>
      <c r="J62">
        <v>19661</v>
      </c>
      <c r="K62" s="15">
        <v>3.417235301805996</v>
      </c>
      <c r="L62" s="16">
        <v>4.0978086481195914</v>
      </c>
      <c r="M62" s="16">
        <v>1.02835422338426</v>
      </c>
      <c r="N62" s="66">
        <v>3.5211951919050487E-2</v>
      </c>
      <c r="O62">
        <v>1056</v>
      </c>
      <c r="Q62">
        <v>18993</v>
      </c>
      <c r="R62" s="15">
        <v>3.6944807508257158</v>
      </c>
      <c r="S62" s="16">
        <v>3.1643471199463877</v>
      </c>
      <c r="T62" s="16">
        <v>0.83399641960335102</v>
      </c>
      <c r="U62" s="20">
        <v>4.3964323520005365E-2</v>
      </c>
      <c r="V62">
        <v>666</v>
      </c>
      <c r="Y62">
        <v>1802</v>
      </c>
      <c r="Z62" s="15">
        <v>2.6992836739320847</v>
      </c>
      <c r="AA62" s="16">
        <v>20.137124409089697</v>
      </c>
      <c r="AB62" s="16">
        <v>7.7138382411965187</v>
      </c>
      <c r="AC62" s="20">
        <v>2.1823997257477975E-4</v>
      </c>
      <c r="AD62">
        <v>615</v>
      </c>
    </row>
    <row r="63" spans="1:30">
      <c r="B63" s="14">
        <v>18762</v>
      </c>
      <c r="C63" s="11">
        <v>2.5154252477057848</v>
      </c>
      <c r="D63" s="12">
        <v>6.505224558264298</v>
      </c>
      <c r="E63" s="12">
        <v>2.6429832287015049</v>
      </c>
      <c r="F63" s="14">
        <v>3.5802695631848083E-2</v>
      </c>
      <c r="G63">
        <v>540</v>
      </c>
      <c r="J63">
        <v>20595</v>
      </c>
      <c r="K63" s="15">
        <v>3.3997606003781149</v>
      </c>
      <c r="L63" s="16">
        <v>8.7867486928197653</v>
      </c>
      <c r="M63" s="16">
        <v>2.3126946066753291</v>
      </c>
      <c r="N63" s="66">
        <v>4.5803703764141978E-3</v>
      </c>
      <c r="O63">
        <v>661</v>
      </c>
      <c r="Q63">
        <v>9500</v>
      </c>
      <c r="R63" s="15">
        <v>3.6617530928672828</v>
      </c>
      <c r="S63" s="16">
        <v>4.1435063683616482</v>
      </c>
      <c r="T63" s="16">
        <v>1.1354621542276691</v>
      </c>
      <c r="U63" s="20">
        <v>2.7957774693600747E-2</v>
      </c>
      <c r="V63">
        <v>799</v>
      </c>
      <c r="Y63">
        <v>22910</v>
      </c>
      <c r="Z63" s="15">
        <v>2.6892959640783474</v>
      </c>
      <c r="AA63" s="16">
        <v>5.7383311279023212</v>
      </c>
      <c r="AB63" s="16">
        <v>2.1482961437310011</v>
      </c>
      <c r="AC63" s="20">
        <v>2.6237220603891206E-2</v>
      </c>
      <c r="AD63">
        <v>726</v>
      </c>
    </row>
    <row r="64" spans="1:30">
      <c r="B64" s="14">
        <v>11067</v>
      </c>
      <c r="C64" s="11">
        <v>2.5010248661053205</v>
      </c>
      <c r="D64" s="12">
        <v>7.5044173317031024</v>
      </c>
      <c r="E64" s="12">
        <v>3.0791642705145357</v>
      </c>
      <c r="F64" s="14">
        <v>2.0141786321073125E-2</v>
      </c>
      <c r="G64">
        <v>1983</v>
      </c>
      <c r="J64">
        <v>12904</v>
      </c>
      <c r="K64" s="15">
        <v>3.3782766005559863</v>
      </c>
      <c r="L64" s="16">
        <v>4.6636508315848957</v>
      </c>
      <c r="M64" s="16">
        <v>1.1971313284511433</v>
      </c>
      <c r="N64" s="66">
        <v>3.0945253760563639E-2</v>
      </c>
      <c r="O64">
        <v>598</v>
      </c>
      <c r="Q64">
        <v>18554</v>
      </c>
      <c r="R64" s="15">
        <v>3.6575018117761191</v>
      </c>
      <c r="S64" s="16">
        <v>9.5983325286383554</v>
      </c>
      <c r="T64" s="16">
        <v>2.7327691780231409</v>
      </c>
      <c r="U64" s="20">
        <v>4.7906779028532032E-4</v>
      </c>
      <c r="V64">
        <v>684</v>
      </c>
      <c r="Y64">
        <v>17070</v>
      </c>
      <c r="Z64" s="15">
        <v>2.5891347650739616</v>
      </c>
      <c r="AA64" s="16">
        <v>5.6086683447158743</v>
      </c>
      <c r="AB64" s="16">
        <v>2.1824980018537379</v>
      </c>
      <c r="AC64" s="20">
        <v>3.4807940114266203E-2</v>
      </c>
      <c r="AD64">
        <v>550</v>
      </c>
    </row>
    <row r="65" spans="2:30">
      <c r="B65" s="14">
        <v>12927</v>
      </c>
      <c r="C65" s="11">
        <v>2.4761292182479302</v>
      </c>
      <c r="D65" s="12">
        <v>8.1308521455392135</v>
      </c>
      <c r="E65" s="12">
        <v>3.3775173679485526</v>
      </c>
      <c r="F65" s="14">
        <v>1.6750647397072119E-2</v>
      </c>
      <c r="G65">
        <v>983</v>
      </c>
      <c r="J65">
        <v>22908</v>
      </c>
      <c r="K65" s="15">
        <v>3.3255567869966072</v>
      </c>
      <c r="L65" s="16">
        <v>4.1889314330345639</v>
      </c>
      <c r="M65" s="16">
        <v>1.0854699769895362</v>
      </c>
      <c r="N65" s="66">
        <v>3.5211951923315485E-2</v>
      </c>
      <c r="O65">
        <v>720</v>
      </c>
      <c r="Q65">
        <v>16790</v>
      </c>
      <c r="R65" s="15">
        <v>3.5825558053069866</v>
      </c>
      <c r="S65" s="16">
        <v>11.008375838968538</v>
      </c>
      <c r="T65" s="16">
        <v>3.2167203081797684</v>
      </c>
      <c r="U65" s="20">
        <v>1.7346644574331175E-4</v>
      </c>
      <c r="V65">
        <v>541</v>
      </c>
      <c r="Y65">
        <v>19073</v>
      </c>
      <c r="Z65" s="15">
        <v>2.5684605321917289</v>
      </c>
      <c r="AA65" s="16">
        <v>6.1319414087433648</v>
      </c>
      <c r="AB65" s="16">
        <v>2.4137483213405075</v>
      </c>
      <c r="AC65" s="20">
        <v>2.9077735710876913E-2</v>
      </c>
      <c r="AD65">
        <v>660</v>
      </c>
    </row>
    <row r="66" spans="2:30">
      <c r="B66" s="14">
        <v>10630</v>
      </c>
      <c r="C66" s="11">
        <v>2.4560078386971798</v>
      </c>
      <c r="D66" s="12">
        <v>6.418880789065593</v>
      </c>
      <c r="E66" s="12">
        <v>2.673039701595437</v>
      </c>
      <c r="F66" s="14">
        <v>3.5802695633898429E-2</v>
      </c>
      <c r="G66">
        <v>853</v>
      </c>
      <c r="J66">
        <v>15884</v>
      </c>
      <c r="K66" s="15">
        <v>3.1572287855116619</v>
      </c>
      <c r="L66" s="16">
        <v>5.3848769953153637</v>
      </c>
      <c r="M66" s="16">
        <v>1.5015150417457281</v>
      </c>
      <c r="N66" s="66">
        <v>2.6668584904730019E-2</v>
      </c>
      <c r="O66">
        <v>618</v>
      </c>
      <c r="Q66">
        <v>8746</v>
      </c>
      <c r="R66" s="15">
        <v>3.5207898709947059</v>
      </c>
      <c r="S66" s="16">
        <v>6.3036383764272843</v>
      </c>
      <c r="T66" s="16">
        <v>1.8203083676657288</v>
      </c>
      <c r="U66" s="20">
        <v>1.0276012008466579E-2</v>
      </c>
      <c r="V66">
        <v>708</v>
      </c>
      <c r="Y66">
        <v>6545</v>
      </c>
      <c r="Z66" s="15">
        <v>2.5627361884859758</v>
      </c>
      <c r="AA66" s="16">
        <v>6.5222113447778591</v>
      </c>
      <c r="AB66" s="16">
        <v>2.5871331093757046</v>
      </c>
      <c r="AC66" s="20">
        <v>2.8950526985705789E-2</v>
      </c>
      <c r="AD66">
        <v>797</v>
      </c>
    </row>
    <row r="67" spans="2:30">
      <c r="B67" s="14">
        <v>17896</v>
      </c>
      <c r="C67" s="11">
        <v>2.4370352323134812</v>
      </c>
      <c r="D67" s="12">
        <v>15.169871404377643</v>
      </c>
      <c r="E67" s="12">
        <v>6.4682087005898667</v>
      </c>
      <c r="F67" s="14">
        <v>1.8172870643137873E-3</v>
      </c>
      <c r="G67">
        <v>655</v>
      </c>
      <c r="J67">
        <v>19225</v>
      </c>
      <c r="K67" s="15">
        <v>3.0904085207243823</v>
      </c>
      <c r="L67" s="16">
        <v>4.3940302794248067</v>
      </c>
      <c r="M67" s="16">
        <v>1.2388414930402429</v>
      </c>
      <c r="N67" s="66">
        <v>4.9120654146820236E-2</v>
      </c>
      <c r="O67">
        <v>509</v>
      </c>
      <c r="Q67">
        <v>10216</v>
      </c>
      <c r="R67" s="15">
        <v>3.3464353021501441</v>
      </c>
      <c r="S67" s="16">
        <v>8.2193334547598003</v>
      </c>
      <c r="T67" s="16">
        <v>2.551799152170743</v>
      </c>
      <c r="U67" s="20">
        <v>2.8998761079321021E-3</v>
      </c>
      <c r="V67">
        <v>653</v>
      </c>
      <c r="Y67">
        <v>24016</v>
      </c>
      <c r="Z67" s="15">
        <v>2.5394908441913078</v>
      </c>
      <c r="AA67" s="16">
        <v>4.7589228796889502</v>
      </c>
      <c r="AB67" s="16">
        <v>1.8784958317098031</v>
      </c>
      <c r="AC67" s="20">
        <v>4.1504852227712531E-2</v>
      </c>
      <c r="AD67">
        <v>556</v>
      </c>
    </row>
    <row r="68" spans="2:30">
      <c r="B68" s="14">
        <v>8121</v>
      </c>
      <c r="C68" s="11">
        <v>2.3990636013809521</v>
      </c>
      <c r="D68" s="12">
        <v>10.56596427208388</v>
      </c>
      <c r="E68" s="12">
        <v>4.5175766931157932</v>
      </c>
      <c r="F68" s="14">
        <v>3.5802695632923466E-2</v>
      </c>
      <c r="G68">
        <v>583</v>
      </c>
      <c r="J68">
        <v>8294</v>
      </c>
      <c r="K68" s="15">
        <v>3.016881682608723</v>
      </c>
      <c r="L68" s="16">
        <v>5.4247360131110396</v>
      </c>
      <c r="M68" s="16">
        <v>1.5866651722100791</v>
      </c>
      <c r="N68" s="66">
        <v>4.8384360572795791E-2</v>
      </c>
      <c r="O68">
        <v>679</v>
      </c>
      <c r="Q68">
        <v>11036</v>
      </c>
      <c r="R68" s="15">
        <v>3.3420655161058588</v>
      </c>
      <c r="S68" s="16">
        <v>5.0393049936185825</v>
      </c>
      <c r="T68" s="16">
        <v>1.5276424445488337</v>
      </c>
      <c r="U68" s="20">
        <v>2.1964586054890021E-2</v>
      </c>
      <c r="V68">
        <v>860</v>
      </c>
      <c r="Y68">
        <v>17057</v>
      </c>
      <c r="Z68" s="15">
        <v>2.5139532965789044</v>
      </c>
      <c r="AA68" s="16">
        <v>11.318758816703129</v>
      </c>
      <c r="AB68" s="16">
        <v>4.6276949458211147</v>
      </c>
      <c r="AC68" s="20">
        <v>3.9398675047417212E-3</v>
      </c>
      <c r="AD68">
        <v>1140</v>
      </c>
    </row>
    <row r="69" spans="2:30">
      <c r="B69" s="14">
        <v>14802</v>
      </c>
      <c r="C69" s="11">
        <v>2.4206687616305946</v>
      </c>
      <c r="D69" s="12">
        <v>11.254010689062689</v>
      </c>
      <c r="E69" s="12">
        <v>4.817678200850616</v>
      </c>
      <c r="F69" s="14">
        <v>9.2936868674778975E-3</v>
      </c>
      <c r="G69">
        <v>690</v>
      </c>
      <c r="J69">
        <v>21133</v>
      </c>
      <c r="K69" s="15">
        <v>3.0008707397263374</v>
      </c>
      <c r="L69" s="16">
        <v>4.391555110924819</v>
      </c>
      <c r="M69" s="16">
        <v>1.2786374527201214</v>
      </c>
      <c r="N69" s="66">
        <v>4.9120654150054295E-2</v>
      </c>
      <c r="O69">
        <v>659</v>
      </c>
      <c r="Q69">
        <v>24628</v>
      </c>
      <c r="R69" s="15">
        <v>3.3224112122404605</v>
      </c>
      <c r="S69" s="16">
        <v>4.4021626192786938</v>
      </c>
      <c r="T69" s="16">
        <v>1.3366414815053638</v>
      </c>
      <c r="U69" s="20">
        <v>3.0976272424835794E-2</v>
      </c>
      <c r="V69">
        <v>701</v>
      </c>
      <c r="Y69">
        <v>16614</v>
      </c>
      <c r="Z69" s="15">
        <v>2.4843555645613393</v>
      </c>
      <c r="AA69" s="16">
        <v>8.6805478462356422</v>
      </c>
      <c r="AB69" s="16">
        <v>3.594877057894569</v>
      </c>
      <c r="AC69" s="20">
        <v>3.1862951547016127E-2</v>
      </c>
      <c r="AD69">
        <v>712</v>
      </c>
    </row>
    <row r="70" spans="2:30">
      <c r="B70" s="14">
        <v>5809</v>
      </c>
      <c r="C70" s="11">
        <v>2.4193172982721847</v>
      </c>
      <c r="D70" s="12">
        <v>42.779747296123467</v>
      </c>
      <c r="E70" s="12">
        <v>18.589928763549704</v>
      </c>
      <c r="F70" s="14">
        <v>3.8361949980136229E-3</v>
      </c>
      <c r="G70">
        <v>587</v>
      </c>
      <c r="J70">
        <v>22989</v>
      </c>
      <c r="K70" s="15">
        <v>2.9968748798464384</v>
      </c>
      <c r="L70" s="16">
        <v>4.799772985789617</v>
      </c>
      <c r="M70" s="16">
        <v>1.4069773605338216</v>
      </c>
      <c r="N70" s="66">
        <v>3.0945253759235299E-2</v>
      </c>
      <c r="O70">
        <v>610</v>
      </c>
      <c r="Q70">
        <v>14229</v>
      </c>
      <c r="R70" s="15">
        <v>3.3176075630689659</v>
      </c>
      <c r="S70" s="16">
        <v>5.9005904950136099</v>
      </c>
      <c r="T70" s="16">
        <v>1.9011812662306902</v>
      </c>
      <c r="U70" s="20">
        <v>2.8379652774453579E-2</v>
      </c>
      <c r="V70">
        <v>785</v>
      </c>
      <c r="Y70">
        <v>16846</v>
      </c>
      <c r="Z70" s="15">
        <v>2.4828713018892015</v>
      </c>
      <c r="AA70" s="16">
        <v>9.4900512614521784</v>
      </c>
      <c r="AB70" s="16">
        <v>3.8793655840373362</v>
      </c>
      <c r="AC70" s="20">
        <v>3.8240160026177313E-2</v>
      </c>
      <c r="AD70">
        <v>585</v>
      </c>
    </row>
    <row r="71" spans="2:30">
      <c r="B71" s="14">
        <v>15116</v>
      </c>
      <c r="C71" s="11">
        <v>2.3988842478838297</v>
      </c>
      <c r="D71" s="12">
        <v>6.4023912023380474</v>
      </c>
      <c r="E71" s="12">
        <v>2.7323193427269561</v>
      </c>
      <c r="F71" s="14">
        <v>2.9856809634573309E-2</v>
      </c>
      <c r="G71">
        <v>594</v>
      </c>
      <c r="J71">
        <v>14069</v>
      </c>
      <c r="K71" s="15">
        <v>2.9800769377924485</v>
      </c>
      <c r="L71" s="16">
        <v>14.998633026492826</v>
      </c>
      <c r="M71" s="16">
        <v>4.5939369122915892</v>
      </c>
      <c r="N71" s="66">
        <v>2.581117722461223E-4</v>
      </c>
      <c r="O71">
        <v>521</v>
      </c>
      <c r="Q71">
        <v>20889</v>
      </c>
      <c r="R71" s="15">
        <v>3.2938546766345076</v>
      </c>
      <c r="S71" s="16">
        <v>6.8917739424838755</v>
      </c>
      <c r="T71" s="16">
        <v>2.1667967888463875</v>
      </c>
      <c r="U71" s="20">
        <v>7.6877536358133033E-3</v>
      </c>
      <c r="V71">
        <v>556</v>
      </c>
      <c r="Y71">
        <v>14264</v>
      </c>
      <c r="Z71" s="15">
        <v>2.4595845498713369</v>
      </c>
      <c r="AA71" s="16">
        <v>9.8297739668839039</v>
      </c>
      <c r="AB71" s="16">
        <v>4.1097472020151455</v>
      </c>
      <c r="AC71" s="20">
        <v>2.6187543151244348E-2</v>
      </c>
      <c r="AD71">
        <v>758</v>
      </c>
    </row>
    <row r="72" spans="2:30">
      <c r="B72" s="14">
        <v>1659</v>
      </c>
      <c r="C72" s="11">
        <v>2.4093816086883186</v>
      </c>
      <c r="D72" s="12">
        <v>8.1298854982809772</v>
      </c>
      <c r="E72" s="12">
        <v>3.4935015276686041</v>
      </c>
      <c r="F72" s="14">
        <v>9.5485726050063815E-6</v>
      </c>
      <c r="G72">
        <v>1514</v>
      </c>
      <c r="J72">
        <v>15420</v>
      </c>
      <c r="K72" s="15">
        <v>2.9337575436398775</v>
      </c>
      <c r="L72" s="16">
        <v>10.434571482210577</v>
      </c>
      <c r="M72" s="16">
        <v>3.2386883400440882</v>
      </c>
      <c r="N72" s="66">
        <v>2.5129544986559647E-2</v>
      </c>
      <c r="O72">
        <v>824</v>
      </c>
      <c r="Q72">
        <v>15980</v>
      </c>
      <c r="R72" s="15">
        <v>3.2491206526981884</v>
      </c>
      <c r="S72" s="16">
        <v>3.8493499361371284</v>
      </c>
      <c r="T72" s="16">
        <v>1.1864545506432649</v>
      </c>
      <c r="U72" s="20">
        <v>3.5240058824029835E-2</v>
      </c>
      <c r="V72">
        <v>794</v>
      </c>
      <c r="Y72">
        <v>4774</v>
      </c>
      <c r="Z72" s="15">
        <v>2.4589066684565362</v>
      </c>
      <c r="AA72" s="16">
        <v>10.532622157615405</v>
      </c>
      <c r="AB72" s="16">
        <v>4.4128445422681741</v>
      </c>
      <c r="AC72" s="20">
        <v>1.5565663860275447E-2</v>
      </c>
      <c r="AD72">
        <v>2170</v>
      </c>
    </row>
    <row r="73" spans="2:30">
      <c r="B73" s="14">
        <v>12639</v>
      </c>
      <c r="C73" s="11">
        <v>2.351529867364909</v>
      </c>
      <c r="D73" s="12">
        <v>24.320330714291469</v>
      </c>
      <c r="E73" s="12">
        <v>10.717619437440666</v>
      </c>
      <c r="F73" s="14">
        <v>4.3391083361947504E-2</v>
      </c>
      <c r="G73">
        <v>702</v>
      </c>
      <c r="J73">
        <v>12189</v>
      </c>
      <c r="K73" s="15">
        <v>2.9224175234108305</v>
      </c>
      <c r="L73" s="16">
        <v>4.3378724278444984</v>
      </c>
      <c r="M73" s="16">
        <v>1.2991215713490207</v>
      </c>
      <c r="N73" s="66">
        <v>4.9120654154527717E-2</v>
      </c>
      <c r="O73">
        <v>757</v>
      </c>
      <c r="Q73">
        <v>18141</v>
      </c>
      <c r="R73" s="15">
        <v>3.2478625958975269</v>
      </c>
      <c r="S73" s="16">
        <v>5.179811069977645</v>
      </c>
      <c r="T73" s="16">
        <v>1.6284747771704247</v>
      </c>
      <c r="U73" s="20">
        <v>2.6828181840119536E-2</v>
      </c>
      <c r="V73">
        <v>554</v>
      </c>
      <c r="Y73">
        <v>17891</v>
      </c>
      <c r="Z73" s="15">
        <v>2.444131457113508</v>
      </c>
      <c r="AA73" s="16">
        <v>8.5678016595989472</v>
      </c>
      <c r="AB73" s="16">
        <v>3.5834405488071739</v>
      </c>
      <c r="AC73" s="20">
        <v>1.2174021083490192E-2</v>
      </c>
      <c r="AD73">
        <v>553</v>
      </c>
    </row>
    <row r="74" spans="2:30">
      <c r="B74" s="14">
        <v>13256</v>
      </c>
      <c r="C74" s="11">
        <v>2.337982578542062</v>
      </c>
      <c r="D74" s="12">
        <v>13.571604790778553</v>
      </c>
      <c r="E74" s="12">
        <v>5.9893652912261119</v>
      </c>
      <c r="F74" s="14">
        <v>4.3391083361685005E-2</v>
      </c>
      <c r="G74">
        <v>1945</v>
      </c>
      <c r="J74">
        <v>8944</v>
      </c>
      <c r="K74" s="15">
        <v>2.9169085379930659</v>
      </c>
      <c r="L74" s="16">
        <v>4.3930025791013856</v>
      </c>
      <c r="M74" s="16">
        <v>1.3193679085084702</v>
      </c>
      <c r="N74" s="66">
        <v>4.9120654150953791E-2</v>
      </c>
      <c r="O74">
        <v>1495</v>
      </c>
      <c r="Q74">
        <v>10645</v>
      </c>
      <c r="R74" s="15">
        <v>3.2369586473496788</v>
      </c>
      <c r="S74" s="16">
        <v>7.2711673559930894</v>
      </c>
      <c r="T74" s="16">
        <v>2.3301558041613291</v>
      </c>
      <c r="U74" s="20">
        <v>8.1864344731800223E-3</v>
      </c>
      <c r="V74">
        <v>1032</v>
      </c>
      <c r="Y74">
        <v>9011</v>
      </c>
      <c r="Z74" s="15">
        <v>2.4431812921119258</v>
      </c>
      <c r="AA74" s="16">
        <v>7.1567792990523991</v>
      </c>
      <c r="AB74" s="16">
        <v>2.9818843937710775</v>
      </c>
      <c r="AC74" s="20">
        <v>2.9592702093833689E-2</v>
      </c>
      <c r="AD74">
        <v>571</v>
      </c>
    </row>
    <row r="75" spans="2:30">
      <c r="B75" s="14">
        <v>8746</v>
      </c>
      <c r="C75" s="11">
        <v>2.3675025842912509</v>
      </c>
      <c r="D75" s="12">
        <v>5.8244756816064145</v>
      </c>
      <c r="E75" s="12">
        <v>2.5316022202743294</v>
      </c>
      <c r="F75" s="14">
        <v>1.3166883613683865E-4</v>
      </c>
      <c r="G75">
        <v>708</v>
      </c>
      <c r="J75">
        <v>9262</v>
      </c>
      <c r="K75" s="15">
        <v>2.8875333254454412</v>
      </c>
      <c r="L75" s="16">
        <v>19.320020061265474</v>
      </c>
      <c r="M75" s="16">
        <v>6.1332692739011776</v>
      </c>
      <c r="N75" s="13">
        <v>4.9716975708570298E-5</v>
      </c>
      <c r="O75">
        <v>673</v>
      </c>
      <c r="Q75">
        <v>13574</v>
      </c>
      <c r="R75" s="15">
        <v>3.2103855207159708</v>
      </c>
      <c r="S75" s="16">
        <v>4.4410080354069361</v>
      </c>
      <c r="T75" s="16">
        <v>1.4009173233624501</v>
      </c>
      <c r="U75" s="20">
        <v>3.0976272425343149E-2</v>
      </c>
      <c r="V75">
        <v>584</v>
      </c>
      <c r="Y75">
        <v>9775</v>
      </c>
      <c r="Z75" s="15">
        <v>2.4174363085034831</v>
      </c>
      <c r="AA75" s="16">
        <v>8.8604764303902126</v>
      </c>
      <c r="AB75" s="16">
        <v>3.7506005057076464</v>
      </c>
      <c r="AC75" s="20">
        <v>1.3955587065299726E-2</v>
      </c>
      <c r="AD75">
        <v>689</v>
      </c>
    </row>
    <row r="76" spans="2:30">
      <c r="B76" s="14">
        <v>4400</v>
      </c>
      <c r="C76" s="11">
        <v>2.3544108792476619</v>
      </c>
      <c r="D76" s="12">
        <v>85.180112881798166</v>
      </c>
      <c r="E76" s="12">
        <v>38.608272851407555</v>
      </c>
      <c r="F76" s="14">
        <v>1.5671588668234057E-3</v>
      </c>
      <c r="G76">
        <v>673</v>
      </c>
      <c r="J76">
        <v>16267</v>
      </c>
      <c r="K76" s="15">
        <v>2.8546804494327662</v>
      </c>
      <c r="L76" s="16">
        <v>5.9917306360736449</v>
      </c>
      <c r="M76" s="16">
        <v>1.8701876151590993</v>
      </c>
      <c r="N76" s="66">
        <v>4.6273668855827739E-2</v>
      </c>
      <c r="O76">
        <v>802</v>
      </c>
      <c r="Q76">
        <v>16685</v>
      </c>
      <c r="R76" s="15">
        <v>3.1598106481254971</v>
      </c>
      <c r="S76" s="16">
        <v>3.7437487848843269</v>
      </c>
      <c r="T76" s="16">
        <v>1.1876762444456526</v>
      </c>
      <c r="U76" s="20">
        <v>3.5240058826376937E-2</v>
      </c>
      <c r="V76">
        <v>572</v>
      </c>
      <c r="Y76">
        <v>16498</v>
      </c>
      <c r="Z76" s="15">
        <v>2.4055527293178449</v>
      </c>
      <c r="AA76" s="16">
        <v>18.933976168998523</v>
      </c>
      <c r="AB76" s="16">
        <v>8.1946352904941531</v>
      </c>
      <c r="AC76" s="20">
        <v>7.4080269331075208E-3</v>
      </c>
      <c r="AD76">
        <v>641</v>
      </c>
    </row>
    <row r="77" spans="2:30">
      <c r="B77" s="14">
        <v>16171</v>
      </c>
      <c r="C77" s="11">
        <v>2.3085724813898012</v>
      </c>
      <c r="D77" s="12">
        <v>12.356638541745639</v>
      </c>
      <c r="E77" s="12">
        <v>5.4781389359245365</v>
      </c>
      <c r="F77" s="14">
        <v>4.3391083364238976E-2</v>
      </c>
      <c r="G77">
        <v>864</v>
      </c>
      <c r="J77">
        <v>20882</v>
      </c>
      <c r="K77" s="15">
        <v>2.8199093717346968</v>
      </c>
      <c r="L77" s="16">
        <v>7.9320878585238859</v>
      </c>
      <c r="M77" s="16">
        <v>2.5342721063534861</v>
      </c>
      <c r="N77" s="66">
        <v>1.0723311554848819E-2</v>
      </c>
      <c r="O77">
        <v>502</v>
      </c>
      <c r="Q77">
        <v>23728</v>
      </c>
      <c r="R77" s="15">
        <v>3.1154040674833441</v>
      </c>
      <c r="S77" s="16">
        <v>8.5608226055117971</v>
      </c>
      <c r="T77" s="16">
        <v>2.8720378997851523</v>
      </c>
      <c r="U77" s="20">
        <v>3.0029639805729167E-3</v>
      </c>
      <c r="V77">
        <v>806</v>
      </c>
      <c r="Y77">
        <v>975</v>
      </c>
      <c r="Z77" s="15">
        <v>2.4004178606118067</v>
      </c>
      <c r="AA77" s="16">
        <v>35.237310745643185</v>
      </c>
      <c r="AB77" s="16">
        <v>15.264025955267577</v>
      </c>
      <c r="AC77" s="20">
        <v>1.0709353039264151E-5</v>
      </c>
      <c r="AD77">
        <v>1213</v>
      </c>
    </row>
    <row r="78" spans="2:30">
      <c r="B78" s="14">
        <v>6623</v>
      </c>
      <c r="C78" s="11">
        <v>2.340617507015808</v>
      </c>
      <c r="D78" s="12">
        <v>5.7809754397374578</v>
      </c>
      <c r="E78" s="12">
        <v>2.5274570452189731</v>
      </c>
      <c r="F78" s="14">
        <v>4.5188426817326099E-3</v>
      </c>
      <c r="G78">
        <v>819</v>
      </c>
      <c r="J78">
        <v>22087</v>
      </c>
      <c r="K78" s="15">
        <v>2.7907583599654013</v>
      </c>
      <c r="L78" s="16">
        <v>5.1739760615197161</v>
      </c>
      <c r="M78" s="16">
        <v>1.6443205037934885</v>
      </c>
      <c r="N78" s="66">
        <v>4.1472876478896005E-2</v>
      </c>
      <c r="O78">
        <v>1082</v>
      </c>
      <c r="Q78">
        <v>10807</v>
      </c>
      <c r="R78" s="15">
        <v>3.0611934523929176</v>
      </c>
      <c r="S78" s="16">
        <v>10.75918991635549</v>
      </c>
      <c r="T78" s="16">
        <v>3.6979724176585385</v>
      </c>
      <c r="U78" s="20">
        <v>6.2925221151980998E-4</v>
      </c>
      <c r="V78">
        <v>543</v>
      </c>
      <c r="Y78">
        <v>17977</v>
      </c>
      <c r="Z78" s="15">
        <v>2.3571247188803919</v>
      </c>
      <c r="AA78" s="16">
        <v>7.4070854923391733</v>
      </c>
      <c r="AB78" s="16">
        <v>3.2061382753502499</v>
      </c>
      <c r="AC78" s="20">
        <v>2.0949727588425164E-2</v>
      </c>
      <c r="AD78">
        <v>753</v>
      </c>
    </row>
    <row r="79" spans="2:30">
      <c r="B79" s="14">
        <v>2197</v>
      </c>
      <c r="C79" s="11">
        <v>2.3464201959233995</v>
      </c>
      <c r="D79" s="12">
        <v>5.8244659253451445</v>
      </c>
      <c r="E79" s="12">
        <v>2.5811059059165977</v>
      </c>
      <c r="F79" s="14">
        <v>1.0489020796477677E-2</v>
      </c>
      <c r="G79">
        <v>1186</v>
      </c>
      <c r="J79">
        <v>12981</v>
      </c>
      <c r="K79" s="15">
        <v>2.7903032016298601</v>
      </c>
      <c r="L79" s="16">
        <v>5.3034645727907312</v>
      </c>
      <c r="M79" s="16">
        <v>1.6876786938967443</v>
      </c>
      <c r="N79" s="66">
        <v>4.1472876476579518E-2</v>
      </c>
      <c r="O79">
        <v>554</v>
      </c>
      <c r="Q79">
        <v>13646</v>
      </c>
      <c r="R79" s="15">
        <v>3.0231381712387519</v>
      </c>
      <c r="S79" s="16">
        <v>6.5608262369067516</v>
      </c>
      <c r="T79" s="16">
        <v>2.2383881773407359</v>
      </c>
      <c r="U79" s="20">
        <v>1.6944183874923142E-2</v>
      </c>
      <c r="V79">
        <v>607</v>
      </c>
      <c r="Y79">
        <v>15190</v>
      </c>
      <c r="Z79" s="15">
        <v>2.3521575750111752</v>
      </c>
      <c r="AA79" s="16">
        <v>9.6136539276892261</v>
      </c>
      <c r="AB79" s="16">
        <v>4.2071533360981341</v>
      </c>
      <c r="AC79" s="20">
        <v>3.879854934345045E-2</v>
      </c>
      <c r="AD79">
        <v>758</v>
      </c>
    </row>
    <row r="80" spans="2:30">
      <c r="B80" s="14">
        <v>1550</v>
      </c>
      <c r="C80" s="11">
        <v>2.2909001985665278</v>
      </c>
      <c r="D80" s="12">
        <v>33.367226400651305</v>
      </c>
      <c r="E80" s="12">
        <v>15.254883574289494</v>
      </c>
      <c r="F80" s="14">
        <v>2.7719841851028531E-5</v>
      </c>
      <c r="G80">
        <v>2312</v>
      </c>
      <c r="J80">
        <v>11536</v>
      </c>
      <c r="K80" s="15">
        <v>2.6957335344788054</v>
      </c>
      <c r="L80" s="16">
        <v>5.1864116218915468</v>
      </c>
      <c r="M80" s="16">
        <v>1.7109766277300336</v>
      </c>
      <c r="N80" s="66">
        <v>4.4747846155758733E-2</v>
      </c>
      <c r="O80">
        <v>856</v>
      </c>
      <c r="Q80">
        <v>18092</v>
      </c>
      <c r="R80" s="15">
        <v>3.0114342577567892</v>
      </c>
      <c r="S80" s="16">
        <v>7.8616388466481437</v>
      </c>
      <c r="T80" s="16">
        <v>2.7313066062609495</v>
      </c>
      <c r="U80" s="20">
        <v>5.4346712108713962E-3</v>
      </c>
      <c r="V80">
        <v>639</v>
      </c>
      <c r="Y80">
        <v>14968</v>
      </c>
      <c r="Z80" s="15">
        <v>2.3254788882366202</v>
      </c>
      <c r="AA80" s="16">
        <v>8.6324987078131343</v>
      </c>
      <c r="AB80" s="16">
        <v>3.8004366808814463</v>
      </c>
      <c r="AC80" s="20">
        <v>2.6873675550122936E-2</v>
      </c>
      <c r="AD80">
        <v>566</v>
      </c>
    </row>
    <row r="81" spans="1:30">
      <c r="B81" s="14">
        <v>12011</v>
      </c>
      <c r="C81" s="11">
        <v>2.2073575436285955</v>
      </c>
      <c r="D81" s="12">
        <v>8.2103901228889811</v>
      </c>
      <c r="E81" s="12">
        <v>3.842275699706684</v>
      </c>
      <c r="F81" s="14">
        <v>2.8933379262391833E-2</v>
      </c>
      <c r="G81">
        <v>884</v>
      </c>
      <c r="J81">
        <v>13497</v>
      </c>
      <c r="K81" s="15">
        <v>2.6798908890812809</v>
      </c>
      <c r="L81" s="16">
        <v>6.6659357294206414</v>
      </c>
      <c r="M81" s="16">
        <v>2.2371391700430743</v>
      </c>
      <c r="N81" s="66">
        <v>4.1049589329532253E-2</v>
      </c>
      <c r="O81">
        <v>640</v>
      </c>
      <c r="Q81">
        <v>22691</v>
      </c>
      <c r="R81" s="15">
        <v>3.0109939329128768</v>
      </c>
      <c r="S81" s="16">
        <v>4.706767655686444</v>
      </c>
      <c r="T81" s="16">
        <v>1.597288854439963</v>
      </c>
      <c r="U81" s="20">
        <v>3.0976272424562801E-2</v>
      </c>
      <c r="V81">
        <v>683</v>
      </c>
      <c r="Y81">
        <v>9273</v>
      </c>
      <c r="Z81" s="15">
        <v>2.3101312899803403</v>
      </c>
      <c r="AA81" s="16">
        <v>11.391144796772762</v>
      </c>
      <c r="AB81" s="16">
        <v>5.0802805486341578</v>
      </c>
      <c r="AC81" s="20">
        <v>1.0110412938726472E-2</v>
      </c>
      <c r="AD81">
        <v>611</v>
      </c>
    </row>
    <row r="82" spans="1:30">
      <c r="B82" s="14">
        <v>19691</v>
      </c>
      <c r="C82" s="11">
        <v>2.2064024477754036</v>
      </c>
      <c r="D82" s="12">
        <v>8.3175161182461022</v>
      </c>
      <c r="E82" s="12">
        <v>3.8946608854976792</v>
      </c>
      <c r="F82" s="14">
        <v>3.1214890679715494E-2</v>
      </c>
      <c r="G82">
        <v>555</v>
      </c>
      <c r="J82">
        <v>14853</v>
      </c>
      <c r="K82" s="15">
        <v>2.6340940937745736</v>
      </c>
      <c r="L82" s="16">
        <v>20.437644588027009</v>
      </c>
      <c r="M82" s="16">
        <v>7.1292074544424109</v>
      </c>
      <c r="N82" s="66">
        <v>1.1635031977978582E-4</v>
      </c>
      <c r="O82">
        <v>676</v>
      </c>
      <c r="Q82">
        <v>12291</v>
      </c>
      <c r="R82" s="15">
        <v>2.9903212857151957</v>
      </c>
      <c r="S82" s="16">
        <v>5.773562481210945</v>
      </c>
      <c r="T82" s="16">
        <v>1.9935810338164046</v>
      </c>
      <c r="U82" s="20">
        <v>2.2755761571314113E-2</v>
      </c>
      <c r="V82">
        <v>689</v>
      </c>
      <c r="Y82">
        <v>8573</v>
      </c>
      <c r="Z82" s="15">
        <v>2.3004456192585625</v>
      </c>
      <c r="AA82" s="16">
        <v>5.8295469641290012</v>
      </c>
      <c r="AB82" s="16">
        <v>2.572700480591227</v>
      </c>
      <c r="AC82" s="20">
        <v>4.3434324213286038E-2</v>
      </c>
      <c r="AD82">
        <v>850</v>
      </c>
    </row>
    <row r="83" spans="1:30">
      <c r="B83" s="14">
        <v>14840</v>
      </c>
      <c r="C83" s="11">
        <v>2.2024009712863597</v>
      </c>
      <c r="D83" s="12">
        <v>13.40497182051989</v>
      </c>
      <c r="E83" s="12">
        <v>6.3264553268423844</v>
      </c>
      <c r="F83" s="14">
        <v>3.5204117582673701E-2</v>
      </c>
      <c r="G83">
        <v>638</v>
      </c>
      <c r="J83">
        <v>16260</v>
      </c>
      <c r="K83" s="15">
        <v>2.633137162905026</v>
      </c>
      <c r="L83" s="16">
        <v>6.8079305120223692</v>
      </c>
      <c r="M83" s="16">
        <v>2.3261538015750092</v>
      </c>
      <c r="N83" s="66">
        <v>1.9223674824414751E-2</v>
      </c>
      <c r="O83">
        <v>558</v>
      </c>
      <c r="Q83">
        <v>16676</v>
      </c>
      <c r="R83" s="15">
        <v>2.9399568406997401</v>
      </c>
      <c r="S83" s="16">
        <v>4.6428672932049473</v>
      </c>
      <c r="T83" s="16">
        <v>1.6162262887219112</v>
      </c>
      <c r="U83" s="20">
        <v>3.1808786728331741E-2</v>
      </c>
      <c r="V83">
        <v>623</v>
      </c>
      <c r="Y83">
        <v>18074</v>
      </c>
      <c r="Z83" s="15">
        <v>2.2955050443337175</v>
      </c>
      <c r="AA83" s="16">
        <v>6.4280546476946938</v>
      </c>
      <c r="AB83" s="16">
        <v>2.8443852459778642</v>
      </c>
      <c r="AC83" s="20">
        <v>4.9425489411417764E-2</v>
      </c>
      <c r="AD83">
        <v>721</v>
      </c>
    </row>
    <row r="84" spans="1:30">
      <c r="B84" s="14">
        <v>16314</v>
      </c>
      <c r="C84" s="11">
        <v>2.2042873219206407</v>
      </c>
      <c r="D84" s="12">
        <v>7.5521834123163858</v>
      </c>
      <c r="E84" s="12">
        <v>3.5368656517402104</v>
      </c>
      <c r="F84" s="14">
        <v>3.8354086990997965E-3</v>
      </c>
      <c r="G84">
        <v>705</v>
      </c>
      <c r="J84">
        <v>14493</v>
      </c>
      <c r="K84" s="15">
        <v>2.631687230220499</v>
      </c>
      <c r="L84" s="16">
        <v>8.4301547845272875</v>
      </c>
      <c r="M84" s="16">
        <v>2.9005205047936329</v>
      </c>
      <c r="N84" s="66">
        <v>1.6945109276798362E-2</v>
      </c>
      <c r="O84">
        <v>769</v>
      </c>
      <c r="Q84">
        <v>18856</v>
      </c>
      <c r="R84" s="15">
        <v>2.9050995696380402</v>
      </c>
      <c r="S84" s="16">
        <v>7.7364608850139076</v>
      </c>
      <c r="T84" s="16">
        <v>2.8145180697794321</v>
      </c>
      <c r="U84" s="20">
        <v>1.3182724189295975E-2</v>
      </c>
      <c r="V84">
        <v>569</v>
      </c>
      <c r="Y84">
        <v>14731</v>
      </c>
      <c r="Z84" s="15">
        <v>2.2854871033664508</v>
      </c>
      <c r="AA84" s="16">
        <v>11.634156928213629</v>
      </c>
      <c r="AB84" s="16">
        <v>5.2652428378548253</v>
      </c>
      <c r="AC84" s="20">
        <v>1.9772983255004109E-2</v>
      </c>
      <c r="AD84">
        <v>601</v>
      </c>
    </row>
    <row r="85" spans="1:30">
      <c r="B85" s="14">
        <v>9620</v>
      </c>
      <c r="C85" s="11">
        <v>2.1830904329652663</v>
      </c>
      <c r="D85" s="12">
        <v>23.768371014149555</v>
      </c>
      <c r="E85" s="12">
        <v>11.36755099249765</v>
      </c>
      <c r="F85" s="14">
        <v>1.3711017627447792E-2</v>
      </c>
      <c r="G85">
        <v>706</v>
      </c>
      <c r="J85">
        <v>12671</v>
      </c>
      <c r="K85" s="15">
        <v>2.6224262467352863</v>
      </c>
      <c r="L85" s="16">
        <v>7.3640696775253405</v>
      </c>
      <c r="M85" s="16">
        <v>2.5330749110924331</v>
      </c>
      <c r="N85" s="66">
        <v>2.4203764656104975E-2</v>
      </c>
      <c r="O85">
        <v>745</v>
      </c>
      <c r="Q85">
        <v>16443</v>
      </c>
      <c r="R85" s="15">
        <v>2.8602121436409842</v>
      </c>
      <c r="S85" s="16">
        <v>4.8915667931107336</v>
      </c>
      <c r="T85" s="16">
        <v>1.7578648928045844</v>
      </c>
      <c r="U85" s="20">
        <v>4.1514966629368787E-2</v>
      </c>
      <c r="V85">
        <v>849</v>
      </c>
      <c r="Y85">
        <v>13960</v>
      </c>
      <c r="Z85" s="15">
        <v>2.2820195219399055</v>
      </c>
      <c r="AA85" s="16">
        <v>12.302180488113486</v>
      </c>
      <c r="AB85" s="16">
        <v>5.5873328918652847</v>
      </c>
      <c r="AC85" s="20">
        <v>2.2824427239542717E-2</v>
      </c>
      <c r="AD85">
        <v>625</v>
      </c>
    </row>
    <row r="86" spans="1:30">
      <c r="B86" s="14">
        <v>1802</v>
      </c>
      <c r="C86" s="11">
        <v>2.1850284807963276</v>
      </c>
      <c r="D86" s="12">
        <v>11.039627793495471</v>
      </c>
      <c r="E86" s="12">
        <v>5.2483321605913495</v>
      </c>
      <c r="F86" s="14">
        <v>2.9081449760692753E-4</v>
      </c>
      <c r="G86">
        <v>615</v>
      </c>
      <c r="J86">
        <v>8417</v>
      </c>
      <c r="K86" s="15">
        <v>2.593289488827637</v>
      </c>
      <c r="L86" s="16">
        <v>13.004890958982925</v>
      </c>
      <c r="M86" s="16">
        <v>4.5827207740808511</v>
      </c>
      <c r="N86" s="66">
        <v>1.2095186687981069E-3</v>
      </c>
      <c r="O86">
        <v>1331</v>
      </c>
      <c r="Q86">
        <v>9910</v>
      </c>
      <c r="R86" s="15">
        <v>2.8362216099879261</v>
      </c>
      <c r="S86" s="16">
        <v>11.702473954621475</v>
      </c>
      <c r="T86" s="16">
        <v>4.3880149086424005</v>
      </c>
      <c r="U86" s="20">
        <v>1.096957461231469E-3</v>
      </c>
      <c r="V86">
        <v>505</v>
      </c>
      <c r="Y86">
        <v>8828</v>
      </c>
      <c r="Z86" s="15">
        <v>2.2619405226101343</v>
      </c>
      <c r="AA86" s="16">
        <v>7.1888531479853421</v>
      </c>
      <c r="AB86" s="16">
        <v>3.2458199862789674</v>
      </c>
      <c r="AC86" s="20">
        <v>2.9592702084623664E-2</v>
      </c>
      <c r="AD86">
        <v>528</v>
      </c>
    </row>
    <row r="87" spans="1:30">
      <c r="B87" s="14">
        <v>8573</v>
      </c>
      <c r="C87" s="11">
        <v>2.1494754866485852</v>
      </c>
      <c r="D87" s="12">
        <v>13.015521314041933</v>
      </c>
      <c r="E87" s="12">
        <v>6.2911777075235911</v>
      </c>
      <c r="F87" s="14">
        <v>2.3813123193833278E-2</v>
      </c>
      <c r="G87">
        <v>850</v>
      </c>
      <c r="J87">
        <v>16141</v>
      </c>
      <c r="K87" s="15">
        <v>2.5703419154349834</v>
      </c>
      <c r="L87" s="16">
        <v>7.5582708795013716</v>
      </c>
      <c r="M87" s="16">
        <v>2.6569792765206919</v>
      </c>
      <c r="N87" s="66">
        <v>1.6189986821415106E-2</v>
      </c>
      <c r="O87">
        <v>894</v>
      </c>
      <c r="Q87">
        <v>11872</v>
      </c>
      <c r="R87" s="15">
        <v>2.7848736179496862</v>
      </c>
      <c r="S87" s="16">
        <v>7.6352991016608627</v>
      </c>
      <c r="T87" s="16">
        <v>2.8792499380150929</v>
      </c>
      <c r="U87" s="20">
        <v>1.0276263728536902E-2</v>
      </c>
      <c r="V87">
        <v>601</v>
      </c>
      <c r="Y87">
        <v>1160</v>
      </c>
      <c r="Z87" s="15">
        <v>2.240410755190716</v>
      </c>
      <c r="AA87" s="16">
        <v>45.424020509794502</v>
      </c>
      <c r="AB87" s="16">
        <v>20.883656680676051</v>
      </c>
      <c r="AC87" s="20">
        <v>2.3803580607262222E-3</v>
      </c>
      <c r="AD87">
        <v>1004</v>
      </c>
    </row>
    <row r="88" spans="1:30">
      <c r="B88" s="14">
        <v>18434</v>
      </c>
      <c r="C88" s="11">
        <v>2.1564970072080478</v>
      </c>
      <c r="D88" s="12">
        <v>8.6784690336341495</v>
      </c>
      <c r="E88" s="12">
        <v>4.1782438986088204</v>
      </c>
      <c r="F88" s="14">
        <v>1.4287341750190549E-2</v>
      </c>
      <c r="G88">
        <v>529</v>
      </c>
      <c r="J88">
        <v>20270</v>
      </c>
      <c r="K88" s="15">
        <v>2.5618734757806547</v>
      </c>
      <c r="L88" s="16">
        <v>7.8369320127211042</v>
      </c>
      <c r="M88" s="16">
        <v>2.7671410081208792</v>
      </c>
      <c r="N88" s="66">
        <v>2.014324788318109E-2</v>
      </c>
      <c r="O88">
        <v>611</v>
      </c>
      <c r="Q88">
        <v>11180</v>
      </c>
      <c r="R88" s="15">
        <v>2.7752560799712787</v>
      </c>
      <c r="S88" s="16">
        <v>11.859024223005838</v>
      </c>
      <c r="T88" s="16">
        <v>4.5097253285151844</v>
      </c>
      <c r="U88" s="20">
        <v>2.3172302827734448E-3</v>
      </c>
      <c r="V88">
        <v>741</v>
      </c>
      <c r="Y88">
        <v>16741</v>
      </c>
      <c r="Z88" s="15">
        <v>2.2380652030218906</v>
      </c>
      <c r="AA88" s="16">
        <v>7.6469099239194636</v>
      </c>
      <c r="AB88" s="16">
        <v>3.5018408141378345</v>
      </c>
      <c r="AC88" s="20">
        <v>4.9166945439620219E-2</v>
      </c>
      <c r="AD88">
        <v>750</v>
      </c>
    </row>
    <row r="89" spans="1:30" ht="15.75" thickBot="1">
      <c r="B89" s="33">
        <v>12192</v>
      </c>
      <c r="C89" s="34">
        <v>2.1375743899057777</v>
      </c>
      <c r="D89" s="35">
        <v>10.063586282488277</v>
      </c>
      <c r="E89" s="35">
        <v>4.8837081159229214</v>
      </c>
      <c r="F89" s="33">
        <v>1.6191001540377257E-2</v>
      </c>
      <c r="G89" s="37">
        <v>619</v>
      </c>
      <c r="H89" s="37"/>
      <c r="I89" s="37"/>
      <c r="J89">
        <v>13864</v>
      </c>
      <c r="K89" s="15">
        <v>2.4924943564936539</v>
      </c>
      <c r="L89" s="16">
        <v>7.9047278889953647</v>
      </c>
      <c r="M89" s="16">
        <v>2.8728188451443262</v>
      </c>
      <c r="N89" s="66">
        <v>2.0143247883350202E-2</v>
      </c>
      <c r="O89">
        <v>1521</v>
      </c>
      <c r="Q89">
        <v>16237</v>
      </c>
      <c r="R89" s="15">
        <v>2.7711631818001501</v>
      </c>
      <c r="S89" s="16">
        <v>12.319199161915606</v>
      </c>
      <c r="T89" s="16">
        <v>4.7060823463475794</v>
      </c>
      <c r="U89" s="20">
        <v>6.3324794394973476E-4</v>
      </c>
      <c r="V89">
        <v>532</v>
      </c>
      <c r="Y89">
        <v>11990</v>
      </c>
      <c r="Z89" s="15">
        <v>2.2231336145324341</v>
      </c>
      <c r="AA89" s="16">
        <v>12.399704078670688</v>
      </c>
      <c r="AB89" s="16">
        <v>5.752280653733389</v>
      </c>
      <c r="AC89" s="20">
        <v>9.684541600010638E-3</v>
      </c>
      <c r="AD89">
        <v>824</v>
      </c>
    </row>
    <row r="90" spans="1:30" ht="15.75" thickTop="1">
      <c r="A90" s="38" t="s">
        <v>102</v>
      </c>
      <c r="B90">
        <f>ROWS(B9:B89)</f>
        <v>81</v>
      </c>
      <c r="C90" s="38" t="s">
        <v>103</v>
      </c>
      <c r="D90" s="16">
        <f>AVERAGE(D9:D89)</f>
        <v>9.3726242800531292</v>
      </c>
      <c r="E90" s="16">
        <f t="shared" ref="E90:G90" si="0">AVERAGE(E9:E89)</f>
        <v>3.5260984737966701</v>
      </c>
      <c r="F90" s="20">
        <f t="shared" si="0"/>
        <v>1.9141023138920556E-2</v>
      </c>
      <c r="G90" s="40">
        <f t="shared" si="0"/>
        <v>739.24691358024688</v>
      </c>
      <c r="H90" s="40"/>
      <c r="J90">
        <v>23305</v>
      </c>
      <c r="K90" s="15">
        <v>2.4699983030898882</v>
      </c>
      <c r="L90" s="16">
        <v>6.4122807648578979</v>
      </c>
      <c r="M90" s="16">
        <v>2.3415009238621298</v>
      </c>
      <c r="N90" s="66">
        <v>3.7210368856985115E-2</v>
      </c>
      <c r="O90">
        <v>547</v>
      </c>
      <c r="Q90">
        <v>18065</v>
      </c>
      <c r="R90" s="15">
        <v>2.7616997688549576</v>
      </c>
      <c r="S90" s="25">
        <v>854.0620772546207</v>
      </c>
      <c r="T90" s="25">
        <v>357.76635087078785</v>
      </c>
      <c r="U90" s="20">
        <v>2.6446017287421928E-4</v>
      </c>
      <c r="V90">
        <v>777</v>
      </c>
      <c r="W90" t="s">
        <v>256</v>
      </c>
      <c r="X90" t="s">
        <v>257</v>
      </c>
      <c r="Y90">
        <v>3743</v>
      </c>
      <c r="Z90" s="15">
        <v>2.2228878964293068</v>
      </c>
      <c r="AA90" s="16">
        <v>17.309184394803651</v>
      </c>
      <c r="AB90" s="16">
        <v>8.0699793445646524</v>
      </c>
      <c r="AC90" s="20">
        <v>4.486238721145972E-3</v>
      </c>
      <c r="AD90">
        <v>592</v>
      </c>
    </row>
    <row r="91" spans="1:30">
      <c r="A91" s="38"/>
      <c r="J91">
        <v>10390</v>
      </c>
      <c r="K91" s="15">
        <v>2.403216959746123</v>
      </c>
      <c r="L91" s="16">
        <v>10.729184970448372</v>
      </c>
      <c r="M91" s="16">
        <v>4.0753318463501129</v>
      </c>
      <c r="N91" s="66">
        <v>9.6249593062875585E-3</v>
      </c>
      <c r="O91">
        <v>512</v>
      </c>
      <c r="Q91">
        <v>19315</v>
      </c>
      <c r="R91" s="15">
        <v>2.7403386158732883</v>
      </c>
      <c r="S91" s="16">
        <v>4.2609564011279932</v>
      </c>
      <c r="T91" s="16">
        <v>1.5926389845604305</v>
      </c>
      <c r="U91" s="20">
        <v>4.9160466019460107E-2</v>
      </c>
      <c r="V91">
        <v>1074</v>
      </c>
      <c r="Y91">
        <v>5181</v>
      </c>
      <c r="Z91" s="15">
        <v>2.2014562526867727</v>
      </c>
      <c r="AA91" s="16">
        <v>19.864353812743058</v>
      </c>
      <c r="AB91" s="16">
        <v>9.4922349461889635</v>
      </c>
      <c r="AC91" s="20">
        <v>2.9770542898234057E-2</v>
      </c>
      <c r="AD91">
        <v>548</v>
      </c>
    </row>
    <row r="92" spans="1:30">
      <c r="J92">
        <v>8957</v>
      </c>
      <c r="K92" s="15">
        <v>2.3670903826817784</v>
      </c>
      <c r="L92" s="16">
        <v>6.1455751859755736</v>
      </c>
      <c r="M92" s="16">
        <v>2.341275050245331</v>
      </c>
      <c r="N92" s="66">
        <v>4.3393011583220641E-2</v>
      </c>
      <c r="O92">
        <v>665</v>
      </c>
      <c r="Q92">
        <v>23371</v>
      </c>
      <c r="R92" s="15">
        <v>2.7374999252385455</v>
      </c>
      <c r="S92" s="16">
        <v>5.6495468728921656</v>
      </c>
      <c r="T92" s="16">
        <v>2.1404062290870001</v>
      </c>
      <c r="U92" s="20">
        <v>3.4985403956034791E-2</v>
      </c>
      <c r="V92">
        <v>681</v>
      </c>
      <c r="Y92">
        <v>2418</v>
      </c>
      <c r="Z92" s="15">
        <v>2.1919505649893352</v>
      </c>
      <c r="AA92" s="16">
        <v>30.459823845880436</v>
      </c>
      <c r="AB92" s="16">
        <v>14.446500950488529</v>
      </c>
      <c r="AC92" s="20">
        <v>1.4732189605692658E-4</v>
      </c>
      <c r="AD92">
        <v>895</v>
      </c>
    </row>
    <row r="93" spans="1:30">
      <c r="J93">
        <v>15155</v>
      </c>
      <c r="K93" s="15">
        <v>2.3443648610317935</v>
      </c>
      <c r="L93" s="16">
        <v>7.653593913730699</v>
      </c>
      <c r="M93" s="16">
        <v>2.9624401744362312</v>
      </c>
      <c r="N93" s="66">
        <v>2.9552970809063352E-2</v>
      </c>
      <c r="O93">
        <v>1114</v>
      </c>
      <c r="Q93">
        <v>10636</v>
      </c>
      <c r="R93" s="15">
        <v>2.7190399769320051</v>
      </c>
      <c r="S93" s="16">
        <v>4.0761168680698434</v>
      </c>
      <c r="T93" s="16">
        <v>1.532938946927471</v>
      </c>
      <c r="U93" s="20">
        <v>4.9160466018373955E-2</v>
      </c>
      <c r="V93">
        <v>524</v>
      </c>
      <c r="Y93">
        <v>24795</v>
      </c>
      <c r="Z93" s="15">
        <v>2.1908385625846067</v>
      </c>
      <c r="AA93" s="16">
        <v>14.746797153923664</v>
      </c>
      <c r="AB93" s="16">
        <v>6.9644449836464295</v>
      </c>
      <c r="AC93" s="20">
        <v>2.5426397303063546E-2</v>
      </c>
      <c r="AD93">
        <v>587</v>
      </c>
    </row>
    <row r="94" spans="1:30">
      <c r="J94">
        <v>12064</v>
      </c>
      <c r="K94" s="15">
        <v>2.3212310468454409</v>
      </c>
      <c r="L94" s="16">
        <v>8.3087846778484877</v>
      </c>
      <c r="M94" s="16">
        <v>3.2553095873137816</v>
      </c>
      <c r="N94" s="66">
        <v>2.4406070238244565E-2</v>
      </c>
      <c r="O94">
        <v>1817</v>
      </c>
      <c r="Q94">
        <v>19030</v>
      </c>
      <c r="R94" s="15">
        <v>2.7137972114093012</v>
      </c>
      <c r="S94" s="16">
        <v>10.519591415997144</v>
      </c>
      <c r="T94" s="16">
        <v>4.0938073828183148</v>
      </c>
      <c r="U94" s="20">
        <v>3.7638930921788543E-3</v>
      </c>
      <c r="V94">
        <v>522</v>
      </c>
      <c r="Y94">
        <v>20410</v>
      </c>
      <c r="Z94" s="15">
        <v>2.1849958140475292</v>
      </c>
      <c r="AA94" s="16">
        <v>8.1125400954992326</v>
      </c>
      <c r="AB94" s="16">
        <v>3.8058376265575382</v>
      </c>
      <c r="AC94" s="20">
        <v>2.9278376527484176E-2</v>
      </c>
      <c r="AD94">
        <v>679</v>
      </c>
    </row>
    <row r="95" spans="1:30">
      <c r="B95" s="46">
        <v>11524</v>
      </c>
      <c r="C95" s="44">
        <v>-1.9578724995840615</v>
      </c>
      <c r="D95" s="45">
        <v>6.4782839007543629</v>
      </c>
      <c r="E95" s="45">
        <v>12.978370914231627</v>
      </c>
      <c r="F95" s="46">
        <v>4.7196995382760183E-2</v>
      </c>
      <c r="G95">
        <v>777</v>
      </c>
      <c r="J95">
        <v>17085</v>
      </c>
      <c r="K95" s="15">
        <v>2.2533161577494467</v>
      </c>
      <c r="L95" s="16">
        <v>8.0429667682332333</v>
      </c>
      <c r="M95" s="16">
        <v>3.2474697708919842</v>
      </c>
      <c r="N95" s="66">
        <v>3.5206342363007799E-2</v>
      </c>
      <c r="O95">
        <v>948</v>
      </c>
      <c r="Q95">
        <v>10181</v>
      </c>
      <c r="R95" s="15">
        <v>2.6931166507944306</v>
      </c>
      <c r="S95" s="16">
        <v>5.8818754614963717</v>
      </c>
      <c r="T95" s="16">
        <v>2.2753860969774431</v>
      </c>
      <c r="U95" s="20">
        <v>2.5046843589290664E-2</v>
      </c>
      <c r="V95">
        <v>850</v>
      </c>
      <c r="Y95">
        <v>3764</v>
      </c>
      <c r="Z95" s="15">
        <v>2.1589167781190164</v>
      </c>
      <c r="AA95" s="16">
        <v>8.2389833699163049</v>
      </c>
      <c r="AB95" s="16">
        <v>3.9179925533374003</v>
      </c>
      <c r="AC95" s="20">
        <v>3.6159044733675073E-2</v>
      </c>
      <c r="AD95">
        <v>647</v>
      </c>
    </row>
    <row r="96" spans="1:30">
      <c r="B96" s="14">
        <v>20654</v>
      </c>
      <c r="C96" s="11">
        <v>-1.967617360782183</v>
      </c>
      <c r="D96" s="12">
        <v>8.4475283928299447</v>
      </c>
      <c r="E96" s="12">
        <v>17.010442408461618</v>
      </c>
      <c r="F96" s="14">
        <v>2.9425858237770844E-2</v>
      </c>
      <c r="G96">
        <v>595</v>
      </c>
      <c r="J96">
        <v>11338</v>
      </c>
      <c r="K96" s="15">
        <v>2.1683384386969169</v>
      </c>
      <c r="L96" s="16">
        <v>11.275073108361084</v>
      </c>
      <c r="M96" s="16">
        <v>4.7635776666924894</v>
      </c>
      <c r="N96" s="66">
        <v>1.3374452095695969E-2</v>
      </c>
      <c r="O96">
        <v>599</v>
      </c>
      <c r="Q96">
        <v>11277</v>
      </c>
      <c r="R96" s="15">
        <v>2.687061822439937</v>
      </c>
      <c r="S96" s="16">
        <v>7.003218391612811</v>
      </c>
      <c r="T96" s="16">
        <v>2.726324474478742</v>
      </c>
      <c r="U96" s="20">
        <v>1.6222909816086192E-2</v>
      </c>
      <c r="V96">
        <v>631</v>
      </c>
      <c r="Y96">
        <v>6700</v>
      </c>
      <c r="Z96" s="15">
        <v>2.1497083341972583</v>
      </c>
      <c r="AA96" s="16">
        <v>8.0059236459958729</v>
      </c>
      <c r="AB96" s="16">
        <v>3.8179311135176941</v>
      </c>
      <c r="AC96" s="20">
        <v>4.7427372822943133E-2</v>
      </c>
      <c r="AD96">
        <v>609</v>
      </c>
    </row>
    <row r="97" spans="2:30">
      <c r="B97" s="14">
        <v>5860</v>
      </c>
      <c r="C97" s="11">
        <v>-1.9832612504415099</v>
      </c>
      <c r="D97" s="12">
        <v>59.109375967161405</v>
      </c>
      <c r="E97" s="12">
        <v>117.11927068529606</v>
      </c>
      <c r="F97" s="14">
        <v>3.2507797651749985E-3</v>
      </c>
      <c r="G97">
        <v>683</v>
      </c>
      <c r="J97">
        <v>8923</v>
      </c>
      <c r="K97" s="15">
        <v>2.1586291550552605</v>
      </c>
      <c r="L97" s="16">
        <v>26.628210374207608</v>
      </c>
      <c r="M97" s="16">
        <v>11.389527582726396</v>
      </c>
      <c r="N97" s="66">
        <v>3.1057288676311379E-4</v>
      </c>
      <c r="O97">
        <v>696</v>
      </c>
      <c r="Q97">
        <v>11431</v>
      </c>
      <c r="R97" s="15">
        <v>2.6755861697396432</v>
      </c>
      <c r="S97" s="16">
        <v>8.7118240721527176</v>
      </c>
      <c r="T97" s="16">
        <v>3.4263213992101851</v>
      </c>
      <c r="U97" s="20">
        <v>7.7010517953579024E-3</v>
      </c>
      <c r="V97">
        <v>563</v>
      </c>
      <c r="Y97">
        <v>10811</v>
      </c>
      <c r="Z97" s="15">
        <v>2.1477766765068895</v>
      </c>
      <c r="AA97" s="16">
        <v>25.76937653178183</v>
      </c>
      <c r="AB97" s="16">
        <v>12.476449546958818</v>
      </c>
      <c r="AC97" s="20">
        <v>4.6743798349542889E-4</v>
      </c>
      <c r="AD97">
        <v>565</v>
      </c>
    </row>
    <row r="98" spans="2:30">
      <c r="B98" s="14">
        <v>24875</v>
      </c>
      <c r="C98" s="11">
        <v>-1.9877843491176765</v>
      </c>
      <c r="D98" s="12">
        <v>7.2656938438436081</v>
      </c>
      <c r="E98" s="12">
        <v>14.724096612698167</v>
      </c>
      <c r="F98" s="14">
        <v>2.2921879645004226E-2</v>
      </c>
      <c r="G98">
        <v>558</v>
      </c>
      <c r="J98">
        <v>13087</v>
      </c>
      <c r="K98" s="15">
        <v>2.1325772118635906</v>
      </c>
      <c r="L98" s="16">
        <v>7.8183930537509001</v>
      </c>
      <c r="M98" s="16">
        <v>3.3419670190265269</v>
      </c>
      <c r="N98" s="66">
        <v>4.1801399343487713E-2</v>
      </c>
      <c r="O98">
        <v>726</v>
      </c>
      <c r="Q98">
        <v>20626</v>
      </c>
      <c r="R98" s="15">
        <v>2.6624382560964381</v>
      </c>
      <c r="S98" s="16">
        <v>8.0357535586564293</v>
      </c>
      <c r="T98" s="16">
        <v>3.1700414252495368</v>
      </c>
      <c r="U98" s="20">
        <v>1.3625949916079039E-2</v>
      </c>
      <c r="V98">
        <v>746</v>
      </c>
      <c r="Y98">
        <v>2922</v>
      </c>
      <c r="Z98" s="15">
        <v>2.1156562928388869</v>
      </c>
      <c r="AA98" s="16">
        <v>24.506829478860272</v>
      </c>
      <c r="AB98" s="16">
        <v>12.13842071906817</v>
      </c>
      <c r="AC98" s="20">
        <v>7.915215910300007E-3</v>
      </c>
      <c r="AD98">
        <v>911</v>
      </c>
    </row>
    <row r="99" spans="2:30">
      <c r="B99" s="14">
        <v>16271</v>
      </c>
      <c r="C99" s="11">
        <v>-1.9952056968543386</v>
      </c>
      <c r="D99" s="12">
        <v>4.9668418718419343</v>
      </c>
      <c r="E99" s="12">
        <v>10.098772616422135</v>
      </c>
      <c r="F99" s="14">
        <v>1.3383289367895276E-3</v>
      </c>
      <c r="G99">
        <v>509</v>
      </c>
      <c r="J99">
        <v>17083</v>
      </c>
      <c r="K99" s="15">
        <v>2.1208119802021272</v>
      </c>
      <c r="L99" s="16">
        <v>9.3810825296640186</v>
      </c>
      <c r="M99" s="16">
        <v>4.0437800930220975</v>
      </c>
      <c r="N99" s="66">
        <v>3.8637877518909458E-2</v>
      </c>
      <c r="O99">
        <v>600</v>
      </c>
      <c r="Q99">
        <v>13455</v>
      </c>
      <c r="R99" s="15">
        <v>2.6340408273628544</v>
      </c>
      <c r="S99" s="16">
        <v>7.3641925889256186</v>
      </c>
      <c r="T99" s="16">
        <v>2.9314365801814564</v>
      </c>
      <c r="U99" s="20">
        <v>1.0748307244790268E-2</v>
      </c>
      <c r="V99">
        <v>761</v>
      </c>
      <c r="Y99">
        <v>5004</v>
      </c>
      <c r="Z99" s="15">
        <v>2.1086562782378717</v>
      </c>
      <c r="AA99" s="16">
        <v>131.61528143159649</v>
      </c>
      <c r="AB99" s="16">
        <v>65.870549785677056</v>
      </c>
      <c r="AC99" s="20">
        <v>1.1861801385697639E-4</v>
      </c>
      <c r="AD99">
        <v>907</v>
      </c>
    </row>
    <row r="100" spans="2:30">
      <c r="B100" s="14">
        <v>4542</v>
      </c>
      <c r="C100" s="11">
        <v>-2.0175651302082076</v>
      </c>
      <c r="D100" s="12">
        <v>21.252540370276225</v>
      </c>
      <c r="E100" s="12">
        <v>42.798320271013417</v>
      </c>
      <c r="F100" s="14">
        <v>7.2522900025344282E-3</v>
      </c>
      <c r="G100">
        <v>563</v>
      </c>
      <c r="J100">
        <v>13937</v>
      </c>
      <c r="K100" s="15">
        <v>2.1189501458519704</v>
      </c>
      <c r="L100" s="16">
        <v>10.346439024002127</v>
      </c>
      <c r="M100" s="16">
        <v>4.4738585514550442</v>
      </c>
      <c r="N100" s="66">
        <v>2.7468204825912852E-2</v>
      </c>
      <c r="O100">
        <v>845</v>
      </c>
      <c r="Q100">
        <v>5809</v>
      </c>
      <c r="R100" s="15">
        <v>2.6070744955842322</v>
      </c>
      <c r="S100" s="16">
        <v>12.213085418962514</v>
      </c>
      <c r="T100" s="16">
        <v>4.9663258671490524</v>
      </c>
      <c r="U100" s="20">
        <v>1.25070252414139E-3</v>
      </c>
      <c r="V100">
        <v>587</v>
      </c>
      <c r="Y100">
        <v>21303</v>
      </c>
      <c r="Z100" s="15">
        <v>2.0963722321349727</v>
      </c>
      <c r="AA100" s="16">
        <v>17.317876470117096</v>
      </c>
      <c r="AB100" s="16">
        <v>8.5577093103197139</v>
      </c>
      <c r="AC100" s="20">
        <v>3.6015420541524535E-3</v>
      </c>
      <c r="AD100">
        <v>739</v>
      </c>
    </row>
    <row r="101" spans="2:30">
      <c r="B101" s="14">
        <v>12554</v>
      </c>
      <c r="C101" s="11">
        <v>-1.9966224709579941</v>
      </c>
      <c r="D101" s="12">
        <v>5.721631689461554</v>
      </c>
      <c r="E101" s="12">
        <v>11.660763519646094</v>
      </c>
      <c r="F101" s="14">
        <v>4.5354718158772359E-2</v>
      </c>
      <c r="G101">
        <v>724</v>
      </c>
      <c r="J101">
        <v>19233</v>
      </c>
      <c r="K101" s="15">
        <v>2.1117126816977381</v>
      </c>
      <c r="L101" s="16">
        <v>9.2134934434370663</v>
      </c>
      <c r="M101" s="16">
        <v>3.9879963225842565</v>
      </c>
      <c r="N101" s="66">
        <v>3.8637877525492706E-2</v>
      </c>
      <c r="O101">
        <v>587</v>
      </c>
      <c r="Q101">
        <v>19832</v>
      </c>
      <c r="R101" s="15">
        <v>2.51940885289115</v>
      </c>
      <c r="S101" s="16">
        <v>11.613764654481605</v>
      </c>
      <c r="T101" s="16">
        <v>4.8876299815495772</v>
      </c>
      <c r="U101" s="20">
        <v>2.6419329932800234E-3</v>
      </c>
      <c r="V101">
        <v>1209</v>
      </c>
      <c r="Y101">
        <v>4525</v>
      </c>
      <c r="Z101" s="15">
        <v>2.0953451006359454</v>
      </c>
      <c r="AA101" s="16">
        <v>11.01518250339196</v>
      </c>
      <c r="AB101" s="16">
        <v>5.4221312563338939</v>
      </c>
      <c r="AC101" s="20">
        <v>1.780833985584053E-2</v>
      </c>
      <c r="AD101">
        <v>733</v>
      </c>
    </row>
    <row r="102" spans="2:30">
      <c r="B102" s="14">
        <v>5207</v>
      </c>
      <c r="C102" s="11">
        <v>-2.0180824351576336</v>
      </c>
      <c r="D102" s="12">
        <v>9.6472595728505723</v>
      </c>
      <c r="E102" s="12">
        <v>19.767605381001164</v>
      </c>
      <c r="F102" s="14">
        <v>6.3789179644846948E-3</v>
      </c>
      <c r="G102">
        <v>1049</v>
      </c>
      <c r="J102">
        <v>10753</v>
      </c>
      <c r="K102" s="15">
        <v>2.0902846333958918</v>
      </c>
      <c r="L102" s="16">
        <v>256.94396186367959</v>
      </c>
      <c r="M102" s="16">
        <v>114.89552022346101</v>
      </c>
      <c r="N102" s="66">
        <v>5.6722859745828824E-6</v>
      </c>
      <c r="O102">
        <v>555</v>
      </c>
      <c r="Q102">
        <v>13633</v>
      </c>
      <c r="R102" s="15">
        <v>2.4918885832088158</v>
      </c>
      <c r="S102" s="16">
        <v>12.541489780707332</v>
      </c>
      <c r="T102" s="16">
        <v>5.3437751801607085</v>
      </c>
      <c r="U102" s="20">
        <v>1.5235005509259465E-3</v>
      </c>
      <c r="V102">
        <v>501</v>
      </c>
      <c r="Y102">
        <v>8043</v>
      </c>
      <c r="Z102" s="15">
        <v>2.0948534476656802</v>
      </c>
      <c r="AA102" s="16">
        <v>10.657273064485111</v>
      </c>
      <c r="AB102" s="16">
        <v>5.245519193516146</v>
      </c>
      <c r="AC102" s="20">
        <v>1.809907345455939E-2</v>
      </c>
      <c r="AD102">
        <v>696</v>
      </c>
    </row>
    <row r="103" spans="2:30">
      <c r="B103" s="14">
        <v>24469</v>
      </c>
      <c r="C103" s="11">
        <v>-2.013166579817784</v>
      </c>
      <c r="D103" s="12">
        <v>24.69910386064107</v>
      </c>
      <c r="E103" s="12">
        <v>50.216281251585194</v>
      </c>
      <c r="F103" s="14">
        <v>3.0254912427833056E-2</v>
      </c>
      <c r="G103">
        <v>582</v>
      </c>
      <c r="J103">
        <v>14289</v>
      </c>
      <c r="K103" s="15">
        <v>2.0726845014653561</v>
      </c>
      <c r="L103" s="16">
        <v>8.311112769908755</v>
      </c>
      <c r="M103" s="16">
        <v>3.6611482477311994</v>
      </c>
      <c r="N103" s="66">
        <v>4.1105755965345728E-2</v>
      </c>
      <c r="O103">
        <v>568</v>
      </c>
      <c r="Q103">
        <v>12955</v>
      </c>
      <c r="R103" s="15">
        <v>2.4780372716670391</v>
      </c>
      <c r="S103" s="16">
        <v>7.23361628675831</v>
      </c>
      <c r="T103" s="16">
        <v>3.0684645092715321</v>
      </c>
      <c r="U103" s="20">
        <v>2.0846473372963425E-2</v>
      </c>
      <c r="V103">
        <v>546</v>
      </c>
      <c r="Y103">
        <v>12041</v>
      </c>
      <c r="Z103" s="15">
        <v>2.0876255064817815</v>
      </c>
      <c r="AA103" s="16">
        <v>12.678153918845533</v>
      </c>
      <c r="AB103" s="16">
        <v>6.2662121534613178</v>
      </c>
      <c r="AC103" s="20">
        <v>1.3983294769503156E-2</v>
      </c>
      <c r="AD103">
        <v>793</v>
      </c>
    </row>
    <row r="104" spans="2:30">
      <c r="B104" s="14">
        <v>9208</v>
      </c>
      <c r="C104" s="11">
        <v>-2.0154723190486417</v>
      </c>
      <c r="D104" s="12">
        <v>4.0111519826088298</v>
      </c>
      <c r="E104" s="12">
        <v>8.3831398156893258</v>
      </c>
      <c r="F104" s="14">
        <v>1.7807401012081964E-2</v>
      </c>
      <c r="G104">
        <v>716</v>
      </c>
      <c r="J104">
        <v>12068</v>
      </c>
      <c r="K104" s="15">
        <v>2.0378426288243943</v>
      </c>
      <c r="L104" s="16">
        <v>24.286911832986956</v>
      </c>
      <c r="M104" s="16">
        <v>11.018205157028016</v>
      </c>
      <c r="N104" s="66">
        <v>1.9926268473116357E-3</v>
      </c>
      <c r="O104">
        <v>701</v>
      </c>
      <c r="Q104">
        <v>15321</v>
      </c>
      <c r="R104" s="15">
        <v>2.4677767057564268</v>
      </c>
      <c r="S104" s="16">
        <v>14.145272863048582</v>
      </c>
      <c r="T104" s="16">
        <v>6.1469855759457817</v>
      </c>
      <c r="U104" s="20">
        <v>4.8076585445079437E-2</v>
      </c>
      <c r="V104">
        <v>547</v>
      </c>
      <c r="Y104">
        <v>11301</v>
      </c>
      <c r="Z104" s="15">
        <v>2.0603260575463826</v>
      </c>
      <c r="AA104" s="16">
        <v>17.323358505980693</v>
      </c>
      <c r="AB104" s="16">
        <v>8.7466674850536563</v>
      </c>
      <c r="AC104" s="20">
        <v>2.3085168384353177E-2</v>
      </c>
      <c r="AD104">
        <v>547</v>
      </c>
    </row>
    <row r="105" spans="2:30">
      <c r="B105" s="14">
        <v>7065</v>
      </c>
      <c r="C105" s="11">
        <v>-2.0359611103713791</v>
      </c>
      <c r="D105" s="12">
        <v>11.609206471445594</v>
      </c>
      <c r="E105" s="12">
        <v>24.263448813991079</v>
      </c>
      <c r="F105" s="14">
        <v>1.3914052033730346E-2</v>
      </c>
      <c r="G105">
        <v>694</v>
      </c>
      <c r="J105">
        <v>550</v>
      </c>
      <c r="K105" s="15">
        <v>2.0370003062088369</v>
      </c>
      <c r="L105" s="16">
        <v>2387.3881167851741</v>
      </c>
      <c r="M105" s="16">
        <v>1092.2073842912534</v>
      </c>
      <c r="N105" s="66">
        <v>3.519683201130352E-3</v>
      </c>
      <c r="O105">
        <v>1054</v>
      </c>
      <c r="Q105">
        <v>14326</v>
      </c>
      <c r="R105" s="15">
        <v>2.4507791070006055</v>
      </c>
      <c r="S105" s="16">
        <v>9.8364733930373713</v>
      </c>
      <c r="T105" s="16">
        <v>4.2517288048373629</v>
      </c>
      <c r="U105" s="20">
        <v>9.0025297429384716E-3</v>
      </c>
      <c r="V105">
        <v>513</v>
      </c>
      <c r="Y105">
        <v>11832</v>
      </c>
      <c r="Z105" s="15">
        <v>2.0531768339779632</v>
      </c>
      <c r="AA105" s="16">
        <v>29.489286862478451</v>
      </c>
      <c r="AB105" s="16">
        <v>14.996630904539058</v>
      </c>
      <c r="AC105" s="20">
        <v>1.0774524701305699E-3</v>
      </c>
      <c r="AD105">
        <v>554</v>
      </c>
    </row>
    <row r="106" spans="2:30" ht="15.75" thickBot="1">
      <c r="B106" s="14">
        <v>11976</v>
      </c>
      <c r="C106" s="11">
        <v>-2.0442556288220843</v>
      </c>
      <c r="D106" s="12">
        <v>16.898097414649794</v>
      </c>
      <c r="E106" s="12">
        <v>35.372914919877864</v>
      </c>
      <c r="F106" s="14">
        <v>6.4863224381406133E-3</v>
      </c>
      <c r="G106">
        <v>622</v>
      </c>
      <c r="J106" s="37">
        <v>12355</v>
      </c>
      <c r="K106" s="47">
        <v>2.0283057825359609</v>
      </c>
      <c r="L106" s="48">
        <v>12.058898047424099</v>
      </c>
      <c r="M106" s="48">
        <v>5.4596488900975766</v>
      </c>
      <c r="N106" s="78">
        <v>1.7654534476375265E-2</v>
      </c>
      <c r="O106" s="37">
        <v>974</v>
      </c>
      <c r="P106" s="37"/>
      <c r="Q106">
        <v>5788</v>
      </c>
      <c r="R106" s="15">
        <v>2.4500860155240205</v>
      </c>
      <c r="S106" s="16">
        <v>28.189357766174936</v>
      </c>
      <c r="T106" s="16">
        <v>12.265830263335324</v>
      </c>
      <c r="U106" s="20">
        <v>4.200086817396515E-5</v>
      </c>
      <c r="V106">
        <v>1413</v>
      </c>
      <c r="Y106">
        <v>13660</v>
      </c>
      <c r="Z106" s="15">
        <v>2.0447448843564997</v>
      </c>
      <c r="AA106" s="16">
        <v>16.536960298018542</v>
      </c>
      <c r="AB106" s="16">
        <v>8.3927268255868857</v>
      </c>
      <c r="AC106" s="20">
        <v>9.6897786523268414E-3</v>
      </c>
      <c r="AD106">
        <v>523</v>
      </c>
    </row>
    <row r="107" spans="2:30" ht="15.75" thickTop="1">
      <c r="B107" s="14">
        <v>18164</v>
      </c>
      <c r="C107" s="11">
        <v>-2.0456390656150392</v>
      </c>
      <c r="D107" s="12">
        <v>10.09981721105048</v>
      </c>
      <c r="E107" s="12">
        <v>21.240320292653152</v>
      </c>
      <c r="F107" s="14">
        <v>4.9402261216189625E-2</v>
      </c>
      <c r="G107">
        <v>563</v>
      </c>
      <c r="I107" s="38" t="s">
        <v>102</v>
      </c>
      <c r="J107">
        <f>ROWS(J9:J106)</f>
        <v>98</v>
      </c>
      <c r="K107" s="38" t="s">
        <v>103</v>
      </c>
      <c r="L107" s="16">
        <f>AVERAGE(L9:L106)</f>
        <v>33.018625431363851</v>
      </c>
      <c r="M107" s="16">
        <f>AVERAGE(M9:M106)</f>
        <v>14.012534919540634</v>
      </c>
      <c r="N107" s="20">
        <f>AVERAGE(N9:N106)</f>
        <v>2.3993611607354939E-2</v>
      </c>
      <c r="O107" s="40">
        <f>AVERAGE(O9:O106)</f>
        <v>770.15306122448976</v>
      </c>
      <c r="Q107">
        <v>92</v>
      </c>
      <c r="R107" s="15">
        <v>2.4499913170216145</v>
      </c>
      <c r="S107" s="79">
        <v>83686.274718426008</v>
      </c>
      <c r="T107" s="79">
        <v>39666.660195603588</v>
      </c>
      <c r="U107" s="20">
        <v>2.3841144270951384E-3</v>
      </c>
      <c r="V107">
        <v>893</v>
      </c>
      <c r="W107" t="s">
        <v>258</v>
      </c>
      <c r="X107" s="80" t="s">
        <v>259</v>
      </c>
      <c r="Y107">
        <v>10113</v>
      </c>
      <c r="Z107" s="15">
        <v>2.0390977547265154</v>
      </c>
      <c r="AA107" s="16">
        <v>10.285818160620856</v>
      </c>
      <c r="AB107" s="16">
        <v>5.1829990478301555</v>
      </c>
      <c r="AC107" s="20">
        <v>4.1070039099002177E-2</v>
      </c>
      <c r="AD107">
        <v>917</v>
      </c>
    </row>
    <row r="108" spans="2:30">
      <c r="B108" s="14">
        <v>11296</v>
      </c>
      <c r="C108" s="11">
        <v>-2.1019006999416376</v>
      </c>
      <c r="D108" s="12">
        <v>12.064578478434393</v>
      </c>
      <c r="E108" s="12">
        <v>25.424793936491465</v>
      </c>
      <c r="F108" s="14">
        <v>1.9193718174640433E-3</v>
      </c>
      <c r="G108">
        <v>532</v>
      </c>
      <c r="Q108">
        <v>12752</v>
      </c>
      <c r="R108" s="15">
        <v>2.4154634302378772</v>
      </c>
      <c r="S108" s="81">
        <v>10.466125623822489</v>
      </c>
      <c r="T108" s="81">
        <v>4.5913103708363936</v>
      </c>
      <c r="U108" s="20">
        <v>6.6841665887654228E-3</v>
      </c>
      <c r="V108">
        <v>1042</v>
      </c>
      <c r="Y108">
        <v>10648</v>
      </c>
      <c r="Z108" s="15">
        <v>2.0369179325398785</v>
      </c>
      <c r="AA108" s="16">
        <v>17.933589155142883</v>
      </c>
      <c r="AB108" s="16">
        <v>9.1150110199013383</v>
      </c>
      <c r="AC108" s="20">
        <v>4.8969393911023279E-3</v>
      </c>
      <c r="AD108">
        <v>1037</v>
      </c>
    </row>
    <row r="109" spans="2:30">
      <c r="B109" s="14">
        <v>12666</v>
      </c>
      <c r="C109" s="11">
        <v>-2.0854641132543321</v>
      </c>
      <c r="D109" s="12">
        <v>4.4096478143869335</v>
      </c>
      <c r="E109" s="12">
        <v>9.3894985415901999</v>
      </c>
      <c r="F109" s="14">
        <v>3.8635003663979539E-2</v>
      </c>
      <c r="G109">
        <v>630</v>
      </c>
      <c r="Q109">
        <v>14226</v>
      </c>
      <c r="R109" s="15">
        <v>2.4120387620797485</v>
      </c>
      <c r="S109" s="81">
        <v>6.6058309210883772</v>
      </c>
      <c r="T109" s="81">
        <v>2.8742431624108158</v>
      </c>
      <c r="U109" s="20">
        <v>3.585833650230049E-2</v>
      </c>
      <c r="V109">
        <v>921</v>
      </c>
      <c r="Y109">
        <v>16911</v>
      </c>
      <c r="Z109" s="15">
        <v>2.0200763086904066</v>
      </c>
      <c r="AA109" s="16">
        <v>21.661418583755619</v>
      </c>
      <c r="AB109" s="16">
        <v>11.125430225510209</v>
      </c>
      <c r="AC109" s="20">
        <v>1.4394541966732163E-2</v>
      </c>
      <c r="AD109">
        <v>766</v>
      </c>
    </row>
    <row r="110" spans="2:30">
      <c r="B110" s="14">
        <v>14787</v>
      </c>
      <c r="C110" s="11">
        <v>-2.0919834089390452</v>
      </c>
      <c r="D110" s="12">
        <v>5.3708135603455238</v>
      </c>
      <c r="E110" s="12">
        <v>11.503573909219432</v>
      </c>
      <c r="F110" s="14">
        <v>2.2749608432336508E-2</v>
      </c>
      <c r="G110">
        <v>729</v>
      </c>
      <c r="Q110">
        <v>2809</v>
      </c>
      <c r="R110" s="15">
        <v>2.4051012011385273</v>
      </c>
      <c r="S110" s="81">
        <v>7.6737955196954646</v>
      </c>
      <c r="T110" s="81">
        <v>3.3613672129278522</v>
      </c>
      <c r="U110" s="20">
        <v>1.3625949920520904E-2</v>
      </c>
      <c r="V110">
        <v>916</v>
      </c>
      <c r="Y110">
        <v>15284</v>
      </c>
      <c r="Z110" s="15">
        <v>2.0143563503909343</v>
      </c>
      <c r="AA110" s="16">
        <v>13.619215724672328</v>
      </c>
      <c r="AB110" s="16">
        <v>6.9866226293299301</v>
      </c>
      <c r="AC110" s="20">
        <v>1.5136820020302977E-2</v>
      </c>
      <c r="AD110">
        <v>702</v>
      </c>
    </row>
    <row r="111" spans="2:30">
      <c r="B111" s="14">
        <v>13907</v>
      </c>
      <c r="C111" s="11">
        <v>-2.1118722894290887</v>
      </c>
      <c r="D111" s="12">
        <v>5.6228780378582899</v>
      </c>
      <c r="E111" s="12">
        <v>12.05037886723535</v>
      </c>
      <c r="F111" s="14">
        <v>6.3030672919187399E-3</v>
      </c>
      <c r="G111">
        <v>593</v>
      </c>
      <c r="Q111">
        <v>5041</v>
      </c>
      <c r="R111" s="15">
        <v>2.4029848517873811</v>
      </c>
      <c r="S111" s="81">
        <v>31.198593571554898</v>
      </c>
      <c r="T111" s="81">
        <v>13.864959943771764</v>
      </c>
      <c r="U111" s="20">
        <v>5.2790634821810029E-5</v>
      </c>
      <c r="V111">
        <v>689</v>
      </c>
      <c r="Y111">
        <v>5629</v>
      </c>
      <c r="Z111" s="15">
        <v>2.012180980080073</v>
      </c>
      <c r="AA111" s="16">
        <v>9.2493751965728723</v>
      </c>
      <c r="AB111" s="16">
        <v>4.7332261525782977</v>
      </c>
      <c r="AC111" s="20">
        <v>4.5118888243278268E-2</v>
      </c>
      <c r="AD111">
        <v>1799</v>
      </c>
    </row>
    <row r="112" spans="2:30">
      <c r="B112" s="14">
        <v>7521</v>
      </c>
      <c r="C112" s="11">
        <v>-2.1454284633969753</v>
      </c>
      <c r="D112" s="12">
        <v>18.388896533369731</v>
      </c>
      <c r="E112" s="12">
        <v>38.893021744355622</v>
      </c>
      <c r="F112" s="14">
        <v>4.6023660902292079E-3</v>
      </c>
      <c r="G112">
        <v>666</v>
      </c>
      <c r="J112">
        <v>8552</v>
      </c>
      <c r="K112" s="15">
        <v>-2.0027565305726478</v>
      </c>
      <c r="L112" s="16">
        <v>17.709760454537776</v>
      </c>
      <c r="M112" s="16">
        <v>32.750835240059871</v>
      </c>
      <c r="N112" s="46">
        <v>1.2355859935551834E-2</v>
      </c>
      <c r="O112">
        <v>1700</v>
      </c>
      <c r="Q112">
        <v>17663</v>
      </c>
      <c r="R112" s="15">
        <v>2.3964828719887374</v>
      </c>
      <c r="S112" s="81">
        <v>5.8958425399304124</v>
      </c>
      <c r="T112" s="81">
        <v>2.5746957905216994</v>
      </c>
      <c r="U112" s="20">
        <v>4.3447392276116818E-2</v>
      </c>
      <c r="V112">
        <v>622</v>
      </c>
      <c r="Y112">
        <v>14490</v>
      </c>
      <c r="Z112" s="15">
        <v>2.0059944817229973</v>
      </c>
      <c r="AA112" s="16">
        <v>13.771560244711255</v>
      </c>
      <c r="AB112" s="16">
        <v>7.1036807567736977</v>
      </c>
      <c r="AC112" s="20">
        <v>1.500793539726037E-2</v>
      </c>
      <c r="AD112">
        <v>600</v>
      </c>
    </row>
    <row r="113" spans="2:31">
      <c r="B113" s="14">
        <v>18104</v>
      </c>
      <c r="C113" s="11">
        <v>-2.1508772373170708</v>
      </c>
      <c r="D113" s="12">
        <v>10.084840764906943</v>
      </c>
      <c r="E113" s="12">
        <v>21.531946480724471</v>
      </c>
      <c r="F113" s="14">
        <v>4.1103140197847422E-2</v>
      </c>
      <c r="G113">
        <v>524</v>
      </c>
      <c r="J113">
        <v>5371</v>
      </c>
      <c r="K113" s="15">
        <v>-2.0089669231705223</v>
      </c>
      <c r="L113" s="16">
        <v>6.5870908575724272</v>
      </c>
      <c r="M113" s="16">
        <v>12.396012613372031</v>
      </c>
      <c r="N113" s="14">
        <v>1.6784311711189069E-2</v>
      </c>
      <c r="O113">
        <v>1371</v>
      </c>
      <c r="Q113">
        <v>1659</v>
      </c>
      <c r="R113" s="15">
        <v>2.3935835864355437</v>
      </c>
      <c r="S113" s="81">
        <v>10.924517785229922</v>
      </c>
      <c r="T113" s="81">
        <v>4.8532946103228136</v>
      </c>
      <c r="U113" s="20">
        <v>9.7454867672824453E-3</v>
      </c>
      <c r="V113">
        <v>1514</v>
      </c>
      <c r="Y113">
        <v>13347</v>
      </c>
      <c r="Z113" s="15">
        <v>2.0058257094019463</v>
      </c>
      <c r="AA113" s="16">
        <v>10.270075029675203</v>
      </c>
      <c r="AB113" s="16">
        <v>5.2803512409517381</v>
      </c>
      <c r="AC113" s="20">
        <v>3.4026299728700672E-2</v>
      </c>
      <c r="AD113">
        <v>658</v>
      </c>
    </row>
    <row r="114" spans="2:31">
      <c r="B114" s="14">
        <v>12901</v>
      </c>
      <c r="C114" s="11">
        <v>-2.2085501813123831</v>
      </c>
      <c r="D114" s="12">
        <v>8.4932196310932841</v>
      </c>
      <c r="E114" s="12">
        <v>18.299863628948572</v>
      </c>
      <c r="F114" s="14">
        <v>1.2467888300889766E-2</v>
      </c>
      <c r="G114">
        <v>753</v>
      </c>
      <c r="J114">
        <v>22657</v>
      </c>
      <c r="K114" s="15">
        <v>-2.0101322830919246</v>
      </c>
      <c r="L114" s="16">
        <v>8.2079970860409919</v>
      </c>
      <c r="M114" s="16">
        <v>15.447449808256337</v>
      </c>
      <c r="N114" s="14">
        <v>5.5992007853885393E-3</v>
      </c>
      <c r="O114">
        <v>649</v>
      </c>
      <c r="Q114">
        <v>13591</v>
      </c>
      <c r="R114" s="15">
        <v>2.3840542308070645</v>
      </c>
      <c r="S114" s="81">
        <v>7.5751516943488282</v>
      </c>
      <c r="T114" s="81">
        <v>3.3474186832731014</v>
      </c>
      <c r="U114" s="20">
        <v>3.5269093513945318E-2</v>
      </c>
      <c r="V114">
        <v>1013</v>
      </c>
      <c r="Y114">
        <v>9376</v>
      </c>
      <c r="Z114" s="15">
        <v>2.0044246299901767</v>
      </c>
      <c r="AA114" s="16">
        <v>18.687676417052931</v>
      </c>
      <c r="AB114" s="16">
        <v>9.763015425770968</v>
      </c>
      <c r="AC114" s="20">
        <v>2.452782664926512E-2</v>
      </c>
      <c r="AD114">
        <v>992</v>
      </c>
    </row>
    <row r="115" spans="2:31">
      <c r="B115" s="14">
        <v>13401</v>
      </c>
      <c r="C115" s="11">
        <v>-2.2004656997849628</v>
      </c>
      <c r="D115" s="12">
        <v>7.5959354531506138</v>
      </c>
      <c r="E115" s="12">
        <v>16.467210163695743</v>
      </c>
      <c r="F115" s="14">
        <v>3.3689117434190827E-2</v>
      </c>
      <c r="G115">
        <v>1239</v>
      </c>
      <c r="J115">
        <v>4055</v>
      </c>
      <c r="K115" s="15">
        <v>-2.0142251948071519</v>
      </c>
      <c r="L115" s="16">
        <v>49.50110716350688</v>
      </c>
      <c r="M115" s="16">
        <v>91.896782792814534</v>
      </c>
      <c r="N115" s="14">
        <v>3.0518269498349153E-3</v>
      </c>
      <c r="O115">
        <v>517</v>
      </c>
      <c r="Q115">
        <v>16716</v>
      </c>
      <c r="R115" s="15">
        <v>2.3377978628877965</v>
      </c>
      <c r="S115" s="81">
        <v>30.020121524709378</v>
      </c>
      <c r="T115" s="81">
        <v>13.821531078872773</v>
      </c>
      <c r="U115" s="20">
        <v>4.1487829389017498E-5</v>
      </c>
      <c r="V115">
        <v>1000</v>
      </c>
      <c r="Y115">
        <v>7221</v>
      </c>
      <c r="Z115" s="15">
        <v>2.0023552530118125</v>
      </c>
      <c r="AA115" s="16">
        <v>11.500954720680253</v>
      </c>
      <c r="AB115" s="16">
        <v>5.9506699748447742</v>
      </c>
      <c r="AC115" s="20">
        <v>4.6823768998983543E-2</v>
      </c>
      <c r="AD115">
        <v>576</v>
      </c>
    </row>
    <row r="116" spans="2:31">
      <c r="B116" s="14">
        <v>5140</v>
      </c>
      <c r="C116" s="11">
        <v>-2.22794532362555</v>
      </c>
      <c r="D116" s="12">
        <v>5.0238191619975892</v>
      </c>
      <c r="E116" s="12">
        <v>10.948389956955317</v>
      </c>
      <c r="F116" s="14">
        <v>4.0896401379856147E-4</v>
      </c>
      <c r="G116">
        <v>1589</v>
      </c>
      <c r="J116">
        <v>11315</v>
      </c>
      <c r="K116" s="15">
        <v>-2.0230744746798224</v>
      </c>
      <c r="L116" s="16">
        <v>9.2417233233678218</v>
      </c>
      <c r="M116" s="16">
        <v>17.411972670781136</v>
      </c>
      <c r="N116" s="14">
        <v>1.4982238575521932E-2</v>
      </c>
      <c r="O116">
        <v>1429</v>
      </c>
      <c r="Q116">
        <v>1550</v>
      </c>
      <c r="R116" s="15">
        <v>2.3289449584930404</v>
      </c>
      <c r="S116" s="81">
        <v>9.9570896606016461</v>
      </c>
      <c r="T116" s="81">
        <v>4.5459256135363217</v>
      </c>
      <c r="U116" s="20">
        <v>1.3156903815515078E-2</v>
      </c>
      <c r="V116">
        <v>2312</v>
      </c>
      <c r="Y116">
        <v>16565</v>
      </c>
      <c r="Z116" s="15">
        <v>1.9998970147995689</v>
      </c>
      <c r="AA116" s="16">
        <v>133.07622683754445</v>
      </c>
      <c r="AB116" s="16">
        <v>69.324074177035627</v>
      </c>
      <c r="AC116" s="20">
        <v>1.4238792625195427E-6</v>
      </c>
      <c r="AD116">
        <v>1084</v>
      </c>
    </row>
    <row r="117" spans="2:31">
      <c r="B117" s="14">
        <v>17394</v>
      </c>
      <c r="C117" s="11">
        <v>-2.2148130465295184</v>
      </c>
      <c r="D117" s="12">
        <v>4.1606458966862521</v>
      </c>
      <c r="E117" s="12">
        <v>9.2656104542440101</v>
      </c>
      <c r="F117" s="14">
        <v>1.4440901375402344E-2</v>
      </c>
      <c r="G117">
        <v>603</v>
      </c>
      <c r="J117">
        <v>6894</v>
      </c>
      <c r="K117" s="15">
        <v>-2.0314060310441597</v>
      </c>
      <c r="L117" s="16">
        <v>44.068881764315954</v>
      </c>
      <c r="M117" s="16">
        <v>83.430030018364604</v>
      </c>
      <c r="N117" s="14">
        <v>1.3470109353994255E-5</v>
      </c>
      <c r="O117">
        <v>851</v>
      </c>
      <c r="Q117">
        <v>7024</v>
      </c>
      <c r="R117" s="15">
        <v>2.3209670137232168</v>
      </c>
      <c r="S117" s="81">
        <v>6.5431493943618166</v>
      </c>
      <c r="T117" s="81">
        <v>2.9631627461679488</v>
      </c>
      <c r="U117" s="20">
        <v>3.5858336499505823E-2</v>
      </c>
      <c r="V117">
        <v>651</v>
      </c>
      <c r="Y117">
        <v>2979</v>
      </c>
      <c r="Z117" s="15">
        <v>1.9969299800125277</v>
      </c>
      <c r="AA117" s="16">
        <v>14.911872354524766</v>
      </c>
      <c r="AB117" s="16">
        <v>7.770764248454813</v>
      </c>
      <c r="AC117" s="20">
        <v>1.5721001343395609E-2</v>
      </c>
      <c r="AD117">
        <v>2014</v>
      </c>
    </row>
    <row r="118" spans="2:31">
      <c r="B118" s="14">
        <v>13957</v>
      </c>
      <c r="C118" s="11">
        <v>-2.2198074762258928</v>
      </c>
      <c r="D118" s="12">
        <v>4.5587369358566674</v>
      </c>
      <c r="E118" s="12">
        <v>10.170956951878519</v>
      </c>
      <c r="F118" s="14">
        <v>1.6249468480014642E-2</v>
      </c>
      <c r="G118">
        <v>676</v>
      </c>
      <c r="J118">
        <v>6524</v>
      </c>
      <c r="K118" s="15">
        <v>-2.0370269146719702</v>
      </c>
      <c r="L118" s="16">
        <v>3.9587946971198904</v>
      </c>
      <c r="M118" s="16">
        <v>7.6128748251294382</v>
      </c>
      <c r="N118" s="14">
        <v>4.1105755968408361E-2</v>
      </c>
      <c r="O118">
        <v>642</v>
      </c>
      <c r="Q118">
        <v>804</v>
      </c>
      <c r="R118" s="15">
        <v>2.3010759952084556</v>
      </c>
      <c r="S118" s="81">
        <v>24.71223712454659</v>
      </c>
      <c r="T118" s="81">
        <v>11.526762022295541</v>
      </c>
      <c r="U118" s="20">
        <v>3.7667402353240489E-4</v>
      </c>
      <c r="V118">
        <v>745</v>
      </c>
      <c r="Y118">
        <v>2711</v>
      </c>
      <c r="Z118" s="15">
        <v>1.9957670558472995</v>
      </c>
      <c r="AA118" s="16">
        <v>15.669967070518764</v>
      </c>
      <c r="AB118" s="16">
        <v>8.1267434391801014</v>
      </c>
      <c r="AC118" s="20">
        <v>1.0998973426482367E-2</v>
      </c>
      <c r="AD118">
        <v>2119</v>
      </c>
    </row>
    <row r="119" spans="2:31">
      <c r="B119" s="14">
        <v>2684</v>
      </c>
      <c r="C119" s="11">
        <v>-2.223001802210733</v>
      </c>
      <c r="D119" s="12">
        <v>16.646049860213569</v>
      </c>
      <c r="E119" s="12">
        <v>36.85355350128966</v>
      </c>
      <c r="F119" s="14">
        <v>7.488582384560424E-3</v>
      </c>
      <c r="G119">
        <v>499</v>
      </c>
      <c r="J119">
        <v>2871</v>
      </c>
      <c r="K119" s="15">
        <v>-2.0495654649267792</v>
      </c>
      <c r="L119" s="16">
        <v>49.904313562522134</v>
      </c>
      <c r="M119" s="16">
        <v>94.18298689245853</v>
      </c>
      <c r="N119" s="14">
        <v>3.4231722954751872E-3</v>
      </c>
      <c r="O119">
        <v>654</v>
      </c>
      <c r="Q119">
        <v>1900</v>
      </c>
      <c r="R119" s="15">
        <v>2.2943828068978074</v>
      </c>
      <c r="S119" s="81">
        <v>7.6922443953578155</v>
      </c>
      <c r="T119" s="81">
        <v>3.5381468857521043</v>
      </c>
      <c r="U119" s="20">
        <v>2.4456345498728459E-2</v>
      </c>
      <c r="V119">
        <v>681</v>
      </c>
      <c r="Y119">
        <v>9089</v>
      </c>
      <c r="Z119" s="15">
        <v>1.99361061302331</v>
      </c>
      <c r="AA119" s="16">
        <v>19.379722044580728</v>
      </c>
      <c r="AB119" s="16">
        <v>10.153275040322823</v>
      </c>
      <c r="AC119" s="20">
        <v>3.8189150919315122E-2</v>
      </c>
      <c r="AD119">
        <v>836</v>
      </c>
    </row>
    <row r="120" spans="2:31">
      <c r="B120" s="14">
        <v>16302</v>
      </c>
      <c r="C120" s="11">
        <v>-2.2653107166304278</v>
      </c>
      <c r="D120" s="12">
        <v>6.9037329348208063</v>
      </c>
      <c r="E120" s="12">
        <v>15.468943176949837</v>
      </c>
      <c r="F120" s="14">
        <v>1.0377819936890295E-3</v>
      </c>
      <c r="G120">
        <v>719</v>
      </c>
      <c r="J120">
        <v>10032</v>
      </c>
      <c r="K120" s="15">
        <v>-2.0513777651366141</v>
      </c>
      <c r="L120" s="16">
        <v>5.8130425276556252</v>
      </c>
      <c r="M120" s="16">
        <v>11.153639701268744</v>
      </c>
      <c r="N120" s="14">
        <v>3.6034133314344692E-2</v>
      </c>
      <c r="O120">
        <v>678</v>
      </c>
      <c r="Q120">
        <v>7546</v>
      </c>
      <c r="R120" s="15">
        <v>2.2774267909805661</v>
      </c>
      <c r="S120" s="81">
        <v>7.3733100229075426</v>
      </c>
      <c r="T120" s="81">
        <v>3.4147653396154696</v>
      </c>
      <c r="U120" s="20">
        <v>3.5269093524300202E-2</v>
      </c>
      <c r="V120">
        <v>662</v>
      </c>
      <c r="Y120">
        <v>4517</v>
      </c>
      <c r="Z120" s="15">
        <v>1.9672871858802763</v>
      </c>
      <c r="AA120" s="16">
        <v>58.679546300717199</v>
      </c>
      <c r="AB120" s="16">
        <v>30.949133160785774</v>
      </c>
      <c r="AC120" s="20">
        <v>2.5667035627025578E-4</v>
      </c>
      <c r="AD120">
        <v>693</v>
      </c>
    </row>
    <row r="121" spans="2:31">
      <c r="B121" s="14">
        <v>19908</v>
      </c>
      <c r="C121" s="11">
        <v>-2.2838958278951029</v>
      </c>
      <c r="D121" s="12">
        <v>6.7204049516956887</v>
      </c>
      <c r="E121" s="12">
        <v>15.311457756906416</v>
      </c>
      <c r="F121" s="14">
        <v>2.9170243316839321E-2</v>
      </c>
      <c r="G121">
        <v>831</v>
      </c>
      <c r="J121">
        <v>9675</v>
      </c>
      <c r="K121" s="15">
        <v>-2.0553347758149489</v>
      </c>
      <c r="L121" s="16">
        <v>19.37730197066735</v>
      </c>
      <c r="M121" s="16">
        <v>37.015901353150014</v>
      </c>
      <c r="N121" s="14">
        <v>7.730652009986537E-3</v>
      </c>
      <c r="O121">
        <v>698</v>
      </c>
      <c r="Q121">
        <v>11443</v>
      </c>
      <c r="R121" s="15">
        <v>2.2753761132429826</v>
      </c>
      <c r="S121" s="81">
        <v>11.582299272307894</v>
      </c>
      <c r="T121" s="81">
        <v>5.4138603046230749</v>
      </c>
      <c r="U121" s="20">
        <v>5.2922381533567374E-3</v>
      </c>
      <c r="V121">
        <v>501</v>
      </c>
      <c r="Y121">
        <v>9018</v>
      </c>
      <c r="Z121" s="15">
        <v>1.9612736808294511</v>
      </c>
      <c r="AA121" s="16">
        <v>16.28637234882229</v>
      </c>
      <c r="AB121" s="16">
        <v>8.6274564565217631</v>
      </c>
      <c r="AC121" s="20">
        <v>1.1891987434395889E-2</v>
      </c>
      <c r="AD121">
        <v>1799</v>
      </c>
    </row>
    <row r="122" spans="2:31" ht="15.75" thickBot="1">
      <c r="B122" s="14">
        <v>10935</v>
      </c>
      <c r="C122" s="11">
        <v>-2.3065626479204426</v>
      </c>
      <c r="D122" s="12">
        <v>3.4771990530781913</v>
      </c>
      <c r="E122" s="12">
        <v>8.0141913697592297</v>
      </c>
      <c r="F122" s="14">
        <v>3.0994165586693535E-2</v>
      </c>
      <c r="G122">
        <v>674</v>
      </c>
      <c r="J122">
        <v>5262</v>
      </c>
      <c r="K122" s="15">
        <v>-2.0563404160304075</v>
      </c>
      <c r="L122" s="16">
        <v>28.244969260356452</v>
      </c>
      <c r="M122" s="16">
        <v>53.75808559395157</v>
      </c>
      <c r="N122" s="14">
        <v>8.8252799951701487E-4</v>
      </c>
      <c r="O122">
        <v>851</v>
      </c>
      <c r="Q122">
        <v>8205</v>
      </c>
      <c r="R122" s="15">
        <v>2.253034002679319</v>
      </c>
      <c r="S122" s="81">
        <v>19.016435461150714</v>
      </c>
      <c r="T122" s="81">
        <v>8.9911249594509304</v>
      </c>
      <c r="U122" s="20">
        <v>1.9762255559824956E-3</v>
      </c>
      <c r="V122">
        <v>579</v>
      </c>
      <c r="Y122" s="37">
        <v>512</v>
      </c>
      <c r="Z122" s="47">
        <v>1.952997484651976</v>
      </c>
      <c r="AA122" s="48">
        <v>81.609796645311988</v>
      </c>
      <c r="AB122" s="48">
        <v>43.747421356246491</v>
      </c>
      <c r="AC122" s="82">
        <v>9.6021474103383418E-5</v>
      </c>
      <c r="AD122" s="37">
        <v>1986</v>
      </c>
      <c r="AE122" s="37"/>
    </row>
    <row r="123" spans="2:31" ht="15.75" thickTop="1">
      <c r="B123" s="14">
        <v>15993</v>
      </c>
      <c r="C123" s="11">
        <v>-2.3533975133548934</v>
      </c>
      <c r="D123" s="12">
        <v>3.8303423926576259</v>
      </c>
      <c r="E123" s="12">
        <v>9.019234054137037</v>
      </c>
      <c r="F123" s="14">
        <v>2.319293432871562E-3</v>
      </c>
      <c r="G123">
        <v>1538</v>
      </c>
      <c r="J123">
        <v>4418</v>
      </c>
      <c r="K123" s="15">
        <v>-2.0602551129749926</v>
      </c>
      <c r="L123" s="16">
        <v>71.741087050344049</v>
      </c>
      <c r="M123" s="16">
        <v>135.10720946618233</v>
      </c>
      <c r="N123" s="14">
        <v>3.1974981595841369E-2</v>
      </c>
      <c r="O123">
        <v>1050</v>
      </c>
      <c r="Q123">
        <v>17597</v>
      </c>
      <c r="R123" s="15">
        <v>2.2362746181716839</v>
      </c>
      <c r="S123" s="81">
        <v>6.8060873489804452</v>
      </c>
      <c r="T123" s="81">
        <v>3.2070073941850907</v>
      </c>
      <c r="U123" s="20">
        <v>4.2967499970827515E-2</v>
      </c>
      <c r="V123">
        <v>538</v>
      </c>
      <c r="X123" s="38" t="s">
        <v>102</v>
      </c>
      <c r="Y123">
        <f>ROWS(Y9:Y122)</f>
        <v>114</v>
      </c>
      <c r="Z123" s="38" t="s">
        <v>103</v>
      </c>
      <c r="AA123" s="16">
        <f>AVERAGE(AA9:AA122)</f>
        <v>13.496591692589716</v>
      </c>
      <c r="AB123" s="16">
        <f>AVERAGE(AB9:AB122)</f>
        <v>5.9542434309588765</v>
      </c>
      <c r="AC123" s="20">
        <f>AVERAGE(AC9:AC122)</f>
        <v>2.0213098515094396E-2</v>
      </c>
      <c r="AD123" s="40">
        <f>AVERAGE(AD9:AD122)</f>
        <v>792.97368421052636</v>
      </c>
    </row>
    <row r="124" spans="2:31">
      <c r="B124" s="14">
        <v>15661</v>
      </c>
      <c r="C124" s="11">
        <v>-2.3609081971069967</v>
      </c>
      <c r="D124" s="12">
        <v>6.0508528410087505</v>
      </c>
      <c r="E124" s="12">
        <v>14.183062843073058</v>
      </c>
      <c r="F124" s="14">
        <v>3.2170699987616458E-3</v>
      </c>
      <c r="G124">
        <v>587</v>
      </c>
      <c r="J124">
        <v>6893</v>
      </c>
      <c r="K124" s="15">
        <v>-2.0689453012978762</v>
      </c>
      <c r="L124" s="16">
        <v>49.474761316604109</v>
      </c>
      <c r="M124" s="16">
        <v>94.815968310141912</v>
      </c>
      <c r="N124" s="14">
        <v>8.2384197970551999E-3</v>
      </c>
      <c r="O124">
        <v>2004</v>
      </c>
      <c r="Q124">
        <v>14009</v>
      </c>
      <c r="R124" s="15">
        <v>2.2173618474629286</v>
      </c>
      <c r="S124" s="81">
        <v>15.162018902843736</v>
      </c>
      <c r="T124" s="81">
        <v>7.2946749134022895</v>
      </c>
      <c r="U124" s="20">
        <v>2.2335189115865258E-3</v>
      </c>
      <c r="V124">
        <v>736</v>
      </c>
    </row>
    <row r="125" spans="2:31">
      <c r="B125" s="14">
        <v>15959</v>
      </c>
      <c r="C125" s="11">
        <v>-2.34032943949786</v>
      </c>
      <c r="D125" s="12">
        <v>4.7710304114274305</v>
      </c>
      <c r="E125" s="12">
        <v>11.268880166938052</v>
      </c>
      <c r="F125" s="14">
        <v>3.580269563359284E-2</v>
      </c>
      <c r="G125">
        <v>531</v>
      </c>
      <c r="J125">
        <v>5149</v>
      </c>
      <c r="K125" s="15">
        <v>-2.0694432515306529</v>
      </c>
      <c r="L125" s="16">
        <v>29.107023299084293</v>
      </c>
      <c r="M125" s="16">
        <v>55.57582086231298</v>
      </c>
      <c r="N125" s="14">
        <v>1.5352609550858644E-3</v>
      </c>
      <c r="O125">
        <v>689</v>
      </c>
      <c r="Q125">
        <v>14108</v>
      </c>
      <c r="R125" s="15">
        <v>2.2130081099333752</v>
      </c>
      <c r="S125" s="81">
        <v>10.387273939367811</v>
      </c>
      <c r="T125" s="81">
        <v>4.9502298703646659</v>
      </c>
      <c r="U125" s="20">
        <v>2.9273551048102593E-2</v>
      </c>
      <c r="V125">
        <v>607</v>
      </c>
    </row>
    <row r="126" spans="2:31">
      <c r="B126" s="14">
        <v>12144</v>
      </c>
      <c r="C126" s="11">
        <v>-2.3795623625819666</v>
      </c>
      <c r="D126" s="12">
        <v>5.2843215684465443</v>
      </c>
      <c r="E126" s="12">
        <v>12.482080704309794</v>
      </c>
      <c r="F126" s="14">
        <v>1.4099675047728264E-3</v>
      </c>
      <c r="G126">
        <v>1243</v>
      </c>
      <c r="J126">
        <v>4897</v>
      </c>
      <c r="K126" s="15">
        <v>-2.0728254638445938</v>
      </c>
      <c r="L126" s="16">
        <v>8.8480444502305371</v>
      </c>
      <c r="M126" s="16">
        <v>17.076833875359288</v>
      </c>
      <c r="N126" s="14">
        <v>1.7174645023686104E-2</v>
      </c>
      <c r="O126">
        <v>640</v>
      </c>
      <c r="Q126">
        <v>13606</v>
      </c>
      <c r="R126" s="15">
        <v>2.1927527880461857</v>
      </c>
      <c r="S126" s="81">
        <v>9.7393006548676144</v>
      </c>
      <c r="T126" s="81">
        <v>4.7140172304190946</v>
      </c>
      <c r="U126" s="20">
        <v>1.3843889295602988E-2</v>
      </c>
      <c r="V126">
        <v>753</v>
      </c>
    </row>
    <row r="127" spans="2:31">
      <c r="B127" s="14">
        <v>21016</v>
      </c>
      <c r="C127" s="11">
        <v>-2.3542012387756874</v>
      </c>
      <c r="D127" s="12">
        <v>6.440295371261036</v>
      </c>
      <c r="E127" s="12">
        <v>15.216725035765299</v>
      </c>
      <c r="F127" s="14">
        <v>4.0327735034732255E-2</v>
      </c>
      <c r="G127">
        <v>631</v>
      </c>
      <c r="J127">
        <v>12416</v>
      </c>
      <c r="K127" s="15">
        <v>-2.0733414171179292</v>
      </c>
      <c r="L127" s="16">
        <v>8.1041479760015047</v>
      </c>
      <c r="M127" s="16">
        <v>15.731391486126569</v>
      </c>
      <c r="N127" s="14">
        <v>2.9851420240057207E-3</v>
      </c>
      <c r="O127">
        <v>1303</v>
      </c>
      <c r="Q127">
        <v>12979</v>
      </c>
      <c r="R127" s="15">
        <v>2.1846103125115817</v>
      </c>
      <c r="S127" s="81">
        <v>20.648345643274876</v>
      </c>
      <c r="T127" s="81">
        <v>10.162346334400768</v>
      </c>
      <c r="U127" s="20">
        <v>2.2169585573982289E-3</v>
      </c>
      <c r="V127">
        <v>545</v>
      </c>
    </row>
    <row r="128" spans="2:31">
      <c r="B128" s="14">
        <v>9432</v>
      </c>
      <c r="C128" s="11">
        <v>-2.3931159980031866</v>
      </c>
      <c r="D128" s="12">
        <v>9.423014579407436</v>
      </c>
      <c r="E128" s="12">
        <v>22.240701078890307</v>
      </c>
      <c r="F128" s="14">
        <v>1.1863849181166293E-2</v>
      </c>
      <c r="G128">
        <v>1177</v>
      </c>
      <c r="J128">
        <v>11316</v>
      </c>
      <c r="K128" s="15">
        <v>-2.0779415086072608</v>
      </c>
      <c r="L128" s="16">
        <v>7.1136601833275313</v>
      </c>
      <c r="M128" s="16">
        <v>13.790289712375307</v>
      </c>
      <c r="N128" s="14">
        <v>2.1390392260364835E-2</v>
      </c>
      <c r="O128">
        <v>555</v>
      </c>
      <c r="Q128">
        <v>11821</v>
      </c>
      <c r="R128" s="15">
        <v>2.1824116484713656</v>
      </c>
      <c r="S128" s="81">
        <v>102.61283431959079</v>
      </c>
      <c r="T128" s="81">
        <v>54.373366143967985</v>
      </c>
      <c r="U128" s="20">
        <v>2.8340090521091162E-2</v>
      </c>
      <c r="V128">
        <v>573</v>
      </c>
    </row>
    <row r="129" spans="2:30">
      <c r="B129" s="14">
        <v>22944</v>
      </c>
      <c r="C129" s="11">
        <v>-2.380935190178306</v>
      </c>
      <c r="D129" s="12">
        <v>7.5167136130805394</v>
      </c>
      <c r="E129" s="12">
        <v>18.068494403926458</v>
      </c>
      <c r="F129" s="14">
        <v>3.5802695634286535E-2</v>
      </c>
      <c r="G129">
        <v>595</v>
      </c>
      <c r="J129">
        <v>8829</v>
      </c>
      <c r="K129" s="15">
        <v>-2.0883805074064563</v>
      </c>
      <c r="L129" s="16">
        <v>13.770093011662789</v>
      </c>
      <c r="M129" s="16">
        <v>26.743458307825762</v>
      </c>
      <c r="N129" s="14">
        <v>1.017082286135048E-3</v>
      </c>
      <c r="O129">
        <v>993</v>
      </c>
      <c r="Q129">
        <v>1597</v>
      </c>
      <c r="R129" s="15">
        <v>2.1789038175501529</v>
      </c>
      <c r="S129" s="79">
        <v>3049.2740962408639</v>
      </c>
      <c r="T129" s="79">
        <v>1625.2802918119166</v>
      </c>
      <c r="U129" s="20">
        <v>1.0513283281107432E-2</v>
      </c>
      <c r="V129">
        <v>804</v>
      </c>
      <c r="W129" t="s">
        <v>260</v>
      </c>
    </row>
    <row r="130" spans="2:30">
      <c r="B130" s="14">
        <v>20238</v>
      </c>
      <c r="C130" s="11">
        <v>-2.4241067181751603</v>
      </c>
      <c r="D130" s="12">
        <v>3.4228650529322793</v>
      </c>
      <c r="E130" s="12">
        <v>8.3868262145819834</v>
      </c>
      <c r="F130" s="14">
        <v>3.5802695635134642E-2</v>
      </c>
      <c r="G130">
        <v>522</v>
      </c>
      <c r="J130">
        <v>21035</v>
      </c>
      <c r="K130" s="15">
        <v>-2.0991404240407645</v>
      </c>
      <c r="L130" s="16">
        <v>16.482678809116575</v>
      </c>
      <c r="M130" s="16">
        <v>32.060792651107107</v>
      </c>
      <c r="N130" s="14">
        <v>6.147203879367966E-3</v>
      </c>
      <c r="O130">
        <v>1131</v>
      </c>
      <c r="Q130">
        <v>5845</v>
      </c>
      <c r="R130" s="15">
        <v>2.150069148850478</v>
      </c>
      <c r="S130" s="81">
        <v>7.9650989876423113</v>
      </c>
      <c r="T130" s="81">
        <v>3.9214211184933667</v>
      </c>
      <c r="U130" s="20">
        <v>2.8995483645069479E-2</v>
      </c>
      <c r="V130">
        <v>842</v>
      </c>
    </row>
    <row r="131" spans="2:30">
      <c r="B131" s="14">
        <v>20670</v>
      </c>
      <c r="C131" s="11">
        <v>-2.4354862464055076</v>
      </c>
      <c r="D131" s="12">
        <v>2.98622517623641</v>
      </c>
      <c r="E131" s="12">
        <v>7.4113327926496213</v>
      </c>
      <c r="F131" s="14">
        <v>4.290027773582672E-2</v>
      </c>
      <c r="G131">
        <v>630</v>
      </c>
      <c r="J131">
        <v>1348</v>
      </c>
      <c r="K131" s="15">
        <v>-2.1036464116148523</v>
      </c>
      <c r="L131" s="16">
        <v>7.4665118774337005</v>
      </c>
      <c r="M131" s="16">
        <v>14.69304081112459</v>
      </c>
      <c r="N131" s="14">
        <v>5.461658442295873E-3</v>
      </c>
      <c r="O131">
        <v>915</v>
      </c>
      <c r="Q131">
        <v>12026</v>
      </c>
      <c r="R131" s="15">
        <v>2.1296166993449512</v>
      </c>
      <c r="S131" s="79">
        <v>5740.2881236041394</v>
      </c>
      <c r="T131" s="79">
        <v>3124.3018060284576</v>
      </c>
      <c r="U131" s="20">
        <v>1.006816874705891E-2</v>
      </c>
      <c r="V131">
        <v>936</v>
      </c>
      <c r="W131" t="s">
        <v>261</v>
      </c>
      <c r="X131" t="s">
        <v>262</v>
      </c>
      <c r="Y131">
        <v>15179</v>
      </c>
      <c r="Z131" s="15">
        <v>-1.9513710082286333</v>
      </c>
      <c r="AA131" s="16">
        <v>5.2079737041735532</v>
      </c>
      <c r="AB131" s="16">
        <v>10.737490302080017</v>
      </c>
      <c r="AC131" s="20">
        <v>4.8634658912928438E-2</v>
      </c>
      <c r="AD131">
        <v>669</v>
      </c>
    </row>
    <row r="132" spans="2:30">
      <c r="B132" s="14">
        <v>12825</v>
      </c>
      <c r="C132" s="11">
        <v>-2.4520407672289042</v>
      </c>
      <c r="D132" s="12">
        <v>2.7057534873038769</v>
      </c>
      <c r="E132" s="12">
        <v>6.8323530313837635</v>
      </c>
      <c r="F132" s="14">
        <v>1.8587870779151697E-2</v>
      </c>
      <c r="G132">
        <v>792</v>
      </c>
      <c r="J132">
        <v>10229</v>
      </c>
      <c r="K132" s="15">
        <v>-2.1155116039880673</v>
      </c>
      <c r="L132" s="16">
        <v>7.9876781934634558</v>
      </c>
      <c r="M132" s="16">
        <v>15.825118278810706</v>
      </c>
      <c r="N132" s="14">
        <v>2.9851420222075848E-3</v>
      </c>
      <c r="O132">
        <v>731</v>
      </c>
      <c r="Q132">
        <v>5938</v>
      </c>
      <c r="R132" s="15">
        <v>2.1279656647302296</v>
      </c>
      <c r="S132" s="81">
        <v>84.805638886516746</v>
      </c>
      <c r="T132" s="81">
        <v>46.280801703627681</v>
      </c>
      <c r="U132" s="20">
        <v>1.546343300673335E-2</v>
      </c>
      <c r="V132">
        <v>3176</v>
      </c>
      <c r="Y132">
        <v>9474</v>
      </c>
      <c r="Z132" s="15">
        <v>-1.9525346336226261</v>
      </c>
      <c r="AA132" s="16">
        <v>6.2785634426978767</v>
      </c>
      <c r="AB132" s="16">
        <v>12.922276996380139</v>
      </c>
      <c r="AC132" s="20">
        <v>1.9853331863306883E-2</v>
      </c>
      <c r="AD132">
        <v>2257</v>
      </c>
    </row>
    <row r="133" spans="2:30">
      <c r="B133" s="14">
        <v>10568</v>
      </c>
      <c r="C133" s="11">
        <v>-2.4765616481838171</v>
      </c>
      <c r="D133" s="12">
        <v>5.5998333151256654</v>
      </c>
      <c r="E133" s="12">
        <v>14.034563232631841</v>
      </c>
      <c r="F133" s="14">
        <v>2.3032537700194353E-3</v>
      </c>
      <c r="G133">
        <v>938</v>
      </c>
      <c r="J133">
        <v>4921</v>
      </c>
      <c r="K133" s="15">
        <v>-2.1254811728588838</v>
      </c>
      <c r="L133" s="16">
        <v>7.4869406037794315</v>
      </c>
      <c r="M133" s="16">
        <v>14.911138725503596</v>
      </c>
      <c r="N133" s="14">
        <v>3.2071351042220002E-3</v>
      </c>
      <c r="O133">
        <v>597</v>
      </c>
      <c r="Q133">
        <v>14639</v>
      </c>
      <c r="R133" s="15">
        <v>2.1005666952135362</v>
      </c>
      <c r="S133" s="81">
        <v>14.69652063348483</v>
      </c>
      <c r="T133" s="81">
        <v>7.454824717351074</v>
      </c>
      <c r="U133" s="20">
        <v>7.0320665870020919E-3</v>
      </c>
      <c r="V133">
        <v>784</v>
      </c>
      <c r="Y133">
        <v>8097</v>
      </c>
      <c r="Z133" s="15">
        <v>-1.9579493905046097</v>
      </c>
      <c r="AA133" s="16">
        <v>7.6113649086065642</v>
      </c>
      <c r="AB133" s="16">
        <v>15.673022202457789</v>
      </c>
      <c r="AC133" s="20">
        <v>1.2725844702025769E-2</v>
      </c>
      <c r="AD133">
        <v>937</v>
      </c>
    </row>
    <row r="134" spans="2:30">
      <c r="B134" s="14">
        <v>9969</v>
      </c>
      <c r="C134" s="11">
        <v>-2.4534271459311841</v>
      </c>
      <c r="D134" s="12">
        <v>3.0413543638433729</v>
      </c>
      <c r="E134" s="12">
        <v>7.6977654197447762</v>
      </c>
      <c r="F134" s="14">
        <v>2.9043368000331277E-2</v>
      </c>
      <c r="G134">
        <v>1616</v>
      </c>
      <c r="J134">
        <v>12657</v>
      </c>
      <c r="K134" s="15">
        <v>-2.1313399321154507</v>
      </c>
      <c r="L134" s="16">
        <v>5.4664435006189072</v>
      </c>
      <c r="M134" s="16">
        <v>10.937276336257446</v>
      </c>
      <c r="N134" s="14">
        <v>2.1723706594245992E-2</v>
      </c>
      <c r="O134">
        <v>703</v>
      </c>
      <c r="Q134">
        <v>8401</v>
      </c>
      <c r="R134" s="15">
        <v>2.0969076409910508</v>
      </c>
      <c r="S134" s="81">
        <v>7.5236532282852702</v>
      </c>
      <c r="T134" s="81">
        <v>3.8063544819314612</v>
      </c>
      <c r="U134" s="20">
        <v>4.5535548050746076E-2</v>
      </c>
      <c r="V134">
        <v>564</v>
      </c>
      <c r="Y134">
        <v>11116</v>
      </c>
      <c r="Z134" s="15">
        <v>-1.9582425085559709</v>
      </c>
      <c r="AA134" s="16">
        <v>9.8583412556645253</v>
      </c>
      <c r="AB134" s="16">
        <v>20.163169237369441</v>
      </c>
      <c r="AC134" s="20">
        <v>9.4679479551287721E-3</v>
      </c>
      <c r="AD134">
        <v>1136</v>
      </c>
    </row>
    <row r="135" spans="2:30">
      <c r="B135" s="14">
        <v>19771</v>
      </c>
      <c r="C135" s="11">
        <v>-2.4597721910879766</v>
      </c>
      <c r="D135" s="12">
        <v>4.9564937260558048</v>
      </c>
      <c r="E135" s="12">
        <v>12.482725441291223</v>
      </c>
      <c r="F135" s="14">
        <v>3.5802695633510358E-2</v>
      </c>
      <c r="G135">
        <v>533</v>
      </c>
      <c r="J135">
        <v>6367</v>
      </c>
      <c r="K135" s="15">
        <v>-2.1444743639695929</v>
      </c>
      <c r="L135" s="16">
        <v>14.457338419782685</v>
      </c>
      <c r="M135" s="16">
        <v>29.051999433730405</v>
      </c>
      <c r="N135" s="14">
        <v>2.1278899951588785E-3</v>
      </c>
      <c r="O135">
        <v>2306</v>
      </c>
      <c r="Q135">
        <v>16835</v>
      </c>
      <c r="R135" s="15">
        <v>2.0926486181133375</v>
      </c>
      <c r="S135" s="81">
        <v>10.956994719582617</v>
      </c>
      <c r="T135" s="81">
        <v>5.5687002139307618</v>
      </c>
      <c r="U135" s="20">
        <v>2.2946338505226403E-2</v>
      </c>
      <c r="V135">
        <v>674</v>
      </c>
      <c r="Y135">
        <v>8086</v>
      </c>
      <c r="Z135" s="15">
        <v>-1.9647970930513505</v>
      </c>
      <c r="AA135" s="16">
        <v>21.666107219717091</v>
      </c>
      <c r="AB135" s="16">
        <v>44.754488304879978</v>
      </c>
      <c r="AC135" s="20">
        <v>2.6096746647487749E-3</v>
      </c>
      <c r="AD135">
        <v>592</v>
      </c>
    </row>
    <row r="136" spans="2:30">
      <c r="B136" s="14">
        <v>12715</v>
      </c>
      <c r="C136" s="11">
        <v>-2.4806670755833244</v>
      </c>
      <c r="D136" s="12">
        <v>6.530679485622211</v>
      </c>
      <c r="E136" s="12">
        <v>16.517702094186145</v>
      </c>
      <c r="F136" s="14">
        <v>1.6750647397849878E-2</v>
      </c>
      <c r="G136">
        <v>682</v>
      </c>
      <c r="J136">
        <v>7993</v>
      </c>
      <c r="K136" s="15">
        <v>-2.1447888887625952</v>
      </c>
      <c r="L136" s="16">
        <v>3.7470727767482903</v>
      </c>
      <c r="M136" s="16">
        <v>7.5952309753081648</v>
      </c>
      <c r="N136" s="14">
        <v>4.6374301438453412E-2</v>
      </c>
      <c r="O136">
        <v>671</v>
      </c>
      <c r="Q136">
        <v>372</v>
      </c>
      <c r="R136" s="15">
        <v>2.0825714986603177</v>
      </c>
      <c r="S136" s="81">
        <v>95.253135335262314</v>
      </c>
      <c r="T136" s="81">
        <v>49.709270353871993</v>
      </c>
      <c r="U136" s="20">
        <v>2.4626946140796032E-6</v>
      </c>
      <c r="V136">
        <v>573</v>
      </c>
      <c r="Y136">
        <v>16310</v>
      </c>
      <c r="Z136" s="15">
        <v>-1.9668144587644332</v>
      </c>
      <c r="AA136" s="16">
        <v>6.1374542594595907</v>
      </c>
      <c r="AB136" s="16">
        <v>12.694769602825923</v>
      </c>
      <c r="AC136" s="20">
        <v>4.0768460466783792E-2</v>
      </c>
      <c r="AD136">
        <v>534</v>
      </c>
    </row>
    <row r="137" spans="2:30">
      <c r="B137" s="14">
        <v>10472</v>
      </c>
      <c r="C137" s="11">
        <v>-2.5348746193133955</v>
      </c>
      <c r="D137" s="12">
        <v>2.7140319840683511</v>
      </c>
      <c r="E137" s="12">
        <v>6.9737964958065009</v>
      </c>
      <c r="F137" s="14">
        <v>1.2746528152212812E-4</v>
      </c>
      <c r="G137">
        <v>646</v>
      </c>
      <c r="J137">
        <v>1195</v>
      </c>
      <c r="K137" s="15">
        <v>-2.1487186133160807</v>
      </c>
      <c r="L137" s="16">
        <v>39.8079971870308</v>
      </c>
      <c r="M137" s="16">
        <v>78.312916807715098</v>
      </c>
      <c r="N137" s="14">
        <v>4.0225935461808873E-2</v>
      </c>
      <c r="O137">
        <v>1420</v>
      </c>
      <c r="Q137">
        <v>5018</v>
      </c>
      <c r="R137" s="15">
        <v>2.0778871755569113</v>
      </c>
      <c r="S137" s="81">
        <v>10.854326765406348</v>
      </c>
      <c r="T137" s="81">
        <v>5.5579235889232947</v>
      </c>
      <c r="U137" s="20">
        <v>2.5356321371921339E-2</v>
      </c>
      <c r="V137">
        <v>1042</v>
      </c>
      <c r="Y137">
        <v>13478</v>
      </c>
      <c r="Z137" s="15">
        <v>-1.9670657919967709</v>
      </c>
      <c r="AA137" s="16">
        <v>7.3794791153738784</v>
      </c>
      <c r="AB137" s="16">
        <v>15.181710216532755</v>
      </c>
      <c r="AC137" s="20">
        <v>4.1004797138594541E-2</v>
      </c>
      <c r="AD137">
        <v>1332</v>
      </c>
    </row>
    <row r="138" spans="2:30">
      <c r="B138" s="14">
        <v>14850</v>
      </c>
      <c r="C138" s="11">
        <v>-2.5049310771896192</v>
      </c>
      <c r="D138" s="12">
        <v>4.0059254993082369</v>
      </c>
      <c r="E138" s="12">
        <v>10.259038295955131</v>
      </c>
      <c r="F138" s="14">
        <v>3.5802695634392839E-2</v>
      </c>
      <c r="G138">
        <v>690</v>
      </c>
      <c r="J138">
        <v>12312</v>
      </c>
      <c r="K138" s="15">
        <v>-2.1605713734513885</v>
      </c>
      <c r="L138" s="16">
        <v>7.66023286490503</v>
      </c>
      <c r="M138" s="16">
        <v>15.509293668339467</v>
      </c>
      <c r="N138" s="14">
        <v>7.8720381667195562E-3</v>
      </c>
      <c r="O138">
        <v>783</v>
      </c>
      <c r="Q138">
        <v>8883</v>
      </c>
      <c r="R138" s="15">
        <v>2.0749859863112246</v>
      </c>
      <c r="S138" s="81">
        <v>14.458535013716526</v>
      </c>
      <c r="T138" s="81">
        <v>7.4417916274034157</v>
      </c>
      <c r="U138" s="20">
        <v>5.0601375136136986E-3</v>
      </c>
      <c r="V138">
        <v>603</v>
      </c>
      <c r="Y138">
        <v>8997</v>
      </c>
      <c r="Z138" s="15">
        <v>-1.9733382658765133</v>
      </c>
      <c r="AA138" s="16">
        <v>5.6074473327495049</v>
      </c>
      <c r="AB138" s="16">
        <v>11.681168046277293</v>
      </c>
      <c r="AC138" s="20">
        <v>4.3208534399574471E-2</v>
      </c>
      <c r="AD138">
        <v>1557</v>
      </c>
    </row>
    <row r="139" spans="2:30">
      <c r="B139" s="14">
        <v>11257</v>
      </c>
      <c r="C139" s="11">
        <v>-2.5398128850239821</v>
      </c>
      <c r="D139" s="12">
        <v>2.6660059127323454</v>
      </c>
      <c r="E139" s="12">
        <v>6.9801314266836769</v>
      </c>
      <c r="F139" s="14">
        <v>2.9072999406580939E-3</v>
      </c>
      <c r="G139">
        <v>591</v>
      </c>
      <c r="J139">
        <v>6378</v>
      </c>
      <c r="K139" s="15">
        <v>-2.1664408327019435</v>
      </c>
      <c r="L139" s="16">
        <v>26.011229058764044</v>
      </c>
      <c r="M139" s="16">
        <v>51.818912322980061</v>
      </c>
      <c r="N139" s="14">
        <v>1.8607401479890241E-2</v>
      </c>
      <c r="O139">
        <v>1805</v>
      </c>
      <c r="Q139">
        <v>16724</v>
      </c>
      <c r="R139" s="15">
        <v>2.0686873181004679</v>
      </c>
      <c r="S139" s="81">
        <v>14.242941757799761</v>
      </c>
      <c r="T139" s="81">
        <v>7.349612296154258</v>
      </c>
      <c r="U139" s="20">
        <v>6.1509138009085184E-3</v>
      </c>
      <c r="V139">
        <v>678</v>
      </c>
      <c r="Y139">
        <v>19168</v>
      </c>
      <c r="Z139" s="15">
        <v>-1.9736792633469775</v>
      </c>
      <c r="AA139" s="16">
        <v>8.4200444457368935</v>
      </c>
      <c r="AB139" s="16">
        <v>17.424796136880836</v>
      </c>
      <c r="AC139" s="20">
        <v>1.7037310371374959E-2</v>
      </c>
      <c r="AD139">
        <v>953</v>
      </c>
    </row>
    <row r="140" spans="2:30">
      <c r="B140" s="14">
        <v>11362</v>
      </c>
      <c r="C140" s="11">
        <v>-2.5236935977095398</v>
      </c>
      <c r="D140" s="12">
        <v>2.7634931346394569</v>
      </c>
      <c r="E140" s="12">
        <v>7.263261707914153</v>
      </c>
      <c r="F140" s="14">
        <v>4.3391083361895476E-2</v>
      </c>
      <c r="G140">
        <v>999</v>
      </c>
      <c r="J140">
        <v>12060</v>
      </c>
      <c r="K140" s="15">
        <v>-2.1685721832847054</v>
      </c>
      <c r="L140" s="16">
        <v>13.263056917166681</v>
      </c>
      <c r="M140" s="16">
        <v>26.591137724145508</v>
      </c>
      <c r="N140" s="14">
        <v>9.9960823336152447E-3</v>
      </c>
      <c r="O140">
        <v>568</v>
      </c>
      <c r="Q140">
        <v>8147</v>
      </c>
      <c r="R140" s="15">
        <v>2.0616894457533474</v>
      </c>
      <c r="S140" s="81">
        <v>11.751744518854451</v>
      </c>
      <c r="T140" s="81">
        <v>6.0720959919324793</v>
      </c>
      <c r="U140" s="20">
        <v>1.3265287810241225E-2</v>
      </c>
      <c r="V140">
        <v>601</v>
      </c>
      <c r="Y140">
        <v>18488</v>
      </c>
      <c r="Z140" s="15">
        <v>-1.9740143560103045</v>
      </c>
      <c r="AA140" s="16">
        <v>5.9948897182974159</v>
      </c>
      <c r="AB140" s="16">
        <v>12.418462319256237</v>
      </c>
      <c r="AC140" s="20">
        <v>4.3413053371290734E-2</v>
      </c>
      <c r="AD140">
        <v>591</v>
      </c>
    </row>
    <row r="141" spans="2:30">
      <c r="B141" s="14">
        <v>12741</v>
      </c>
      <c r="C141" s="11">
        <v>-2.5569827606673479</v>
      </c>
      <c r="D141" s="12">
        <v>3.2526602267680111</v>
      </c>
      <c r="E141" s="12">
        <v>8.5735874162042371</v>
      </c>
      <c r="F141" s="14">
        <v>2.4795148479716322E-2</v>
      </c>
      <c r="G141">
        <v>1024</v>
      </c>
      <c r="J141">
        <v>2091</v>
      </c>
      <c r="K141" s="15">
        <v>-2.1727718030584535</v>
      </c>
      <c r="L141" s="16">
        <v>7.9178985459809361</v>
      </c>
      <c r="M141" s="16">
        <v>16.276480252012487</v>
      </c>
      <c r="N141" s="14">
        <v>4.3661246385213605E-2</v>
      </c>
      <c r="O141">
        <v>624</v>
      </c>
      <c r="Q141">
        <v>17603</v>
      </c>
      <c r="R141" s="15">
        <v>2.0571295219697627</v>
      </c>
      <c r="S141" s="81">
        <v>8.2219561575723716</v>
      </c>
      <c r="T141" s="81">
        <v>4.2390898106695838</v>
      </c>
      <c r="U141" s="20">
        <v>3.3761871706735655E-2</v>
      </c>
      <c r="V141">
        <v>683</v>
      </c>
      <c r="Y141">
        <v>1409</v>
      </c>
      <c r="Z141" s="15">
        <v>-1.9826123353509784</v>
      </c>
      <c r="AA141" s="16">
        <v>225.64765789099476</v>
      </c>
      <c r="AB141" s="16">
        <v>480.25292380025644</v>
      </c>
      <c r="AC141" s="20">
        <v>1.5280200903923491E-2</v>
      </c>
      <c r="AD141">
        <v>558</v>
      </c>
    </row>
    <row r="142" spans="2:30">
      <c r="B142" s="14">
        <v>20665</v>
      </c>
      <c r="C142" s="11">
        <v>-2.5815053950139344</v>
      </c>
      <c r="D142" s="12">
        <v>2.3740585642842356</v>
      </c>
      <c r="E142" s="12">
        <v>6.3127361964862443</v>
      </c>
      <c r="F142" s="14">
        <v>2.6538143565003169E-2</v>
      </c>
      <c r="G142">
        <v>823</v>
      </c>
      <c r="J142">
        <v>2275</v>
      </c>
      <c r="K142" s="15">
        <v>-2.1767107752698656</v>
      </c>
      <c r="L142" s="16">
        <v>21.936169037350467</v>
      </c>
      <c r="M142" s="16">
        <v>44.14440398227714</v>
      </c>
      <c r="N142" s="14">
        <v>4.307103372172401E-3</v>
      </c>
      <c r="O142">
        <v>594</v>
      </c>
      <c r="Q142">
        <v>4766</v>
      </c>
      <c r="R142" s="15">
        <v>2.0523798314314963</v>
      </c>
      <c r="S142" s="81">
        <v>16.138047582256149</v>
      </c>
      <c r="T142" s="81">
        <v>8.4074968893279074</v>
      </c>
      <c r="U142" s="20">
        <v>4.7420372849752467E-3</v>
      </c>
      <c r="V142">
        <v>690</v>
      </c>
      <c r="Y142">
        <v>2576</v>
      </c>
      <c r="Z142" s="15">
        <v>-1.9826870024393797</v>
      </c>
      <c r="AA142" s="16">
        <v>13.230984812313439</v>
      </c>
      <c r="AB142" s="16">
        <v>27.809818187181477</v>
      </c>
      <c r="AC142" s="20">
        <v>2.3708474850091355E-2</v>
      </c>
      <c r="AD142">
        <v>634</v>
      </c>
    </row>
    <row r="143" spans="2:30">
      <c r="B143" s="14">
        <v>14485</v>
      </c>
      <c r="C143" s="11">
        <v>-2.5992186013607781</v>
      </c>
      <c r="D143" s="12">
        <v>2.5435337200154673</v>
      </c>
      <c r="E143" s="12">
        <v>6.7678406819170469</v>
      </c>
      <c r="F143" s="14">
        <v>9.5314254998340731E-3</v>
      </c>
      <c r="G143">
        <v>627</v>
      </c>
      <c r="J143">
        <v>15119</v>
      </c>
      <c r="K143" s="15">
        <v>-2.1794450926805746</v>
      </c>
      <c r="L143" s="16">
        <v>4.6469585152784418</v>
      </c>
      <c r="M143" s="16">
        <v>9.5424484533106213</v>
      </c>
      <c r="N143" s="14">
        <v>1.7659206977032219E-2</v>
      </c>
      <c r="O143">
        <v>509</v>
      </c>
      <c r="Q143">
        <v>7802</v>
      </c>
      <c r="R143" s="15">
        <v>2.0364998860655223</v>
      </c>
      <c r="S143" s="81">
        <v>10.726462677109517</v>
      </c>
      <c r="T143" s="81">
        <v>5.6077755005294962</v>
      </c>
      <c r="U143" s="20">
        <v>2.1491826051784117E-2</v>
      </c>
      <c r="V143">
        <v>641</v>
      </c>
      <c r="Y143">
        <v>10063</v>
      </c>
      <c r="Z143" s="15">
        <v>-1.9926897924648823</v>
      </c>
      <c r="AA143" s="16">
        <v>9.7473540603724302</v>
      </c>
      <c r="AB143" s="16">
        <v>20.450151409116444</v>
      </c>
      <c r="AC143" s="20">
        <v>1.0896268682101671E-2</v>
      </c>
      <c r="AD143">
        <v>1664</v>
      </c>
    </row>
    <row r="144" spans="2:30">
      <c r="B144" s="14">
        <v>18215</v>
      </c>
      <c r="C144" s="11">
        <v>-2.5788411690929096</v>
      </c>
      <c r="D144" s="12">
        <v>4.8404067361380676</v>
      </c>
      <c r="E144" s="12">
        <v>12.79759097589257</v>
      </c>
      <c r="F144" s="14">
        <v>2.9043368006962875E-2</v>
      </c>
      <c r="G144">
        <v>1095</v>
      </c>
      <c r="J144">
        <v>6785</v>
      </c>
      <c r="K144" s="15">
        <v>-2.1801116816645272</v>
      </c>
      <c r="L144" s="16">
        <v>18.093031908786827</v>
      </c>
      <c r="M144" s="16">
        <v>36.221244196039258</v>
      </c>
      <c r="N144" s="14">
        <v>2.6160119395159935E-2</v>
      </c>
      <c r="O144">
        <v>935</v>
      </c>
      <c r="Q144">
        <v>6409</v>
      </c>
      <c r="R144" s="15">
        <v>2.0286617591655824</v>
      </c>
      <c r="S144" s="81">
        <v>17.402753596713289</v>
      </c>
      <c r="T144" s="81">
        <v>9.1585889178730415</v>
      </c>
      <c r="U144" s="20">
        <v>5.021812599401921E-3</v>
      </c>
      <c r="V144">
        <v>688</v>
      </c>
      <c r="Y144">
        <v>7798</v>
      </c>
      <c r="Z144" s="15">
        <v>-2.0001367122734246</v>
      </c>
      <c r="AA144" s="16">
        <v>4.7167174741224551</v>
      </c>
      <c r="AB144" s="16">
        <v>9.9550443841839407</v>
      </c>
      <c r="AC144" s="20">
        <v>4.5300203765443553E-2</v>
      </c>
      <c r="AD144">
        <v>926</v>
      </c>
    </row>
    <row r="145" spans="2:30">
      <c r="B145" s="14">
        <v>16318</v>
      </c>
      <c r="C145" s="11">
        <v>-2.603174733715536</v>
      </c>
      <c r="D145" s="12">
        <v>3.2550132581754312</v>
      </c>
      <c r="E145" s="12">
        <v>8.6829034700990615</v>
      </c>
      <c r="F145" s="14">
        <v>4.1471384019348488E-2</v>
      </c>
      <c r="G145">
        <v>767</v>
      </c>
      <c r="J145">
        <v>6246</v>
      </c>
      <c r="K145" s="15">
        <v>-2.1873210648183337</v>
      </c>
      <c r="L145" s="16">
        <v>35.300502008842194</v>
      </c>
      <c r="M145" s="16">
        <v>70.8056154268386</v>
      </c>
      <c r="N145" s="14">
        <v>3.2749968465688388E-2</v>
      </c>
      <c r="O145">
        <v>1991</v>
      </c>
      <c r="Q145">
        <v>17483</v>
      </c>
      <c r="R145" s="15">
        <v>2.0266863919874507</v>
      </c>
      <c r="S145" s="81">
        <v>9.0013649237150517</v>
      </c>
      <c r="T145" s="81">
        <v>4.7187168498169543</v>
      </c>
      <c r="U145" s="20">
        <v>2.8071830986320781E-2</v>
      </c>
      <c r="V145">
        <v>932</v>
      </c>
      <c r="Y145">
        <v>10188</v>
      </c>
      <c r="Z145" s="15">
        <v>-2.0001862401481034</v>
      </c>
      <c r="AA145" s="16">
        <v>5.474333606855228</v>
      </c>
      <c r="AB145" s="16">
        <v>11.543591098979036</v>
      </c>
      <c r="AC145" s="20">
        <v>4.0058837030986949E-2</v>
      </c>
      <c r="AD145">
        <v>3268</v>
      </c>
    </row>
    <row r="146" spans="2:30">
      <c r="B146" s="14">
        <v>14244</v>
      </c>
      <c r="C146" s="11">
        <v>-2.6958710507729546</v>
      </c>
      <c r="D146" s="12">
        <v>2.452868876719942</v>
      </c>
      <c r="E146" s="12">
        <v>6.6556158274136967</v>
      </c>
      <c r="F146" s="14">
        <v>1.4849727973083949E-2</v>
      </c>
      <c r="G146">
        <v>628</v>
      </c>
      <c r="J146">
        <v>8533</v>
      </c>
      <c r="K146" s="15">
        <v>-2.1997314677399036</v>
      </c>
      <c r="L146" s="16">
        <v>14.557528763892142</v>
      </c>
      <c r="M146" s="16">
        <v>29.827488051474486</v>
      </c>
      <c r="N146" s="14">
        <v>1.4326705636833007E-4</v>
      </c>
      <c r="O146">
        <v>693</v>
      </c>
      <c r="Q146">
        <v>2827</v>
      </c>
      <c r="R146" s="15">
        <v>2.0165260910451672</v>
      </c>
      <c r="S146" s="81">
        <v>37.265564355242901</v>
      </c>
      <c r="T146" s="81">
        <v>19.798733630961454</v>
      </c>
      <c r="U146" s="20">
        <v>6.1571162629545087E-3</v>
      </c>
      <c r="V146">
        <v>556</v>
      </c>
      <c r="Y146">
        <v>23821</v>
      </c>
      <c r="Z146" s="15">
        <v>-2.0046950723354442</v>
      </c>
      <c r="AA146" s="16">
        <v>4.4562707588924821</v>
      </c>
      <c r="AB146" s="16">
        <v>9.4521947778622142</v>
      </c>
      <c r="AC146" s="20">
        <v>4.3811502240485349E-2</v>
      </c>
      <c r="AD146">
        <v>772</v>
      </c>
    </row>
    <row r="147" spans="2:30">
      <c r="B147" s="14">
        <v>16061</v>
      </c>
      <c r="C147" s="11">
        <v>-2.6171938322295438</v>
      </c>
      <c r="D147" s="12">
        <v>2.2707109028646069</v>
      </c>
      <c r="E147" s="12">
        <v>6.2228382260795465</v>
      </c>
      <c r="F147" s="14">
        <v>4.1471384017804036E-2</v>
      </c>
      <c r="G147">
        <v>909</v>
      </c>
      <c r="J147">
        <v>13426</v>
      </c>
      <c r="K147" s="15">
        <v>-2.2000803386207068</v>
      </c>
      <c r="L147" s="16">
        <v>3.5487903438891881</v>
      </c>
      <c r="M147" s="16">
        <v>7.3952353272462892</v>
      </c>
      <c r="N147" s="14">
        <v>4.7298083061220332E-2</v>
      </c>
      <c r="O147">
        <v>2647</v>
      </c>
      <c r="Q147">
        <v>9487</v>
      </c>
      <c r="R147" s="15">
        <v>2.0164649095686418</v>
      </c>
      <c r="S147" s="81">
        <v>12.219697082028242</v>
      </c>
      <c r="T147" s="81">
        <v>6.4322200665088189</v>
      </c>
      <c r="U147" s="20">
        <v>4.5248692456981057E-2</v>
      </c>
      <c r="V147">
        <v>518</v>
      </c>
      <c r="Y147">
        <v>16724</v>
      </c>
      <c r="Z147" s="15">
        <v>-2.0092641129525721</v>
      </c>
      <c r="AA147" s="16">
        <v>7.5991174582686609</v>
      </c>
      <c r="AB147" s="16">
        <v>16.131040007662602</v>
      </c>
      <c r="AC147" s="20">
        <v>1.5096135440466644E-2</v>
      </c>
      <c r="AD147">
        <v>678</v>
      </c>
    </row>
    <row r="148" spans="2:30">
      <c r="B148" s="14">
        <v>16099</v>
      </c>
      <c r="C148" s="11">
        <v>-2.6687878699357266</v>
      </c>
      <c r="D148" s="12">
        <v>8.1151916870351055</v>
      </c>
      <c r="E148" s="12">
        <v>21.818776142239141</v>
      </c>
      <c r="F148" s="14">
        <v>7.6770692384186589E-3</v>
      </c>
      <c r="G148">
        <v>546</v>
      </c>
      <c r="J148">
        <v>2788</v>
      </c>
      <c r="K148" s="15">
        <v>-2.2012237566219541</v>
      </c>
      <c r="L148" s="16">
        <v>7.4308033081457099</v>
      </c>
      <c r="M148" s="16">
        <v>15.332313241956774</v>
      </c>
      <c r="N148" s="14">
        <v>1.7498518898406996E-3</v>
      </c>
      <c r="O148">
        <v>519</v>
      </c>
      <c r="Q148">
        <v>8547</v>
      </c>
      <c r="R148" s="15">
        <v>2.009130719110618</v>
      </c>
      <c r="S148" s="81">
        <v>14.18014740851951</v>
      </c>
      <c r="T148" s="81">
        <v>7.5381842892782345</v>
      </c>
      <c r="U148" s="20">
        <v>9.3544295489754563E-3</v>
      </c>
      <c r="V148">
        <v>924</v>
      </c>
      <c r="Y148">
        <v>13943</v>
      </c>
      <c r="Z148" s="15">
        <v>-2.012602132037975</v>
      </c>
      <c r="AA148" s="16">
        <v>21.583613858702307</v>
      </c>
      <c r="AB148" s="16">
        <v>45.720795332761583</v>
      </c>
      <c r="AC148" s="20">
        <v>1.8054896093204333E-3</v>
      </c>
      <c r="AD148">
        <v>695</v>
      </c>
    </row>
    <row r="149" spans="2:30">
      <c r="B149" s="14">
        <v>10271</v>
      </c>
      <c r="C149" s="11">
        <v>-2.7447784675166447</v>
      </c>
      <c r="D149" s="12">
        <v>4.5607720385015336</v>
      </c>
      <c r="E149" s="12">
        <v>12.381446862722788</v>
      </c>
      <c r="F149" s="14">
        <v>2.8223634883010927E-3</v>
      </c>
      <c r="G149">
        <v>511</v>
      </c>
      <c r="J149">
        <v>15819</v>
      </c>
      <c r="K149" s="15">
        <v>-2.2052376644798697</v>
      </c>
      <c r="L149" s="16">
        <v>3.9535185476661518</v>
      </c>
      <c r="M149" s="16">
        <v>8.2406244862915745</v>
      </c>
      <c r="N149" s="14">
        <v>2.0168538844448958E-2</v>
      </c>
      <c r="O149">
        <v>1152</v>
      </c>
      <c r="Q149">
        <v>13644</v>
      </c>
      <c r="R149" s="15">
        <v>1.9952466467674408</v>
      </c>
      <c r="S149" s="79">
        <v>8158.3888430607813</v>
      </c>
      <c r="T149" s="79">
        <v>4747.9432016465253</v>
      </c>
      <c r="U149" s="20">
        <v>2.0448539936768952E-2</v>
      </c>
      <c r="V149">
        <v>871</v>
      </c>
      <c r="W149" t="s">
        <v>263</v>
      </c>
      <c r="X149" s="83" t="s">
        <v>264</v>
      </c>
      <c r="Y149">
        <v>7032</v>
      </c>
      <c r="Z149" s="15">
        <v>-2.0141213959177557</v>
      </c>
      <c r="AA149" s="16">
        <v>16.600339689433966</v>
      </c>
      <c r="AB149" s="16">
        <v>35.697894492150866</v>
      </c>
      <c r="AC149" s="20">
        <v>2.1668693966679219E-2</v>
      </c>
      <c r="AD149">
        <v>661</v>
      </c>
    </row>
    <row r="150" spans="2:30">
      <c r="B150" s="14">
        <v>16558</v>
      </c>
      <c r="C150" s="11">
        <v>-2.7064883894615601</v>
      </c>
      <c r="D150" s="12">
        <v>2.9449731626962765</v>
      </c>
      <c r="E150" s="12">
        <v>8.1198092765457446</v>
      </c>
      <c r="F150" s="14">
        <v>2.9043368007679406E-2</v>
      </c>
      <c r="G150">
        <v>1260</v>
      </c>
      <c r="J150">
        <v>6960</v>
      </c>
      <c r="K150" s="15">
        <v>-2.2129745699342673</v>
      </c>
      <c r="L150" s="16">
        <v>9.7356561021286172</v>
      </c>
      <c r="M150" s="16">
        <v>20.194378771700077</v>
      </c>
      <c r="N150" s="14">
        <v>1.7088242561014886E-3</v>
      </c>
      <c r="O150">
        <v>606</v>
      </c>
      <c r="Q150">
        <v>2786</v>
      </c>
      <c r="R150" s="15">
        <v>1.9926140289718379</v>
      </c>
      <c r="S150" s="81">
        <v>10.630761201558096</v>
      </c>
      <c r="T150" s="81">
        <v>5.6823426824743493</v>
      </c>
      <c r="U150" s="20">
        <v>2.4772772071250889E-2</v>
      </c>
      <c r="V150">
        <v>574</v>
      </c>
      <c r="Y150">
        <v>13285</v>
      </c>
      <c r="Z150" s="15">
        <v>-2.0189454136782525</v>
      </c>
      <c r="AA150" s="16">
        <v>4.4440498834366897</v>
      </c>
      <c r="AB150" s="16">
        <v>9.495570905929597</v>
      </c>
      <c r="AC150" s="20">
        <v>4.5265722468065636E-2</v>
      </c>
      <c r="AD150">
        <v>662</v>
      </c>
    </row>
    <row r="151" spans="2:30">
      <c r="B151" s="14">
        <v>13645</v>
      </c>
      <c r="C151" s="11">
        <v>-2.7669158312586628</v>
      </c>
      <c r="D151" s="12">
        <v>2.3447982312011013</v>
      </c>
      <c r="E151" s="12">
        <v>6.5626320367516264</v>
      </c>
      <c r="F151" s="14">
        <v>4.147138401745222E-2</v>
      </c>
      <c r="G151">
        <v>639</v>
      </c>
      <c r="J151">
        <v>9275</v>
      </c>
      <c r="K151" s="15">
        <v>-2.2200078950516389</v>
      </c>
      <c r="L151" s="16">
        <v>4.8968189764758421</v>
      </c>
      <c r="M151" s="16">
        <v>10.264537890320293</v>
      </c>
      <c r="N151" s="14">
        <v>1.9053103259950452E-2</v>
      </c>
      <c r="O151">
        <v>645</v>
      </c>
      <c r="Q151">
        <v>21346</v>
      </c>
      <c r="R151" s="15">
        <v>1.9856862158257627</v>
      </c>
      <c r="S151" s="81">
        <v>10.647004105324886</v>
      </c>
      <c r="T151" s="81">
        <v>5.7151940203621665</v>
      </c>
      <c r="U151" s="20">
        <v>2.5594202443447008E-2</v>
      </c>
      <c r="V151">
        <v>615</v>
      </c>
      <c r="Y151">
        <v>2523</v>
      </c>
      <c r="Z151" s="15">
        <v>-2.0211068822731928</v>
      </c>
      <c r="AA151" s="16">
        <v>14.078226142557099</v>
      </c>
      <c r="AB151" s="16">
        <v>29.877307295429848</v>
      </c>
      <c r="AC151" s="20">
        <v>2.3188063409451723E-3</v>
      </c>
      <c r="AD151">
        <v>848</v>
      </c>
    </row>
    <row r="152" spans="2:30">
      <c r="B152" s="14">
        <v>4025</v>
      </c>
      <c r="C152" s="11">
        <v>-2.8267325210226799</v>
      </c>
      <c r="D152" s="12">
        <v>3.4977422908599665</v>
      </c>
      <c r="E152" s="12">
        <v>9.6931929837977098</v>
      </c>
      <c r="F152" s="14">
        <v>9.0882210827862454E-3</v>
      </c>
      <c r="G152">
        <v>745</v>
      </c>
      <c r="J152">
        <v>11287</v>
      </c>
      <c r="K152" s="15">
        <v>-2.2213652172301139</v>
      </c>
      <c r="L152" s="16">
        <v>4.2142764867950548</v>
      </c>
      <c r="M152" s="16">
        <v>8.8275047510305722</v>
      </c>
      <c r="N152" s="14">
        <v>3.1875167424070032E-2</v>
      </c>
      <c r="O152">
        <v>579</v>
      </c>
      <c r="Q152">
        <v>8968</v>
      </c>
      <c r="R152" s="15">
        <v>1.9646934834777814</v>
      </c>
      <c r="S152" s="81">
        <v>10.393023802748356</v>
      </c>
      <c r="T152" s="81">
        <v>5.6478487326807176</v>
      </c>
      <c r="U152" s="20">
        <v>4.8017339235288024E-2</v>
      </c>
      <c r="V152">
        <v>849</v>
      </c>
      <c r="Y152">
        <v>14477</v>
      </c>
      <c r="Z152" s="15">
        <v>-2.0222116927783755</v>
      </c>
      <c r="AA152" s="16">
        <v>7.3993644713021611</v>
      </c>
      <c r="AB152" s="16">
        <v>15.739474112572537</v>
      </c>
      <c r="AC152" s="20">
        <v>1.6548185294627267E-2</v>
      </c>
      <c r="AD152">
        <v>637</v>
      </c>
    </row>
    <row r="153" spans="2:30">
      <c r="B153" s="14">
        <v>22122</v>
      </c>
      <c r="C153" s="11">
        <v>-2.7702042693352196</v>
      </c>
      <c r="D153" s="12">
        <v>3.4058154362224973</v>
      </c>
      <c r="E153" s="12">
        <v>9.5162620386246175</v>
      </c>
      <c r="F153" s="14">
        <v>4.9119242414219097E-2</v>
      </c>
      <c r="G153">
        <v>909</v>
      </c>
      <c r="J153">
        <v>3341</v>
      </c>
      <c r="K153" s="15">
        <v>-2.2311725955840869</v>
      </c>
      <c r="L153" s="16">
        <v>16.73429353094927</v>
      </c>
      <c r="M153" s="16">
        <v>34.780989502403969</v>
      </c>
      <c r="N153" s="14">
        <v>1.7844719848444613E-3</v>
      </c>
      <c r="O153">
        <v>1103</v>
      </c>
      <c r="Q153">
        <v>3779</v>
      </c>
      <c r="R153" s="15">
        <v>1.960456135084536</v>
      </c>
      <c r="S153" s="16">
        <v>84.59138656107325</v>
      </c>
      <c r="T153" s="16">
        <v>49.031901232372427</v>
      </c>
      <c r="U153" s="20">
        <v>1.1281008115182919E-2</v>
      </c>
      <c r="V153">
        <v>2563</v>
      </c>
      <c r="Y153">
        <v>24126</v>
      </c>
      <c r="Z153" s="15">
        <v>-2.0262066835652437</v>
      </c>
      <c r="AA153" s="16">
        <v>10.638813552294122</v>
      </c>
      <c r="AB153" s="16">
        <v>22.564922307403322</v>
      </c>
      <c r="AC153" s="20">
        <v>3.7953394228769032E-3</v>
      </c>
      <c r="AD153">
        <v>605</v>
      </c>
    </row>
    <row r="154" spans="2:30">
      <c r="B154" s="14">
        <v>12811</v>
      </c>
      <c r="C154" s="11">
        <v>-2.8554698883292322</v>
      </c>
      <c r="D154" s="12">
        <v>1.7466920495256355</v>
      </c>
      <c r="E154" s="12">
        <v>4.9881093650187962</v>
      </c>
      <c r="F154" s="14">
        <v>1.4786468827815811E-2</v>
      </c>
      <c r="G154">
        <v>562</v>
      </c>
      <c r="J154">
        <v>8327</v>
      </c>
      <c r="K154" s="15">
        <v>-2.2331490785503383</v>
      </c>
      <c r="L154" s="16">
        <v>13.045247112263182</v>
      </c>
      <c r="M154" s="16">
        <v>26.954015525640603</v>
      </c>
      <c r="N154" s="14">
        <v>2.2404326924569496E-2</v>
      </c>
      <c r="O154">
        <v>684</v>
      </c>
      <c r="Q154">
        <v>4636</v>
      </c>
      <c r="R154" s="15">
        <v>1.9545878899577214</v>
      </c>
      <c r="S154" s="16">
        <v>19.77218325456241</v>
      </c>
      <c r="T154" s="16">
        <v>10.805999708211893</v>
      </c>
      <c r="U154" s="20">
        <v>5.7087355674481722E-3</v>
      </c>
      <c r="V154">
        <v>529</v>
      </c>
      <c r="Y154">
        <v>20282</v>
      </c>
      <c r="Z154" s="15">
        <v>-2.0328053373763102</v>
      </c>
      <c r="AA154" s="25">
        <v>136.1762926600521</v>
      </c>
      <c r="AB154" s="25">
        <v>292.82898614784989</v>
      </c>
      <c r="AC154" s="20">
        <v>1.1566018814496071E-4</v>
      </c>
      <c r="AD154">
        <v>884</v>
      </c>
    </row>
    <row r="155" spans="2:30">
      <c r="B155" s="14">
        <v>6685</v>
      </c>
      <c r="C155" s="11">
        <v>-2.8710497263828647</v>
      </c>
      <c r="D155" s="12">
        <v>1.723132981996228</v>
      </c>
      <c r="E155" s="12">
        <v>4.9507740704115166</v>
      </c>
      <c r="F155" s="14">
        <v>3.0018390309122497E-2</v>
      </c>
      <c r="G155">
        <v>504</v>
      </c>
      <c r="J155">
        <v>20039</v>
      </c>
      <c r="K155" s="15">
        <v>-2.2395654196653862</v>
      </c>
      <c r="L155" s="16">
        <v>6.0740876236798664</v>
      </c>
      <c r="M155" s="16">
        <v>12.771993609819196</v>
      </c>
      <c r="N155" s="14">
        <v>4.60638110702348E-2</v>
      </c>
      <c r="O155">
        <v>992</v>
      </c>
      <c r="Q155">
        <v>13466</v>
      </c>
      <c r="R155" s="15">
        <v>1.9539081035442283</v>
      </c>
      <c r="S155" s="16">
        <v>12.252343140557924</v>
      </c>
      <c r="T155" s="16">
        <v>6.6913068301718441</v>
      </c>
      <c r="U155" s="20">
        <v>1.6538581150751668E-2</v>
      </c>
      <c r="V155">
        <v>712</v>
      </c>
      <c r="Y155">
        <v>6908</v>
      </c>
      <c r="Z155" s="15">
        <v>-2.0356763096554809</v>
      </c>
      <c r="AA155" s="16">
        <v>5.2154409076307751</v>
      </c>
      <c r="AB155" s="16">
        <v>11.149507301503265</v>
      </c>
      <c r="AC155" s="20">
        <v>4.8850488319745443E-2</v>
      </c>
      <c r="AD155">
        <v>617</v>
      </c>
    </row>
    <row r="156" spans="2:30" ht="15.75" thickBot="1">
      <c r="B156" s="14">
        <v>20552</v>
      </c>
      <c r="C156" s="11">
        <v>-2.8455932094222902</v>
      </c>
      <c r="D156" s="12">
        <v>3.18238011034585</v>
      </c>
      <c r="E156" s="12">
        <v>9.1471930446527683</v>
      </c>
      <c r="F156" s="14">
        <v>4.1471384019258165E-2</v>
      </c>
      <c r="G156">
        <v>635</v>
      </c>
      <c r="J156">
        <v>12653</v>
      </c>
      <c r="K156" s="15">
        <v>-2.2520838220250363</v>
      </c>
      <c r="L156" s="16">
        <v>7.9292980441790561</v>
      </c>
      <c r="M156" s="16">
        <v>16.676822010860487</v>
      </c>
      <c r="N156" s="14">
        <v>1.4163481434364064E-2</v>
      </c>
      <c r="O156">
        <v>521</v>
      </c>
      <c r="Q156" s="37">
        <v>17101</v>
      </c>
      <c r="R156" s="47">
        <v>1.9520489016782829</v>
      </c>
      <c r="S156" s="48">
        <v>8.5820384961942953</v>
      </c>
      <c r="T156" s="48">
        <v>4.6727439902094625</v>
      </c>
      <c r="U156" s="82">
        <v>3.8718937825647746E-2</v>
      </c>
      <c r="V156" s="37">
        <v>765</v>
      </c>
      <c r="W156" s="37"/>
      <c r="X156" s="37"/>
      <c r="Y156">
        <v>9146</v>
      </c>
      <c r="Z156" s="15">
        <v>-2.040289282563799</v>
      </c>
      <c r="AA156" s="16">
        <v>4.7443742144260339</v>
      </c>
      <c r="AB156" s="16">
        <v>10.238483844306776</v>
      </c>
      <c r="AC156" s="20">
        <v>3.9428020038127114E-2</v>
      </c>
      <c r="AD156">
        <v>619</v>
      </c>
    </row>
    <row r="157" spans="2:30" ht="15.75" thickTop="1">
      <c r="B157" s="14">
        <v>16887</v>
      </c>
      <c r="C157" s="11">
        <v>-2.9104721553515582</v>
      </c>
      <c r="D157" s="12">
        <v>15.107571691439924</v>
      </c>
      <c r="E157" s="12">
        <v>43.207793328820827</v>
      </c>
      <c r="F157" s="14">
        <v>9.6488753669825861E-3</v>
      </c>
      <c r="G157">
        <v>994</v>
      </c>
      <c r="J157">
        <v>6504</v>
      </c>
      <c r="K157" s="15">
        <v>-2.259337197412405</v>
      </c>
      <c r="L157" s="16">
        <v>33.784084507075285</v>
      </c>
      <c r="M157" s="16">
        <v>69.813757088788265</v>
      </c>
      <c r="N157" s="14">
        <v>3.0483514046547006E-2</v>
      </c>
      <c r="O157">
        <v>616</v>
      </c>
      <c r="P157" s="38" t="s">
        <v>102</v>
      </c>
      <c r="Q157">
        <f>ROWS(Q9:Q156)</f>
        <v>148</v>
      </c>
      <c r="R157" s="38" t="s">
        <v>103</v>
      </c>
      <c r="S157" s="16">
        <f>AVERAGE(S9:S156)</f>
        <v>695.88175959005162</v>
      </c>
      <c r="T157" s="16">
        <f>AVERAGE(T9:T156)</f>
        <v>338.93704035826079</v>
      </c>
      <c r="U157" s="20">
        <f>AVERAGE(U10:U156)</f>
        <v>1.8404898564031574E-2</v>
      </c>
      <c r="V157" s="40">
        <f>AVERAGE(V9:V156)</f>
        <v>765.31081081081084</v>
      </c>
      <c r="W157" s="40"/>
      <c r="Y157">
        <v>8566</v>
      </c>
      <c r="Z157" s="15">
        <v>-2.047603747731519</v>
      </c>
      <c r="AA157" s="16">
        <v>4.8488326054194202</v>
      </c>
      <c r="AB157" s="16">
        <v>10.50040873249654</v>
      </c>
      <c r="AC157" s="20">
        <v>3.222254080264049E-2</v>
      </c>
      <c r="AD157">
        <v>1063</v>
      </c>
    </row>
    <row r="158" spans="2:30">
      <c r="B158" s="14">
        <v>16033</v>
      </c>
      <c r="C158" s="11">
        <v>-2.9476112209263361</v>
      </c>
      <c r="D158" s="12">
        <v>2.1577764700193569</v>
      </c>
      <c r="E158" s="12">
        <v>6.3614217639321211</v>
      </c>
      <c r="F158" s="14">
        <v>4.6670385199403886E-3</v>
      </c>
      <c r="G158">
        <v>705</v>
      </c>
      <c r="J158">
        <v>6704</v>
      </c>
      <c r="K158" s="15">
        <v>-2.2676268207708787</v>
      </c>
      <c r="L158" s="16">
        <v>3.5530676428239993</v>
      </c>
      <c r="M158" s="16">
        <v>7.6339583439755758</v>
      </c>
      <c r="N158" s="14">
        <v>2.4406070238429042E-2</v>
      </c>
      <c r="O158">
        <v>825</v>
      </c>
      <c r="Y158">
        <v>17023</v>
      </c>
      <c r="Z158" s="15">
        <v>-2.0490237918102583</v>
      </c>
      <c r="AA158" s="16">
        <v>6.235305066289734</v>
      </c>
      <c r="AB158" s="16">
        <v>13.469472228956532</v>
      </c>
      <c r="AC158" s="20">
        <v>1.1407415011802082E-2</v>
      </c>
      <c r="AD158">
        <v>1056</v>
      </c>
    </row>
    <row r="159" spans="2:30">
      <c r="B159" s="14">
        <v>18005</v>
      </c>
      <c r="C159" s="11">
        <v>-2.8972443451721293</v>
      </c>
      <c r="D159" s="12">
        <v>4.1856505148444798</v>
      </c>
      <c r="E159" s="12">
        <v>12.305741735168022</v>
      </c>
      <c r="F159" s="14">
        <v>2.6667423718984996E-2</v>
      </c>
      <c r="G159">
        <v>760</v>
      </c>
      <c r="J159">
        <v>7997</v>
      </c>
      <c r="K159" s="15">
        <v>-2.2959435632389198</v>
      </c>
      <c r="L159" s="16">
        <v>4.8433037377090056</v>
      </c>
      <c r="M159" s="16">
        <v>10.481580381732718</v>
      </c>
      <c r="N159" s="14">
        <v>1.1429188254342108E-2</v>
      </c>
      <c r="O159">
        <v>629</v>
      </c>
      <c r="Y159">
        <v>5479</v>
      </c>
      <c r="Z159" s="15">
        <v>-2.0502231271002911</v>
      </c>
      <c r="AA159" s="16">
        <v>33.698898871008659</v>
      </c>
      <c r="AB159" s="16">
        <v>73.129098516751611</v>
      </c>
      <c r="AC159" s="20">
        <v>1.2495874633375127E-2</v>
      </c>
      <c r="AD159">
        <v>536</v>
      </c>
    </row>
    <row r="160" spans="2:30">
      <c r="B160" s="14">
        <v>20190</v>
      </c>
      <c r="C160" s="11">
        <v>-2.9032766461806903</v>
      </c>
      <c r="D160" s="12">
        <v>1.6990593835598951</v>
      </c>
      <c r="E160" s="12">
        <v>5.1712839243025455</v>
      </c>
      <c r="F160" s="14">
        <v>3.0944153917201893E-2</v>
      </c>
      <c r="G160">
        <v>753</v>
      </c>
      <c r="J160">
        <v>18065</v>
      </c>
      <c r="K160" s="15">
        <v>-2.3069590149086356</v>
      </c>
      <c r="L160" s="16">
        <v>175.99762713972996</v>
      </c>
      <c r="M160" s="16">
        <v>372.68083727194067</v>
      </c>
      <c r="N160" s="14">
        <v>3.5777493892387579E-5</v>
      </c>
      <c r="O160">
        <v>777</v>
      </c>
      <c r="Y160">
        <v>14849</v>
      </c>
      <c r="Z160" s="15">
        <v>-2.053741872851282</v>
      </c>
      <c r="AA160" s="16">
        <v>4.9688820343693054</v>
      </c>
      <c r="AB160" s="16">
        <v>10.792658443183413</v>
      </c>
      <c r="AC160" s="20">
        <v>2.5641122117047801E-2</v>
      </c>
      <c r="AD160">
        <v>587</v>
      </c>
    </row>
    <row r="161" spans="2:30">
      <c r="B161" s="14">
        <v>5863</v>
      </c>
      <c r="C161" s="11">
        <v>-3.010228689999761</v>
      </c>
      <c r="D161" s="12">
        <v>1.4399261718032541</v>
      </c>
      <c r="E161" s="12">
        <v>4.4224941726743232</v>
      </c>
      <c r="F161" s="14">
        <v>1.671493841084744E-3</v>
      </c>
      <c r="G161">
        <v>540</v>
      </c>
      <c r="J161">
        <v>5384</v>
      </c>
      <c r="K161" s="15">
        <v>-2.3410546129955017</v>
      </c>
      <c r="L161" s="16">
        <v>4.7214440009293339</v>
      </c>
      <c r="M161" s="16">
        <v>10.424849981970192</v>
      </c>
      <c r="N161" s="14">
        <v>6.6588539364428982E-3</v>
      </c>
      <c r="O161">
        <v>656</v>
      </c>
      <c r="Q161">
        <v>7761</v>
      </c>
      <c r="R161" s="15">
        <v>-1.9752708283077722</v>
      </c>
      <c r="S161" s="16">
        <v>17.843592150954702</v>
      </c>
      <c r="T161" s="16">
        <v>38.005217620520426</v>
      </c>
      <c r="U161" s="20">
        <v>1.2479154606373688E-3</v>
      </c>
      <c r="V161">
        <v>677</v>
      </c>
      <c r="Y161">
        <v>17109</v>
      </c>
      <c r="Z161" s="15">
        <v>-2.0564377516841992</v>
      </c>
      <c r="AA161" s="16">
        <v>10.041246060253298</v>
      </c>
      <c r="AB161" s="16">
        <v>21.432712598703343</v>
      </c>
      <c r="AC161" s="20">
        <v>1.7124929113172583E-2</v>
      </c>
      <c r="AD161">
        <v>4134</v>
      </c>
    </row>
    <row r="162" spans="2:30">
      <c r="B162" s="14">
        <v>9840</v>
      </c>
      <c r="C162" s="11">
        <v>-3.009621665638734</v>
      </c>
      <c r="D162" s="12">
        <v>2.7384087866125122</v>
      </c>
      <c r="E162" s="12">
        <v>8.376104654367948</v>
      </c>
      <c r="F162" s="14">
        <v>3.8840569606044213E-2</v>
      </c>
      <c r="G162">
        <v>500</v>
      </c>
      <c r="J162">
        <v>21889</v>
      </c>
      <c r="K162" s="15">
        <v>-2.3648448998637153</v>
      </c>
      <c r="L162" s="16">
        <v>3.0631018266683285</v>
      </c>
      <c r="M162" s="16">
        <v>6.8882094123437057</v>
      </c>
      <c r="N162" s="14">
        <v>4.4463887473845339E-2</v>
      </c>
      <c r="O162">
        <v>593</v>
      </c>
      <c r="Q162">
        <v>16569</v>
      </c>
      <c r="R162" s="15">
        <v>-1.9946940846291199</v>
      </c>
      <c r="S162" s="16">
        <v>4.3969809822880608</v>
      </c>
      <c r="T162" s="16">
        <v>9.5764754406899133</v>
      </c>
      <c r="U162" s="20">
        <v>4.3833685155350688E-2</v>
      </c>
      <c r="V162">
        <v>599</v>
      </c>
      <c r="Y162">
        <v>15868</v>
      </c>
      <c r="Z162" s="15">
        <v>-2.0584593276964127</v>
      </c>
      <c r="AA162" s="16">
        <v>7.610146767669332</v>
      </c>
      <c r="AB162" s="16">
        <v>16.480646358622629</v>
      </c>
      <c r="AC162" s="20">
        <v>4.124049632265929E-2</v>
      </c>
      <c r="AD162">
        <v>506</v>
      </c>
    </row>
    <row r="163" spans="2:30">
      <c r="B163" s="14">
        <v>16016</v>
      </c>
      <c r="C163" s="11">
        <v>-2.9914028323138679</v>
      </c>
      <c r="D163" s="12">
        <v>1.5848155659711345</v>
      </c>
      <c r="E163" s="12">
        <v>4.9800027936519315</v>
      </c>
      <c r="F163" s="14">
        <v>3.3969841080104618E-2</v>
      </c>
      <c r="G163">
        <v>881</v>
      </c>
      <c r="J163">
        <v>63</v>
      </c>
      <c r="K163" s="15">
        <v>-2.3668036651263096</v>
      </c>
      <c r="L163" s="16">
        <v>88.796078744376587</v>
      </c>
      <c r="M163" s="16">
        <v>191.13928176768718</v>
      </c>
      <c r="N163" s="14">
        <v>3.5664696522768519E-2</v>
      </c>
      <c r="O163">
        <v>1686</v>
      </c>
      <c r="Q163">
        <v>10263</v>
      </c>
      <c r="R163" s="15">
        <v>-1.9982531255715834</v>
      </c>
      <c r="S163" s="16">
        <v>4.5230921587437205</v>
      </c>
      <c r="T163" s="16">
        <v>9.8657982460224254</v>
      </c>
      <c r="U163" s="20">
        <v>3.1767121862051842E-2</v>
      </c>
      <c r="V163">
        <v>506</v>
      </c>
      <c r="Y163">
        <v>18022</v>
      </c>
      <c r="Z163" s="15">
        <v>-2.0602909157679457</v>
      </c>
      <c r="AA163" s="16">
        <v>4.1648499800586238</v>
      </c>
      <c r="AB163" s="16">
        <v>9.072651585005552</v>
      </c>
      <c r="AC163" s="20">
        <v>4.9917041176518823E-2</v>
      </c>
      <c r="AD163">
        <v>653</v>
      </c>
    </row>
    <row r="164" spans="2:30">
      <c r="B164" s="14">
        <v>18632</v>
      </c>
      <c r="C164" s="11">
        <v>-3.0287407960283117</v>
      </c>
      <c r="D164" s="12">
        <v>2.5625911678512137</v>
      </c>
      <c r="E164" s="12">
        <v>7.9311188647263693</v>
      </c>
      <c r="F164" s="14">
        <v>4.9119242412464091E-2</v>
      </c>
      <c r="G164">
        <v>652</v>
      </c>
      <c r="J164">
        <v>14501</v>
      </c>
      <c r="K164" s="15">
        <v>-2.3762101722056892</v>
      </c>
      <c r="L164" s="16">
        <v>6.2157428725162687</v>
      </c>
      <c r="M164" s="16">
        <v>13.880301354717654</v>
      </c>
      <c r="N164" s="14">
        <v>1.892738637398644E-3</v>
      </c>
      <c r="O164">
        <v>591</v>
      </c>
      <c r="Q164">
        <v>15232</v>
      </c>
      <c r="R164" s="15">
        <v>-2.0487452987052852</v>
      </c>
      <c r="S164" s="16">
        <v>5.8897902311586785</v>
      </c>
      <c r="T164" s="16">
        <v>13.135453062241965</v>
      </c>
      <c r="U164" s="20">
        <v>2.7250689175566837E-2</v>
      </c>
      <c r="V164">
        <v>522</v>
      </c>
      <c r="Y164">
        <v>11028</v>
      </c>
      <c r="Z164" s="15">
        <v>-2.0634367700835847</v>
      </c>
      <c r="AA164" s="16">
        <v>4.5412416984104906</v>
      </c>
      <c r="AB164" s="16">
        <v>9.8829048867274025</v>
      </c>
      <c r="AC164" s="20">
        <v>4.7152642979935232E-2</v>
      </c>
      <c r="AD164">
        <v>564</v>
      </c>
    </row>
    <row r="165" spans="2:30">
      <c r="B165" s="14">
        <v>15460</v>
      </c>
      <c r="C165" s="11">
        <v>-3.0859826819602993</v>
      </c>
      <c r="D165" s="12">
        <v>2.1541645755848671</v>
      </c>
      <c r="E165" s="12">
        <v>6.7431805994502696</v>
      </c>
      <c r="F165" s="14">
        <v>4.476691228784084E-2</v>
      </c>
      <c r="G165">
        <v>636</v>
      </c>
      <c r="J165">
        <v>13564</v>
      </c>
      <c r="K165" s="15">
        <v>-2.3858541727513387</v>
      </c>
      <c r="L165" s="16">
        <v>10.731204020586011</v>
      </c>
      <c r="M165" s="16">
        <v>23.925259314748036</v>
      </c>
      <c r="N165" s="14">
        <v>8.5135557499982462E-5</v>
      </c>
      <c r="O165">
        <v>660</v>
      </c>
      <c r="Q165">
        <v>15659</v>
      </c>
      <c r="R165" s="15">
        <v>-2.0549306784202286</v>
      </c>
      <c r="S165" s="16">
        <v>6.9277532102879809</v>
      </c>
      <c r="T165" s="16">
        <v>15.362266167376253</v>
      </c>
      <c r="U165" s="20">
        <v>1.4631217280691113E-2</v>
      </c>
      <c r="V165">
        <v>761</v>
      </c>
      <c r="Y165">
        <v>7188</v>
      </c>
      <c r="Z165" s="15">
        <v>-2.0646788811004937</v>
      </c>
      <c r="AA165" s="16">
        <v>15.77446894135123</v>
      </c>
      <c r="AB165" s="16">
        <v>34.231376541818044</v>
      </c>
      <c r="AC165" s="20">
        <v>9.8844063040579673E-4</v>
      </c>
      <c r="AD165">
        <v>871</v>
      </c>
    </row>
    <row r="166" spans="2:30">
      <c r="B166" s="14">
        <v>22796</v>
      </c>
      <c r="C166" s="11">
        <v>-3.1041008235617</v>
      </c>
      <c r="D166" s="12">
        <v>1.72447823349496</v>
      </c>
      <c r="E166" s="12">
        <v>5.4983103967774243</v>
      </c>
      <c r="F166" s="14">
        <v>3.0944153918665954E-2</v>
      </c>
      <c r="G166">
        <v>754</v>
      </c>
      <c r="J166">
        <v>11807</v>
      </c>
      <c r="K166" s="15">
        <v>-2.3911636293080427</v>
      </c>
      <c r="L166" s="16">
        <v>3.4845574955674237</v>
      </c>
      <c r="M166" s="16">
        <v>7.9044494319965999</v>
      </c>
      <c r="N166" s="14">
        <v>2.4406070237800635E-2</v>
      </c>
      <c r="O166">
        <v>921</v>
      </c>
      <c r="Q166">
        <v>14884</v>
      </c>
      <c r="R166" s="15">
        <v>-2.0563798984202646</v>
      </c>
      <c r="S166" s="16">
        <v>4.2314074663074104</v>
      </c>
      <c r="T166" s="16">
        <v>9.5104139998101331</v>
      </c>
      <c r="U166" s="20">
        <v>3.8718937824455534E-2</v>
      </c>
      <c r="V166">
        <v>721</v>
      </c>
      <c r="Y166">
        <v>6071</v>
      </c>
      <c r="Z166" s="15">
        <v>-2.0694187584426929</v>
      </c>
      <c r="AA166" s="16">
        <v>6.293512428624326</v>
      </c>
      <c r="AB166" s="16">
        <v>13.726595011006731</v>
      </c>
      <c r="AC166" s="20">
        <v>1.3308255790582603E-2</v>
      </c>
      <c r="AD166">
        <v>977</v>
      </c>
    </row>
    <row r="167" spans="2:30">
      <c r="B167" s="14">
        <v>23694</v>
      </c>
      <c r="C167" s="11">
        <v>-3.1529775700784017</v>
      </c>
      <c r="D167" s="12">
        <v>1.4441029394180411</v>
      </c>
      <c r="E167" s="12">
        <v>4.6538408426509834</v>
      </c>
      <c r="F167" s="14">
        <v>3.3165873516571714E-2</v>
      </c>
      <c r="G167">
        <v>575</v>
      </c>
      <c r="J167">
        <v>24928</v>
      </c>
      <c r="K167" s="15">
        <v>-2.4218227295741968</v>
      </c>
      <c r="L167" s="16">
        <v>3.1097947618283972</v>
      </c>
      <c r="M167" s="16">
        <v>7.1644553343599808</v>
      </c>
      <c r="N167" s="14">
        <v>2.9552970810002896E-2</v>
      </c>
      <c r="O167">
        <v>717</v>
      </c>
      <c r="Q167">
        <v>197</v>
      </c>
      <c r="R167" s="15">
        <v>-2.0624699784923024</v>
      </c>
      <c r="S167" s="16">
        <v>6.9159908822057305</v>
      </c>
      <c r="T167" s="16">
        <v>15.508550980148462</v>
      </c>
      <c r="U167" s="20">
        <v>8.6163231996217692E-3</v>
      </c>
      <c r="V167">
        <v>554</v>
      </c>
      <c r="Y167">
        <v>20169</v>
      </c>
      <c r="Z167" s="15">
        <v>-2.07404894424841</v>
      </c>
      <c r="AA167" s="16">
        <v>5.4887664859629455</v>
      </c>
      <c r="AB167" s="16">
        <v>12.069073784742082</v>
      </c>
      <c r="AC167" s="20">
        <v>4.8389866070520919E-2</v>
      </c>
      <c r="AD167">
        <v>686</v>
      </c>
    </row>
    <row r="168" spans="2:30">
      <c r="B168" s="14">
        <v>20539</v>
      </c>
      <c r="C168" s="11">
        <v>-3.2998977263942675</v>
      </c>
      <c r="D168" s="12">
        <v>2.3165807226889039</v>
      </c>
      <c r="E168" s="12">
        <v>7.3372226765212121</v>
      </c>
      <c r="F168" s="14">
        <v>1.0657602558327813E-2</v>
      </c>
      <c r="G168">
        <v>536</v>
      </c>
      <c r="J168">
        <v>17371</v>
      </c>
      <c r="K168" s="15">
        <v>-2.4309936736046787</v>
      </c>
      <c r="L168" s="16">
        <v>4.1238129996452626</v>
      </c>
      <c r="M168" s="16">
        <v>9.4525747190921283</v>
      </c>
      <c r="N168" s="14">
        <v>3.6024248232094457E-2</v>
      </c>
      <c r="O168">
        <v>627</v>
      </c>
      <c r="Q168">
        <v>5838</v>
      </c>
      <c r="R168" s="15">
        <v>-2.0902197431383347</v>
      </c>
      <c r="S168" s="16">
        <v>5.2091358214235823</v>
      </c>
      <c r="T168" s="16">
        <v>11.856921552759696</v>
      </c>
      <c r="U168" s="20">
        <v>3.2425545861401464E-2</v>
      </c>
      <c r="V168">
        <v>651</v>
      </c>
      <c r="Y168">
        <v>13968</v>
      </c>
      <c r="Z168" s="15">
        <v>-2.0745881169928846</v>
      </c>
      <c r="AA168" s="16">
        <v>7.9798486887159674</v>
      </c>
      <c r="AB168" s="16">
        <v>17.633375765586113</v>
      </c>
      <c r="AC168" s="20">
        <v>4.1319796085011969E-2</v>
      </c>
      <c r="AD168">
        <v>608</v>
      </c>
    </row>
    <row r="169" spans="2:30">
      <c r="B169" s="14">
        <v>12275</v>
      </c>
      <c r="C169" s="11">
        <v>-3.3648037449266224</v>
      </c>
      <c r="D169" s="12">
        <v>3.0799970101979377</v>
      </c>
      <c r="E169" s="12">
        <v>9.8010187340551553</v>
      </c>
      <c r="F169" s="14">
        <v>3.5210955276245716E-2</v>
      </c>
      <c r="G169">
        <v>643</v>
      </c>
      <c r="J169">
        <v>3299</v>
      </c>
      <c r="K169" s="15">
        <v>-2.4749579356529283</v>
      </c>
      <c r="L169" s="16">
        <v>9.7321324575067418</v>
      </c>
      <c r="M169" s="16">
        <v>22.17030348077606</v>
      </c>
      <c r="N169" s="14">
        <v>3.0833066307723294E-2</v>
      </c>
      <c r="O169">
        <v>616</v>
      </c>
      <c r="Q169">
        <v>18396</v>
      </c>
      <c r="R169" s="15">
        <v>-2.1186857230348979</v>
      </c>
      <c r="S169" s="16">
        <v>3.5120225128929339</v>
      </c>
      <c r="T169" s="16">
        <v>8.1602159573219115</v>
      </c>
      <c r="U169" s="20">
        <v>4.1179532783885441E-2</v>
      </c>
      <c r="V169">
        <v>613</v>
      </c>
      <c r="Y169">
        <v>9351</v>
      </c>
      <c r="Z169" s="15">
        <v>-2.0756708704505278</v>
      </c>
      <c r="AA169" s="16">
        <v>5.8029343100672968</v>
      </c>
      <c r="AB169" s="16">
        <v>12.701515687236496</v>
      </c>
      <c r="AC169" s="20">
        <v>2.940228990201264E-2</v>
      </c>
      <c r="AD169">
        <v>568</v>
      </c>
    </row>
    <row r="170" spans="2:30">
      <c r="B170" s="14">
        <v>10216</v>
      </c>
      <c r="C170" s="11">
        <v>-3.4726961576039415</v>
      </c>
      <c r="D170" s="12">
        <v>1.6917229892230328</v>
      </c>
      <c r="E170" s="12">
        <v>5.5734160568167788</v>
      </c>
      <c r="F170" s="14">
        <v>1.0863473151222313E-2</v>
      </c>
      <c r="G170">
        <v>653</v>
      </c>
      <c r="J170">
        <v>11149</v>
      </c>
      <c r="K170" s="15">
        <v>-2.5161367968574146</v>
      </c>
      <c r="L170" s="16">
        <v>4.4459861425065013</v>
      </c>
      <c r="M170" s="16">
        <v>10.483859647264081</v>
      </c>
      <c r="N170" s="14">
        <v>2.489662441054491E-2</v>
      </c>
      <c r="O170">
        <v>1372</v>
      </c>
      <c r="Q170">
        <v>7014</v>
      </c>
      <c r="R170" s="15">
        <v>-2.1206294442274922</v>
      </c>
      <c r="S170" s="16">
        <v>4.5223261716290697</v>
      </c>
      <c r="T170" s="16">
        <v>10.500708235399065</v>
      </c>
      <c r="U170" s="20">
        <v>4.2234054873260297E-2</v>
      </c>
      <c r="V170">
        <v>601</v>
      </c>
      <c r="Y170">
        <v>6183</v>
      </c>
      <c r="Z170" s="15">
        <v>-2.0760313605764433</v>
      </c>
      <c r="AA170" s="16">
        <v>4.9342833911059474</v>
      </c>
      <c r="AB170" s="16">
        <v>10.826205166030713</v>
      </c>
      <c r="AC170" s="20">
        <v>2.3895026178322041E-2</v>
      </c>
      <c r="AD170">
        <v>660</v>
      </c>
    </row>
    <row r="171" spans="2:30">
      <c r="B171" s="14">
        <v>19068</v>
      </c>
      <c r="C171" s="11">
        <v>-3.4662311354965376</v>
      </c>
      <c r="D171" s="12">
        <v>2.3300800155957515</v>
      </c>
      <c r="E171" s="12">
        <v>7.6658848353810711</v>
      </c>
      <c r="F171" s="14">
        <v>1.9256336082776628E-2</v>
      </c>
      <c r="G171">
        <v>708</v>
      </c>
      <c r="J171">
        <v>15661</v>
      </c>
      <c r="K171" s="15">
        <v>-2.5347555168267317</v>
      </c>
      <c r="L171" s="16">
        <v>3.1578626413026623</v>
      </c>
      <c r="M171" s="16">
        <v>7.6174014117070525</v>
      </c>
      <c r="N171" s="14">
        <v>1.3594076368443902E-2</v>
      </c>
      <c r="O171">
        <v>587</v>
      </c>
      <c r="Q171">
        <v>4779</v>
      </c>
      <c r="R171" s="15">
        <v>-2.1254163499486869</v>
      </c>
      <c r="S171" s="16">
        <v>7.0834822972472606</v>
      </c>
      <c r="T171" s="16">
        <v>16.363530081512355</v>
      </c>
      <c r="U171" s="20">
        <v>3.790931334189852E-3</v>
      </c>
      <c r="V171">
        <v>1187</v>
      </c>
      <c r="Y171">
        <v>9485</v>
      </c>
      <c r="Z171" s="15">
        <v>-2.0772743776254048</v>
      </c>
      <c r="AA171" s="16">
        <v>6.3138795721575898</v>
      </c>
      <c r="AB171" s="16">
        <v>13.806217573665952</v>
      </c>
      <c r="AC171" s="20">
        <v>1.2268064281677496E-2</v>
      </c>
      <c r="AD171">
        <v>1422</v>
      </c>
    </row>
    <row r="172" spans="2:30">
      <c r="B172" s="14">
        <v>16746</v>
      </c>
      <c r="C172" s="11">
        <v>-3.4641957373689753</v>
      </c>
      <c r="D172" s="12">
        <v>3.0507027956012696</v>
      </c>
      <c r="E172" s="12">
        <v>9.9169201028673903</v>
      </c>
      <c r="F172" s="14">
        <v>3.52109552745054E-2</v>
      </c>
      <c r="G172">
        <v>618</v>
      </c>
      <c r="J172">
        <v>3160</v>
      </c>
      <c r="K172" s="15">
        <v>-2.5366607616297085</v>
      </c>
      <c r="L172" s="16">
        <v>68.573639619645064</v>
      </c>
      <c r="M172" s="16">
        <v>159.01015919488322</v>
      </c>
      <c r="N172" s="14">
        <v>4.9335488355707379E-3</v>
      </c>
      <c r="O172">
        <v>2992</v>
      </c>
      <c r="Q172">
        <v>12234</v>
      </c>
      <c r="R172" s="15">
        <v>-2.1258127197737036</v>
      </c>
      <c r="S172" s="16">
        <v>5.5637353331407438</v>
      </c>
      <c r="T172" s="16">
        <v>12.886020119354525</v>
      </c>
      <c r="U172" s="20">
        <v>9.1893596377684832E-3</v>
      </c>
      <c r="V172">
        <v>524</v>
      </c>
      <c r="Y172">
        <v>19090</v>
      </c>
      <c r="Z172" s="15">
        <v>-2.0813501105758467</v>
      </c>
      <c r="AA172" s="16">
        <v>3.9411412936499572</v>
      </c>
      <c r="AB172" s="16">
        <v>8.6872178030852272</v>
      </c>
      <c r="AC172" s="20">
        <v>4.0893707510079584E-2</v>
      </c>
      <c r="AD172">
        <v>561</v>
      </c>
    </row>
    <row r="173" spans="2:30">
      <c r="B173" s="14">
        <v>23072</v>
      </c>
      <c r="C173" s="11">
        <v>-3.5994303800078971</v>
      </c>
      <c r="D173" s="12">
        <v>1.3228604325466078</v>
      </c>
      <c r="E173" s="12">
        <v>4.4742886370598667</v>
      </c>
      <c r="F173" s="14">
        <v>2.1311786797345512E-2</v>
      </c>
      <c r="G173">
        <v>602</v>
      </c>
      <c r="J173">
        <v>8032</v>
      </c>
      <c r="K173" s="15">
        <v>-2.5570352583506706</v>
      </c>
      <c r="L173" s="16">
        <v>2.9955405962329871</v>
      </c>
      <c r="M173" s="16">
        <v>7.2752705132232807</v>
      </c>
      <c r="N173" s="14">
        <v>4.0271533483307288E-2</v>
      </c>
      <c r="O173">
        <v>827</v>
      </c>
      <c r="Q173">
        <v>15830</v>
      </c>
      <c r="R173" s="15">
        <v>-2.146479793997488</v>
      </c>
      <c r="S173" s="16">
        <v>3.7299692393236268</v>
      </c>
      <c r="T173" s="16">
        <v>8.772557237829318</v>
      </c>
      <c r="U173" s="20">
        <v>2.8995483644912022E-2</v>
      </c>
      <c r="V173">
        <v>868</v>
      </c>
      <c r="Y173">
        <v>10876</v>
      </c>
      <c r="Z173" s="15">
        <v>-2.0831644236622471</v>
      </c>
      <c r="AA173" s="16">
        <v>5.8600015271467081</v>
      </c>
      <c r="AB173" s="16">
        <v>12.8808355379677</v>
      </c>
      <c r="AC173" s="20">
        <v>1.7360037819841627E-2</v>
      </c>
      <c r="AD173">
        <v>773</v>
      </c>
    </row>
    <row r="174" spans="2:30">
      <c r="B174" s="14">
        <v>18014</v>
      </c>
      <c r="C174" s="11">
        <v>-3.6768422390085926</v>
      </c>
      <c r="D174" s="12">
        <v>1.4270519140447524</v>
      </c>
      <c r="E174" s="12">
        <v>4.901144525550154</v>
      </c>
      <c r="F174" s="14">
        <v>2.5660668171435218E-2</v>
      </c>
      <c r="G174">
        <v>737</v>
      </c>
      <c r="J174">
        <v>8865</v>
      </c>
      <c r="K174" s="15">
        <v>-2.5684335758648613</v>
      </c>
      <c r="L174" s="16">
        <v>6.4283510309699929</v>
      </c>
      <c r="M174" s="16">
        <v>15.500446250629585</v>
      </c>
      <c r="N174" s="14">
        <v>8.6470343871094331E-4</v>
      </c>
      <c r="O174">
        <v>563</v>
      </c>
      <c r="Q174">
        <v>18814</v>
      </c>
      <c r="R174" s="15">
        <v>-2.1558197382924993</v>
      </c>
      <c r="S174" s="16">
        <v>20.021116554326984</v>
      </c>
      <c r="T174" s="16">
        <v>47.893234981040791</v>
      </c>
      <c r="U174" s="20">
        <v>4.2749471780040727E-3</v>
      </c>
      <c r="V174">
        <v>696</v>
      </c>
      <c r="Y174">
        <v>12829</v>
      </c>
      <c r="Z174" s="15">
        <v>-2.0832969950181375</v>
      </c>
      <c r="AA174" s="16">
        <v>4.1157056256769735</v>
      </c>
      <c r="AB174" s="16">
        <v>9.0826656344897732</v>
      </c>
      <c r="AC174" s="20">
        <v>4.8075507030076813E-2</v>
      </c>
      <c r="AD174">
        <v>554</v>
      </c>
    </row>
    <row r="175" spans="2:30">
      <c r="B175" s="14">
        <v>19393</v>
      </c>
      <c r="C175" s="11">
        <v>-3.7427719131655972</v>
      </c>
      <c r="D175" s="12">
        <v>1.3301548406069583</v>
      </c>
      <c r="E175" s="12">
        <v>4.6125959833128345</v>
      </c>
      <c r="F175" s="14">
        <v>1.9256336080252887E-2</v>
      </c>
      <c r="G175">
        <v>956</v>
      </c>
      <c r="J175">
        <v>6962</v>
      </c>
      <c r="K175" s="15">
        <v>-2.6010750879803863</v>
      </c>
      <c r="L175" s="16">
        <v>6.7331464755935153</v>
      </c>
      <c r="M175" s="16">
        <v>16.448247248313258</v>
      </c>
      <c r="N175" s="14">
        <v>3.2515516770487878E-4</v>
      </c>
      <c r="O175">
        <v>760</v>
      </c>
      <c r="Q175">
        <v>13427</v>
      </c>
      <c r="R175" s="15">
        <v>-2.1859208917665334</v>
      </c>
      <c r="S175" s="16">
        <v>4.3796298718619733</v>
      </c>
      <c r="T175" s="16">
        <v>10.467087834469297</v>
      </c>
      <c r="U175" s="20">
        <v>2.2813931665536389E-2</v>
      </c>
      <c r="V175">
        <v>800</v>
      </c>
      <c r="Y175">
        <v>20308</v>
      </c>
      <c r="Z175" s="15">
        <v>-2.0858111087801827</v>
      </c>
      <c r="AA175" s="16">
        <v>6.2908408702191494</v>
      </c>
      <c r="AB175" s="16">
        <v>13.742081272359911</v>
      </c>
      <c r="AC175" s="20">
        <v>2.2086523634451845E-2</v>
      </c>
      <c r="AD175">
        <v>612</v>
      </c>
    </row>
    <row r="176" spans="2:30">
      <c r="B176" s="14">
        <v>13005</v>
      </c>
      <c r="C176" s="11">
        <v>-3.8786304790957375</v>
      </c>
      <c r="D176" s="12">
        <v>1.4464088525276235</v>
      </c>
      <c r="E176" s="12">
        <v>5.0699911091840102</v>
      </c>
      <c r="F176" s="14">
        <v>8.280039773886172E-4</v>
      </c>
      <c r="G176">
        <v>525</v>
      </c>
      <c r="J176">
        <v>13211</v>
      </c>
      <c r="K176" s="15">
        <v>-2.6043163899690316</v>
      </c>
      <c r="L176" s="16">
        <v>5.607098040698598</v>
      </c>
      <c r="M176" s="16">
        <v>13.752464817063155</v>
      </c>
      <c r="N176" s="14">
        <v>5.9330060163659043E-4</v>
      </c>
      <c r="O176">
        <v>524</v>
      </c>
      <c r="Q176">
        <v>12700</v>
      </c>
      <c r="R176" s="15">
        <v>-2.1862263731304452</v>
      </c>
      <c r="S176" s="16">
        <v>9.7102623231312872</v>
      </c>
      <c r="T176" s="16">
        <v>23.082096743561703</v>
      </c>
      <c r="U176" s="20">
        <v>4.3253096799008772E-3</v>
      </c>
      <c r="V176">
        <v>1566</v>
      </c>
      <c r="Y176">
        <v>11260</v>
      </c>
      <c r="Z176" s="15">
        <v>-2.0868112993868153</v>
      </c>
      <c r="AA176" s="16">
        <v>7.0871701099182083</v>
      </c>
      <c r="AB176" s="16">
        <v>15.582565930185689</v>
      </c>
      <c r="AC176" s="20">
        <v>7.1290743540622821E-3</v>
      </c>
      <c r="AD176">
        <v>585</v>
      </c>
    </row>
    <row r="177" spans="2:30">
      <c r="B177" s="14">
        <v>15756</v>
      </c>
      <c r="C177" s="11">
        <v>-3.7264983341906439</v>
      </c>
      <c r="D177" s="12">
        <v>1.6996756565419517</v>
      </c>
      <c r="E177" s="12">
        <v>6.194215620696693</v>
      </c>
      <c r="F177" s="14">
        <v>3.5210955278132762E-2</v>
      </c>
      <c r="G177">
        <v>736</v>
      </c>
      <c r="J177">
        <v>13300</v>
      </c>
      <c r="K177" s="15">
        <v>-2.6086009716482588</v>
      </c>
      <c r="L177" s="16">
        <v>3.0616399693416265</v>
      </c>
      <c r="M177" s="16">
        <v>7.6096720615138489</v>
      </c>
      <c r="N177" s="14">
        <v>1.3594076368011897E-2</v>
      </c>
      <c r="O177">
        <v>549</v>
      </c>
      <c r="Q177">
        <v>14349</v>
      </c>
      <c r="R177" s="15">
        <v>-2.198405219227443</v>
      </c>
      <c r="S177" s="16">
        <v>7.1650939899870751</v>
      </c>
      <c r="T177" s="16">
        <v>17.118437085526253</v>
      </c>
      <c r="U177" s="20">
        <v>1.4187633069523346E-3</v>
      </c>
      <c r="V177">
        <v>731</v>
      </c>
      <c r="Y177">
        <v>16506</v>
      </c>
      <c r="Z177" s="15">
        <v>-2.0888425336948497</v>
      </c>
      <c r="AA177" s="16">
        <v>5.9432479768495803</v>
      </c>
      <c r="AB177" s="16">
        <v>13.129908672381346</v>
      </c>
      <c r="AC177" s="20">
        <v>2.2203233386576642E-2</v>
      </c>
      <c r="AD177">
        <v>1429</v>
      </c>
    </row>
    <row r="178" spans="2:30">
      <c r="B178" s="14">
        <v>22940</v>
      </c>
      <c r="C178" s="11">
        <v>-3.7319391400193744</v>
      </c>
      <c r="D178" s="12">
        <v>1.0945923462117928</v>
      </c>
      <c r="E178" s="12">
        <v>4.1770271387853226</v>
      </c>
      <c r="F178" s="14">
        <v>3.5210955275528373E-2</v>
      </c>
      <c r="G178">
        <v>903</v>
      </c>
      <c r="J178">
        <v>13602</v>
      </c>
      <c r="K178" s="15">
        <v>-2.6171016168543555</v>
      </c>
      <c r="L178" s="16">
        <v>3.0022079966233668</v>
      </c>
      <c r="M178" s="16">
        <v>7.465151993277221</v>
      </c>
      <c r="N178" s="14">
        <v>3.5625027977511811E-2</v>
      </c>
      <c r="O178">
        <v>675</v>
      </c>
      <c r="Q178">
        <v>10689</v>
      </c>
      <c r="R178" s="15">
        <v>-2.2069576262295576</v>
      </c>
      <c r="S178" s="16">
        <v>4.1150654890960086</v>
      </c>
      <c r="T178" s="16">
        <v>9.9404423347485817</v>
      </c>
      <c r="U178" s="20">
        <v>1.9679360368305546E-2</v>
      </c>
      <c r="V178">
        <v>1211</v>
      </c>
      <c r="Y178">
        <v>15306</v>
      </c>
      <c r="Z178" s="15">
        <v>-2.0909807624572552</v>
      </c>
      <c r="AA178" s="16">
        <v>8.1582961864989407</v>
      </c>
      <c r="AB178" s="16">
        <v>17.894335213970678</v>
      </c>
      <c r="AC178" s="20">
        <v>1.2326274192996626E-2</v>
      </c>
      <c r="AD178">
        <v>637</v>
      </c>
    </row>
    <row r="179" spans="2:30">
      <c r="B179" s="14">
        <v>15431</v>
      </c>
      <c r="C179" s="11">
        <v>-4.0524680780216453</v>
      </c>
      <c r="D179" s="12">
        <v>1.0603587843496518</v>
      </c>
      <c r="E179" s="12">
        <v>4.1794684810572287</v>
      </c>
      <c r="F179" s="14">
        <v>1.2636945824113266E-2</v>
      </c>
      <c r="G179">
        <v>790</v>
      </c>
      <c r="J179">
        <v>8401</v>
      </c>
      <c r="K179" s="15">
        <v>-2.6241369963028252</v>
      </c>
      <c r="L179" s="16">
        <v>5.2572828165993091</v>
      </c>
      <c r="M179" s="16">
        <v>13.015455100824212</v>
      </c>
      <c r="N179" s="14">
        <v>5.1808840025745978E-3</v>
      </c>
      <c r="O179">
        <v>564</v>
      </c>
      <c r="Q179">
        <v>20380</v>
      </c>
      <c r="R179" s="15">
        <v>-2.2121696360098957</v>
      </c>
      <c r="S179" s="16">
        <v>2.9987430701733317</v>
      </c>
      <c r="T179" s="16">
        <v>7.3030932947360894</v>
      </c>
      <c r="U179" s="20">
        <v>4.296749997316026E-2</v>
      </c>
      <c r="V179">
        <v>761</v>
      </c>
      <c r="Y179">
        <v>4589</v>
      </c>
      <c r="Z179" s="15">
        <v>-2.0914390600383022</v>
      </c>
      <c r="AA179" s="16">
        <v>10.951005981711086</v>
      </c>
      <c r="AB179" s="16">
        <v>24.274526199768619</v>
      </c>
      <c r="AC179" s="20">
        <v>1.3887616418036475E-2</v>
      </c>
      <c r="AD179">
        <v>2277</v>
      </c>
    </row>
    <row r="180" spans="2:30">
      <c r="B180" s="14">
        <v>17855</v>
      </c>
      <c r="C180" s="11">
        <v>-3.9520074969480032</v>
      </c>
      <c r="D180" s="12">
        <v>1.2891761570529634</v>
      </c>
      <c r="E180" s="12">
        <v>5.0162532681038101</v>
      </c>
      <c r="F180" s="14">
        <v>4.6228829953908909E-2</v>
      </c>
      <c r="G180">
        <v>533</v>
      </c>
      <c r="J180">
        <v>15956</v>
      </c>
      <c r="K180" s="15">
        <v>-2.6614521622973921</v>
      </c>
      <c r="L180" s="16">
        <v>3.2541937836916319</v>
      </c>
      <c r="M180" s="16">
        <v>8.2421858846997846</v>
      </c>
      <c r="N180" s="14">
        <v>9.0890789262208678E-3</v>
      </c>
      <c r="O180">
        <v>654</v>
      </c>
      <c r="Q180">
        <v>21551</v>
      </c>
      <c r="R180" s="15">
        <v>-2.2143101058771695</v>
      </c>
      <c r="S180" s="16">
        <v>4.0383797796330851</v>
      </c>
      <c r="T180" s="16">
        <v>9.7899694938400028</v>
      </c>
      <c r="U180" s="20">
        <v>2.7730801957462716E-2</v>
      </c>
      <c r="V180">
        <v>754</v>
      </c>
      <c r="Y180">
        <v>14794</v>
      </c>
      <c r="Z180" s="15">
        <v>-2.0958304066781523</v>
      </c>
      <c r="AA180" s="16">
        <v>3.9432800758970274</v>
      </c>
      <c r="AB180" s="16">
        <v>8.7640137260845048</v>
      </c>
      <c r="AC180" s="20">
        <v>3.8976110621309012E-2</v>
      </c>
      <c r="AD180">
        <v>1293</v>
      </c>
    </row>
    <row r="181" spans="2:30">
      <c r="B181" s="14">
        <v>12700</v>
      </c>
      <c r="C181" s="11">
        <v>-4.2926128477176002</v>
      </c>
      <c r="D181" s="12">
        <v>1.8086227849616494</v>
      </c>
      <c r="E181" s="12">
        <v>6.9233905148653321</v>
      </c>
      <c r="F181" s="14">
        <v>4.334583444193336E-9</v>
      </c>
      <c r="G181">
        <v>1566</v>
      </c>
      <c r="J181">
        <v>8891</v>
      </c>
      <c r="K181" s="15">
        <v>-2.6630290837601547</v>
      </c>
      <c r="L181" s="16">
        <v>4.0489584733450945</v>
      </c>
      <c r="M181" s="16">
        <v>10.21321191576096</v>
      </c>
      <c r="N181" s="14">
        <v>3.9143087478961469E-3</v>
      </c>
      <c r="O181">
        <v>570</v>
      </c>
      <c r="Q181">
        <v>12630</v>
      </c>
      <c r="R181" s="15">
        <v>-2.2369605682270368</v>
      </c>
      <c r="S181" s="16">
        <v>12.976114221863655</v>
      </c>
      <c r="T181" s="16">
        <v>31.377355113158483</v>
      </c>
      <c r="U181" s="20">
        <v>3.0707252555086859E-4</v>
      </c>
      <c r="V181">
        <v>647</v>
      </c>
      <c r="Y181">
        <v>18293</v>
      </c>
      <c r="Z181" s="15">
        <v>-2.1042233502998986</v>
      </c>
      <c r="AA181" s="16">
        <v>3.674270949438339</v>
      </c>
      <c r="AB181" s="16">
        <v>8.214841777517071</v>
      </c>
      <c r="AC181" s="20">
        <v>4.8593944657226634E-2</v>
      </c>
      <c r="AD181">
        <v>505</v>
      </c>
    </row>
    <row r="182" spans="2:30">
      <c r="B182" s="14">
        <v>19591</v>
      </c>
      <c r="C182" s="11">
        <v>-3.9301403810227362</v>
      </c>
      <c r="D182" s="12">
        <v>1.0856996037227127</v>
      </c>
      <c r="E182" s="12">
        <v>4.4435761000078893</v>
      </c>
      <c r="F182" s="14">
        <v>2.2495325789718676E-2</v>
      </c>
      <c r="G182">
        <v>619</v>
      </c>
      <c r="J182">
        <v>5046</v>
      </c>
      <c r="K182" s="15">
        <v>-2.7228662102648151</v>
      </c>
      <c r="L182" s="16">
        <v>28.665878199214919</v>
      </c>
      <c r="M182" s="16">
        <v>73.479062970120239</v>
      </c>
      <c r="N182" s="14">
        <v>4.3379711230968779E-4</v>
      </c>
      <c r="O182">
        <v>2257</v>
      </c>
      <c r="Q182">
        <v>12119</v>
      </c>
      <c r="R182" s="15">
        <v>-2.2857822934656356</v>
      </c>
      <c r="S182" s="16">
        <v>2.6658174776132011</v>
      </c>
      <c r="T182" s="16">
        <v>6.717936061503031</v>
      </c>
      <c r="U182" s="20">
        <v>4.7138276062577644E-2</v>
      </c>
      <c r="V182">
        <v>1140</v>
      </c>
      <c r="Y182">
        <v>7745</v>
      </c>
      <c r="Z182" s="15">
        <v>-2.1062356818914196</v>
      </c>
      <c r="AA182" s="16">
        <v>5.9471406837160172</v>
      </c>
      <c r="AB182" s="16">
        <v>13.213385328176537</v>
      </c>
      <c r="AC182" s="20">
        <v>1.4024742414423991E-2</v>
      </c>
      <c r="AD182">
        <v>634</v>
      </c>
    </row>
    <row r="183" spans="2:30">
      <c r="B183" s="14">
        <v>11712</v>
      </c>
      <c r="C183" s="11">
        <v>-4.155836794720563</v>
      </c>
      <c r="D183" s="12">
        <v>1.0649586263287618</v>
      </c>
      <c r="E183" s="12">
        <v>4.4582379308121576</v>
      </c>
      <c r="F183" s="14">
        <v>1.551687950477353E-3</v>
      </c>
      <c r="G183">
        <v>576</v>
      </c>
      <c r="J183">
        <v>11554</v>
      </c>
      <c r="K183" s="15">
        <v>-2.756903092187367</v>
      </c>
      <c r="L183" s="16">
        <v>2.4339649885751236</v>
      </c>
      <c r="M183" s="16">
        <v>6.442310358362171</v>
      </c>
      <c r="N183" s="14">
        <v>1.9223674822131453E-2</v>
      </c>
      <c r="O183">
        <v>1033</v>
      </c>
      <c r="Q183">
        <v>13540</v>
      </c>
      <c r="R183" s="15">
        <v>-2.2893323016840852</v>
      </c>
      <c r="S183" s="16">
        <v>3.083936819599419</v>
      </c>
      <c r="T183" s="16">
        <v>7.7726957845100513</v>
      </c>
      <c r="U183" s="20">
        <v>3.5269093523316523E-2</v>
      </c>
      <c r="V183">
        <v>1178</v>
      </c>
      <c r="Y183">
        <v>14853</v>
      </c>
      <c r="Z183" s="15">
        <v>-2.1078488936883257</v>
      </c>
      <c r="AA183" s="16">
        <v>6.5556326151175099</v>
      </c>
      <c r="AB183" s="16">
        <v>14.554785344468939</v>
      </c>
      <c r="AC183" s="20">
        <v>1.8428085782734895E-2</v>
      </c>
      <c r="AD183">
        <v>676</v>
      </c>
    </row>
    <row r="184" spans="2:30">
      <c r="B184" s="14">
        <v>21525</v>
      </c>
      <c r="C184" s="11">
        <v>-4.046200117622754</v>
      </c>
      <c r="D184" s="12">
        <v>0.93223048987104562</v>
      </c>
      <c r="E184" s="12">
        <v>4.0034554047676734</v>
      </c>
      <c r="F184" s="14">
        <v>2.2495325788526348E-2</v>
      </c>
      <c r="G184">
        <v>641</v>
      </c>
      <c r="J184">
        <v>14978</v>
      </c>
      <c r="K184" s="15">
        <v>-2.7639845398399068</v>
      </c>
      <c r="L184" s="16">
        <v>5.3628641981588787</v>
      </c>
      <c r="M184" s="16">
        <v>13.976107099374678</v>
      </c>
      <c r="N184" s="14">
        <v>3.1198300047562095E-4</v>
      </c>
      <c r="O184">
        <v>515</v>
      </c>
      <c r="Q184">
        <v>13778</v>
      </c>
      <c r="R184" s="15">
        <v>-2.2932331232138305</v>
      </c>
      <c r="S184" s="16">
        <v>4.0768529510112694</v>
      </c>
      <c r="T184" s="16">
        <v>10.238395757769887</v>
      </c>
      <c r="U184" s="20">
        <v>1.3843889301321594E-2</v>
      </c>
      <c r="V184">
        <v>567</v>
      </c>
      <c r="Y184">
        <v>11017</v>
      </c>
      <c r="Z184" s="15">
        <v>-2.107896856278479</v>
      </c>
      <c r="AA184" s="16">
        <v>16.21984480668236</v>
      </c>
      <c r="AB184" s="16">
        <v>35.763860483607431</v>
      </c>
      <c r="AC184" s="20">
        <v>1.8073668561686428E-4</v>
      </c>
      <c r="AD184">
        <v>590</v>
      </c>
    </row>
    <row r="185" spans="2:30">
      <c r="B185" s="14">
        <v>14134</v>
      </c>
      <c r="C185" s="11">
        <v>-4.1322659505354995</v>
      </c>
      <c r="D185" s="12">
        <v>0.92102446312667041</v>
      </c>
      <c r="E185" s="12">
        <v>3.9654643414877877</v>
      </c>
      <c r="F185" s="14">
        <v>2.1311786800100051E-2</v>
      </c>
      <c r="G185">
        <v>513</v>
      </c>
      <c r="J185">
        <v>3300</v>
      </c>
      <c r="K185" s="15">
        <v>-2.7685864806517628</v>
      </c>
      <c r="L185" s="16">
        <v>8.0405220714668868</v>
      </c>
      <c r="M185" s="16">
        <v>20.549243182415477</v>
      </c>
      <c r="N185" s="14">
        <v>1.9934287827736642E-2</v>
      </c>
      <c r="O185">
        <v>636</v>
      </c>
      <c r="Q185">
        <v>19788</v>
      </c>
      <c r="R185" s="15">
        <v>-2.3736534629206973</v>
      </c>
      <c r="S185" s="16">
        <v>2.7578170136408637</v>
      </c>
      <c r="T185" s="16">
        <v>7.2345040136390422</v>
      </c>
      <c r="U185" s="20">
        <v>4.8414941631397417E-2</v>
      </c>
      <c r="V185">
        <v>1002</v>
      </c>
      <c r="Y185">
        <v>15435</v>
      </c>
      <c r="Z185" s="15">
        <v>-2.1088416983182103</v>
      </c>
      <c r="AA185" s="16">
        <v>10.029336180320064</v>
      </c>
      <c r="AB185" s="16">
        <v>22.387714327908412</v>
      </c>
      <c r="AC185" s="20">
        <v>8.6315018173162682E-3</v>
      </c>
      <c r="AD185">
        <v>685</v>
      </c>
    </row>
    <row r="186" spans="2:30">
      <c r="B186" s="14">
        <v>21685</v>
      </c>
      <c r="C186" s="11">
        <v>-4.1676230177625824</v>
      </c>
      <c r="D186" s="12">
        <v>1.1846333982153336</v>
      </c>
      <c r="E186" s="12">
        <v>5.0151419199723284</v>
      </c>
      <c r="F186" s="14">
        <v>2.1311786800712912E-2</v>
      </c>
      <c r="G186">
        <v>642</v>
      </c>
      <c r="J186">
        <v>8013</v>
      </c>
      <c r="K186" s="15">
        <v>-2.7736965145964358</v>
      </c>
      <c r="L186" s="16">
        <v>7.7583710835938389</v>
      </c>
      <c r="M186" s="16">
        <v>20.111809581117555</v>
      </c>
      <c r="N186" s="14">
        <v>1.4620478969875337E-4</v>
      </c>
      <c r="O186">
        <v>774</v>
      </c>
      <c r="Q186">
        <v>22504</v>
      </c>
      <c r="R186" s="15">
        <v>-2.3994605307955177</v>
      </c>
      <c r="S186" s="16">
        <v>3.5504433046110289</v>
      </c>
      <c r="T186" s="16">
        <v>9.3582704262671808</v>
      </c>
      <c r="U186" s="20">
        <v>1.3964595184650914E-2</v>
      </c>
      <c r="V186">
        <v>694</v>
      </c>
      <c r="Y186">
        <v>6196</v>
      </c>
      <c r="Z186" s="15">
        <v>-2.1091998419985156</v>
      </c>
      <c r="AA186" s="16">
        <v>14.221868157857349</v>
      </c>
      <c r="AB186" s="16">
        <v>31.547748351492903</v>
      </c>
      <c r="AC186" s="20">
        <v>9.0904828029659179E-4</v>
      </c>
      <c r="AD186">
        <v>590</v>
      </c>
    </row>
    <row r="187" spans="2:30">
      <c r="B187" s="14">
        <v>22969</v>
      </c>
      <c r="C187" s="11">
        <v>-4.1098727108516284</v>
      </c>
      <c r="D187" s="12">
        <v>2.160419230439754</v>
      </c>
      <c r="E187" s="12">
        <v>9.1827056354130665</v>
      </c>
      <c r="F187" s="14">
        <v>2.2495325790818119E-2</v>
      </c>
      <c r="G187">
        <v>632</v>
      </c>
      <c r="J187">
        <v>21793</v>
      </c>
      <c r="K187" s="15">
        <v>-2.7845726867949185</v>
      </c>
      <c r="L187" s="16">
        <v>1.9137109283227527</v>
      </c>
      <c r="M187" s="16">
        <v>5.1571131282328517</v>
      </c>
      <c r="N187" s="14">
        <v>3.5310108134210753E-2</v>
      </c>
      <c r="O187">
        <v>549</v>
      </c>
      <c r="Q187">
        <v>11629</v>
      </c>
      <c r="R187" s="15">
        <v>-2.4231749667193583</v>
      </c>
      <c r="S187" s="16">
        <v>2.5338367409707616</v>
      </c>
      <c r="T187" s="16">
        <v>6.7983597687081518</v>
      </c>
      <c r="U187" s="20">
        <v>3.5858336496633322E-2</v>
      </c>
      <c r="V187">
        <v>727</v>
      </c>
      <c r="Y187">
        <v>13509</v>
      </c>
      <c r="Z187" s="15">
        <v>-2.1262901811504049</v>
      </c>
      <c r="AA187" s="16">
        <v>6.8438435415066223</v>
      </c>
      <c r="AB187" s="16">
        <v>15.316623881636545</v>
      </c>
      <c r="AC187" s="20">
        <v>1.0726534479609629E-2</v>
      </c>
      <c r="AD187">
        <v>543</v>
      </c>
    </row>
    <row r="188" spans="2:30">
      <c r="B188" s="14">
        <v>17880</v>
      </c>
      <c r="C188" s="11">
        <v>-4.3885739427033998</v>
      </c>
      <c r="D188" s="12">
        <v>0.77646031428077222</v>
      </c>
      <c r="E188" s="12">
        <v>3.5852663403517404</v>
      </c>
      <c r="F188" s="14">
        <v>1.1356506920793047E-2</v>
      </c>
      <c r="G188">
        <v>521</v>
      </c>
      <c r="J188">
        <v>13016</v>
      </c>
      <c r="K188" s="15">
        <v>-2.7863907083389474</v>
      </c>
      <c r="L188" s="16">
        <v>2.4885299600791977</v>
      </c>
      <c r="M188" s="16">
        <v>6.6537944708686991</v>
      </c>
      <c r="N188" s="14">
        <v>1.2591304409160788E-2</v>
      </c>
      <c r="O188">
        <v>896</v>
      </c>
      <c r="Q188">
        <v>5046</v>
      </c>
      <c r="R188" s="15">
        <v>-2.4330008260688434</v>
      </c>
      <c r="S188" s="16">
        <v>14.577260367746868</v>
      </c>
      <c r="T188" s="16">
        <v>38.399926034720501</v>
      </c>
      <c r="U188" s="20">
        <v>2.8497159015800367E-6</v>
      </c>
      <c r="V188">
        <v>2257</v>
      </c>
      <c r="Y188">
        <v>7052</v>
      </c>
      <c r="Z188" s="15">
        <v>-2.1293247837094249</v>
      </c>
      <c r="AA188" s="16">
        <v>8.2044569041001356</v>
      </c>
      <c r="AB188" s="16">
        <v>18.601219643426763</v>
      </c>
      <c r="AC188" s="20">
        <v>3.2798868198281261E-2</v>
      </c>
      <c r="AD188">
        <v>1025</v>
      </c>
    </row>
    <row r="189" spans="2:30">
      <c r="B189" s="14">
        <v>18211</v>
      </c>
      <c r="C189" s="11">
        <v>-4.368525772460961</v>
      </c>
      <c r="D189" s="12">
        <v>0.89532420256242828</v>
      </c>
      <c r="E189" s="12">
        <v>4.1050310967158081</v>
      </c>
      <c r="F189" s="14">
        <v>3.342213967852746E-2</v>
      </c>
      <c r="G189">
        <v>530</v>
      </c>
      <c r="J189">
        <v>5048</v>
      </c>
      <c r="K189" s="15">
        <v>-2.787270436084258</v>
      </c>
      <c r="L189" s="16">
        <v>9.7493898696660182</v>
      </c>
      <c r="M189" s="16">
        <v>25.415247336660897</v>
      </c>
      <c r="N189" s="14">
        <v>5.990763102889834E-6</v>
      </c>
      <c r="O189">
        <v>561</v>
      </c>
      <c r="Q189">
        <v>19449</v>
      </c>
      <c r="R189" s="15">
        <v>-2.4672385003750117</v>
      </c>
      <c r="S189" s="16">
        <v>2.4618718735912251</v>
      </c>
      <c r="T189" s="16">
        <v>6.7321099033441065</v>
      </c>
      <c r="U189" s="20">
        <v>3.6127578755242772E-2</v>
      </c>
      <c r="V189">
        <v>567</v>
      </c>
      <c r="Y189">
        <v>12156</v>
      </c>
      <c r="Z189" s="15">
        <v>-2.1307687809346252</v>
      </c>
      <c r="AA189" s="16">
        <v>5.501197069959062</v>
      </c>
      <c r="AB189" s="16">
        <v>12.449411334125346</v>
      </c>
      <c r="AC189" s="20">
        <v>3.3683923772331592E-2</v>
      </c>
      <c r="AD189">
        <v>881</v>
      </c>
    </row>
    <row r="190" spans="2:30">
      <c r="B190" s="14">
        <v>21133</v>
      </c>
      <c r="C190" s="11">
        <v>-4.4182899893610017</v>
      </c>
      <c r="D190" s="12">
        <v>0.74981113032729796</v>
      </c>
      <c r="E190" s="12">
        <v>3.5815163970748962</v>
      </c>
      <c r="F190" s="14">
        <v>2.249532578923092E-2</v>
      </c>
      <c r="G190">
        <v>659</v>
      </c>
      <c r="J190">
        <v>6923</v>
      </c>
      <c r="K190" s="15">
        <v>-2.8050313887347023</v>
      </c>
      <c r="L190" s="16">
        <v>3.7936077709232414</v>
      </c>
      <c r="M190" s="16">
        <v>10.067880487494003</v>
      </c>
      <c r="N190" s="14">
        <v>2.1066825530867021E-2</v>
      </c>
      <c r="O190">
        <v>1473</v>
      </c>
      <c r="Q190">
        <v>13860</v>
      </c>
      <c r="R190" s="15">
        <v>-2.4811117143233345</v>
      </c>
      <c r="S190" s="16">
        <v>3.5142103073023789</v>
      </c>
      <c r="T190" s="16">
        <v>9.5966845864345078</v>
      </c>
      <c r="U190" s="20">
        <v>1.8631818819945314E-2</v>
      </c>
      <c r="V190">
        <v>606</v>
      </c>
      <c r="Y190">
        <v>14177</v>
      </c>
      <c r="Z190" s="15">
        <v>-2.132416840007302</v>
      </c>
      <c r="AA190" s="16">
        <v>21.351344566221343</v>
      </c>
      <c r="AB190" s="16">
        <v>47.564507814573034</v>
      </c>
      <c r="AC190" s="20">
        <v>2.6024808125636274E-3</v>
      </c>
      <c r="AD190">
        <v>576</v>
      </c>
    </row>
    <row r="191" spans="2:30">
      <c r="B191" s="14">
        <v>19913</v>
      </c>
      <c r="C191" s="11">
        <v>-4.5500458695708277</v>
      </c>
      <c r="D191" s="12">
        <v>1.2536293843159354</v>
      </c>
      <c r="E191" s="12">
        <v>5.7350392661605527</v>
      </c>
      <c r="F191" s="14">
        <v>2.6844253828943041E-2</v>
      </c>
      <c r="G191">
        <v>797</v>
      </c>
      <c r="J191">
        <v>4742</v>
      </c>
      <c r="K191" s="15">
        <v>-2.8068094671797499</v>
      </c>
      <c r="L191" s="16">
        <v>20.858633559127238</v>
      </c>
      <c r="M191" s="16">
        <v>54.143110454034762</v>
      </c>
      <c r="N191" s="14">
        <v>1.9634514791747278E-2</v>
      </c>
      <c r="O191">
        <v>824</v>
      </c>
      <c r="Q191">
        <v>19177</v>
      </c>
      <c r="R191" s="15">
        <v>-2.4914448863568905</v>
      </c>
      <c r="S191" s="16">
        <v>2.7712938586074594</v>
      </c>
      <c r="T191" s="16">
        <v>7.6306431328653019</v>
      </c>
      <c r="U191" s="20">
        <v>1.6222909814923261E-2</v>
      </c>
      <c r="V191">
        <v>1111</v>
      </c>
      <c r="Y191">
        <v>17845</v>
      </c>
      <c r="Z191" s="15">
        <v>-2.1336233074732127</v>
      </c>
      <c r="AA191" s="16">
        <v>5.1137199006340461</v>
      </c>
      <c r="AB191" s="16">
        <v>11.47935373218948</v>
      </c>
      <c r="AC191" s="20">
        <v>3.6950314953491471E-2</v>
      </c>
      <c r="AD191">
        <v>970</v>
      </c>
    </row>
    <row r="192" spans="2:30">
      <c r="B192" s="14">
        <v>7714</v>
      </c>
      <c r="C192" s="11">
        <v>-4.5352903192485732</v>
      </c>
      <c r="D192" s="12">
        <v>0.75778222666580086</v>
      </c>
      <c r="E192" s="12">
        <v>3.6743620152267753</v>
      </c>
      <c r="F192" s="14">
        <v>2.1311786799387902E-2</v>
      </c>
      <c r="G192">
        <v>800</v>
      </c>
      <c r="J192">
        <v>24457</v>
      </c>
      <c r="K192" s="15">
        <v>-2.8109362245219005</v>
      </c>
      <c r="L192" s="16">
        <v>4.7297828325647542</v>
      </c>
      <c r="M192" s="16">
        <v>12.425075047169789</v>
      </c>
      <c r="N192" s="14">
        <v>2.1013759045995253E-2</v>
      </c>
      <c r="O192">
        <v>604</v>
      </c>
      <c r="Q192">
        <v>2196</v>
      </c>
      <c r="R192" s="15">
        <v>-2.5087369464357963</v>
      </c>
      <c r="S192" s="16">
        <v>2.5408460728747451</v>
      </c>
      <c r="T192" s="16">
        <v>7.0781632912830625</v>
      </c>
      <c r="U192" s="20">
        <v>3.9364028499084165E-2</v>
      </c>
      <c r="V192">
        <v>596</v>
      </c>
      <c r="Y192">
        <v>23928</v>
      </c>
      <c r="Z192" s="15">
        <v>-2.1350851522720915</v>
      </c>
      <c r="AA192" s="16">
        <v>4.5723528528498543</v>
      </c>
      <c r="AB192" s="16">
        <v>10.335987111101137</v>
      </c>
      <c r="AC192" s="20">
        <v>2.5885675191911983E-2</v>
      </c>
      <c r="AD192">
        <v>964</v>
      </c>
    </row>
    <row r="193" spans="1:30">
      <c r="B193" s="14">
        <v>21696</v>
      </c>
      <c r="C193" s="11">
        <v>-4.4633992167488845</v>
      </c>
      <c r="D193" s="12">
        <v>0.93022962956291277</v>
      </c>
      <c r="E193" s="12">
        <v>4.4446449619121005</v>
      </c>
      <c r="F193" s="14">
        <v>3.8620504983948388E-2</v>
      </c>
      <c r="G193">
        <v>576</v>
      </c>
      <c r="J193">
        <v>16936</v>
      </c>
      <c r="K193" s="15">
        <v>-2.9379510963744835</v>
      </c>
      <c r="L193" s="16">
        <v>11.804673639259397</v>
      </c>
      <c r="M193" s="16">
        <v>32.232030464389652</v>
      </c>
      <c r="N193" s="14">
        <v>1.7112933287038023E-3</v>
      </c>
      <c r="O193">
        <v>542</v>
      </c>
      <c r="Q193">
        <v>17538</v>
      </c>
      <c r="R193" s="15">
        <v>-2.5371058932380137</v>
      </c>
      <c r="S193" s="16">
        <v>1.5065443705798394</v>
      </c>
      <c r="T193" s="16">
        <v>4.3164672317547916</v>
      </c>
      <c r="U193" s="20">
        <v>4.9160466019819174E-2</v>
      </c>
      <c r="V193">
        <v>611</v>
      </c>
      <c r="Y193">
        <v>10613</v>
      </c>
      <c r="Z193" s="15">
        <v>-2.1356382422278393</v>
      </c>
      <c r="AA193" s="16">
        <v>3.8573651449559883</v>
      </c>
      <c r="AB193" s="16">
        <v>8.7429984619512897</v>
      </c>
      <c r="AC193" s="20">
        <v>3.9167935610606198E-2</v>
      </c>
      <c r="AD193">
        <v>1108</v>
      </c>
    </row>
    <row r="194" spans="1:30">
      <c r="B194" s="14">
        <v>24749</v>
      </c>
      <c r="C194" s="11">
        <v>-4.5693319525131839</v>
      </c>
      <c r="D194" s="12">
        <v>1.4468674609208252</v>
      </c>
      <c r="E194" s="12">
        <v>6.7290056349277485</v>
      </c>
      <c r="F194" s="14">
        <v>2.2495325790170179E-2</v>
      </c>
      <c r="G194">
        <v>606</v>
      </c>
      <c r="J194">
        <v>289</v>
      </c>
      <c r="K194" s="15">
        <v>-2.9635632478758014</v>
      </c>
      <c r="L194" s="16">
        <v>1.3821839148283515</v>
      </c>
      <c r="M194" s="16">
        <v>4.0399265427888986</v>
      </c>
      <c r="N194" s="14">
        <v>4.9120654152735893E-2</v>
      </c>
      <c r="O194">
        <v>988</v>
      </c>
      <c r="Q194">
        <v>16287</v>
      </c>
      <c r="R194" s="15">
        <v>-2.610433307272169</v>
      </c>
      <c r="S194" s="16">
        <v>4.4662534739440538</v>
      </c>
      <c r="T194" s="16">
        <v>12.643591655393996</v>
      </c>
      <c r="U194" s="20">
        <v>1.3740684998786508E-2</v>
      </c>
      <c r="V194">
        <v>545</v>
      </c>
      <c r="Y194">
        <v>17483</v>
      </c>
      <c r="Z194" s="15">
        <v>-2.1366175319116651</v>
      </c>
      <c r="AA194" s="16">
        <v>5.0198720849946197</v>
      </c>
      <c r="AB194" s="16">
        <v>11.359326956647839</v>
      </c>
      <c r="AC194" s="20">
        <v>3.2347000002986431E-2</v>
      </c>
      <c r="AD194">
        <v>932</v>
      </c>
    </row>
    <row r="195" spans="1:30">
      <c r="B195" s="14">
        <v>3403</v>
      </c>
      <c r="C195" s="11">
        <v>-4.8903907119815004</v>
      </c>
      <c r="D195" s="12">
        <v>0.94780552356541869</v>
      </c>
      <c r="E195" s="12">
        <v>4.5607972420517848</v>
      </c>
      <c r="F195" s="14">
        <v>1.6502079191303451E-3</v>
      </c>
      <c r="G195">
        <v>509</v>
      </c>
      <c r="J195">
        <v>15259</v>
      </c>
      <c r="K195" s="15">
        <v>-2.9820968048731311</v>
      </c>
      <c r="L195" s="16">
        <v>5.0997549537520763</v>
      </c>
      <c r="M195" s="16">
        <v>14.338313579955193</v>
      </c>
      <c r="N195" s="14">
        <v>4.5999927289913281E-4</v>
      </c>
      <c r="O195">
        <v>721</v>
      </c>
      <c r="Q195">
        <v>24751</v>
      </c>
      <c r="R195" s="15">
        <v>-2.6325196585702146</v>
      </c>
      <c r="S195" s="16">
        <v>4.5681819702397908</v>
      </c>
      <c r="T195" s="16">
        <v>13.141079817777779</v>
      </c>
      <c r="U195" s="20">
        <v>2.0937770755644928E-3</v>
      </c>
      <c r="V195">
        <v>610</v>
      </c>
      <c r="Y195">
        <v>12293</v>
      </c>
      <c r="Z195" s="15">
        <v>-2.1368250456507072</v>
      </c>
      <c r="AA195" s="16">
        <v>6.6109724570977635</v>
      </c>
      <c r="AB195" s="16">
        <v>14.828345955944245</v>
      </c>
      <c r="AC195" s="20">
        <v>1.639280413954711E-2</v>
      </c>
      <c r="AD195">
        <v>598</v>
      </c>
    </row>
    <row r="196" spans="1:30">
      <c r="B196" s="14">
        <v>18822</v>
      </c>
      <c r="C196" s="11">
        <v>-4.7590430437122562</v>
      </c>
      <c r="D196" s="12">
        <v>6.0063564851176894</v>
      </c>
      <c r="E196" s="12">
        <v>27.544861643564051</v>
      </c>
      <c r="F196" s="14">
        <v>1.2964075548351406E-2</v>
      </c>
      <c r="G196">
        <v>833</v>
      </c>
      <c r="J196">
        <v>95</v>
      </c>
      <c r="K196" s="15">
        <v>-3.0387581747030925</v>
      </c>
      <c r="L196" s="16">
        <v>3.5105400730516494</v>
      </c>
      <c r="M196" s="16">
        <v>10.006202697991627</v>
      </c>
      <c r="N196" s="14">
        <v>3.4412381962608936E-2</v>
      </c>
      <c r="O196">
        <v>1309</v>
      </c>
      <c r="Q196">
        <v>1551</v>
      </c>
      <c r="R196" s="15">
        <v>-2.6981910591449769</v>
      </c>
      <c r="S196" s="16">
        <v>3.4546250136840064</v>
      </c>
      <c r="T196" s="16">
        <v>10.255662443127155</v>
      </c>
      <c r="U196" s="20">
        <v>6.8836220526899061E-3</v>
      </c>
      <c r="V196">
        <v>800</v>
      </c>
      <c r="Y196">
        <v>4686</v>
      </c>
      <c r="Z196" s="15">
        <v>-2.1428497934554049</v>
      </c>
      <c r="AA196" s="16">
        <v>5.0965944097426545</v>
      </c>
      <c r="AB196" s="16">
        <v>11.544584057974545</v>
      </c>
      <c r="AC196" s="20">
        <v>1.8173499902341368E-2</v>
      </c>
      <c r="AD196">
        <v>640</v>
      </c>
    </row>
    <row r="197" spans="1:30">
      <c r="B197" s="14">
        <v>19485</v>
      </c>
      <c r="C197" s="11">
        <v>-4.9241402790976823</v>
      </c>
      <c r="D197" s="12">
        <v>0.9036195608543135</v>
      </c>
      <c r="E197" s="12">
        <v>4.5794434455681978</v>
      </c>
      <c r="F197" s="14">
        <v>1.275564660971195E-2</v>
      </c>
      <c r="G197">
        <v>528</v>
      </c>
      <c r="J197">
        <v>14972</v>
      </c>
      <c r="K197" s="15">
        <v>-3.0570119546284475</v>
      </c>
      <c r="L197" s="16">
        <v>1.5951944996335132</v>
      </c>
      <c r="M197" s="16">
        <v>4.7758061064446968</v>
      </c>
      <c r="N197" s="14">
        <v>4.1472876479515329E-2</v>
      </c>
      <c r="O197">
        <v>922</v>
      </c>
      <c r="Q197">
        <v>11377</v>
      </c>
      <c r="R197" s="15">
        <v>-2.7113961129683597</v>
      </c>
      <c r="S197" s="16">
        <v>1.4050194574130117</v>
      </c>
      <c r="T197" s="16">
        <v>4.3255589389789533</v>
      </c>
      <c r="U197" s="20">
        <v>4.9160466018590344E-2</v>
      </c>
      <c r="V197">
        <v>973</v>
      </c>
      <c r="Y197">
        <v>10935</v>
      </c>
      <c r="Z197" s="15">
        <v>-2.1429853003780095</v>
      </c>
      <c r="AA197" s="16">
        <v>8.8514648470288702</v>
      </c>
      <c r="AB197" s="16">
        <v>19.982462036987418</v>
      </c>
      <c r="AC197" s="20">
        <v>3.4380371620109415E-2</v>
      </c>
      <c r="AD197">
        <v>674</v>
      </c>
    </row>
    <row r="198" spans="1:30">
      <c r="B198" s="14">
        <v>20728</v>
      </c>
      <c r="C198" s="11">
        <v>-4.7881336267403256</v>
      </c>
      <c r="D198" s="12">
        <v>1.5064769819660218</v>
      </c>
      <c r="E198" s="12">
        <v>7.3847814952741686</v>
      </c>
      <c r="F198" s="14">
        <v>2.2495325788906825E-2</v>
      </c>
      <c r="G198">
        <v>550</v>
      </c>
      <c r="J198">
        <v>15337</v>
      </c>
      <c r="K198" s="15">
        <v>-3.0572524558861027</v>
      </c>
      <c r="L198" s="16">
        <v>1.4762096684352803</v>
      </c>
      <c r="M198" s="16">
        <v>4.4384058504418942</v>
      </c>
      <c r="N198" s="14">
        <v>3.0945253761803022E-2</v>
      </c>
      <c r="O198">
        <v>590</v>
      </c>
      <c r="Q198">
        <v>14909</v>
      </c>
      <c r="R198" s="15">
        <v>-2.7717755918608429</v>
      </c>
      <c r="S198" s="16">
        <v>2.1329544409469943</v>
      </c>
      <c r="T198" s="16">
        <v>6.5982276450142132</v>
      </c>
      <c r="U198" s="20">
        <v>2.9088123194596902E-2</v>
      </c>
      <c r="V198">
        <v>792</v>
      </c>
      <c r="Y198">
        <v>15531</v>
      </c>
      <c r="Z198" s="15">
        <v>-2.1445183367870797</v>
      </c>
      <c r="AA198" s="16">
        <v>4.6176078398476683</v>
      </c>
      <c r="AB198" s="16">
        <v>10.505723441877414</v>
      </c>
      <c r="AC198" s="20">
        <v>2.611356200121167E-2</v>
      </c>
      <c r="AD198">
        <v>794</v>
      </c>
    </row>
    <row r="199" spans="1:30">
      <c r="B199" s="14">
        <v>20850</v>
      </c>
      <c r="C199" s="11">
        <v>-4.7967825274302429</v>
      </c>
      <c r="D199" s="12">
        <v>0.72673500341849184</v>
      </c>
      <c r="E199" s="12">
        <v>3.8154367375305598</v>
      </c>
      <c r="F199" s="14">
        <v>3.8620504983001971E-2</v>
      </c>
      <c r="G199">
        <v>1330</v>
      </c>
      <c r="J199">
        <v>8025</v>
      </c>
      <c r="K199" s="15">
        <v>-3.0583664245188409</v>
      </c>
      <c r="L199" s="16">
        <v>1.5083544381382037</v>
      </c>
      <c r="M199" s="16">
        <v>4.5313567260505687</v>
      </c>
      <c r="N199" s="14">
        <v>3.0945253762407959E-2</v>
      </c>
      <c r="O199">
        <v>1793</v>
      </c>
      <c r="Q199">
        <v>10017</v>
      </c>
      <c r="R199" s="15">
        <v>-2.7754207746891679</v>
      </c>
      <c r="S199" s="16">
        <v>3.5923445098297506</v>
      </c>
      <c r="T199" s="16">
        <v>10.970063619296639</v>
      </c>
      <c r="U199" s="20">
        <v>1.9403780048372068E-3</v>
      </c>
      <c r="V199">
        <v>903</v>
      </c>
      <c r="Y199">
        <v>6688</v>
      </c>
      <c r="Z199" s="15">
        <v>-2.1478862205219813</v>
      </c>
      <c r="AA199" s="16">
        <v>5.225969257785823</v>
      </c>
      <c r="AB199" s="16">
        <v>11.857573471445848</v>
      </c>
      <c r="AC199" s="20">
        <v>1.3519579339187973E-2</v>
      </c>
      <c r="AD199">
        <v>10516</v>
      </c>
    </row>
    <row r="200" spans="1:30">
      <c r="B200" s="14">
        <v>21392</v>
      </c>
      <c r="C200" s="11">
        <v>-4.6368014256451566</v>
      </c>
      <c r="D200" s="12">
        <v>0.60650275759821803</v>
      </c>
      <c r="E200" s="12">
        <v>3.2912340844483943</v>
      </c>
      <c r="F200" s="14">
        <v>3.9097123084668166E-2</v>
      </c>
      <c r="G200">
        <v>704</v>
      </c>
      <c r="J200">
        <v>14909</v>
      </c>
      <c r="K200" s="15">
        <v>-3.0610324571707115</v>
      </c>
      <c r="L200" s="16">
        <v>1.6772117684596808</v>
      </c>
      <c r="M200" s="16">
        <v>5.0153434428685868</v>
      </c>
      <c r="N200" s="14">
        <v>2.666858490245743E-2</v>
      </c>
      <c r="O200">
        <v>792</v>
      </c>
      <c r="Q200">
        <v>8043</v>
      </c>
      <c r="R200" s="15">
        <v>-2.7896506044851206</v>
      </c>
      <c r="S200" s="16">
        <v>2.8253859872947751</v>
      </c>
      <c r="T200" s="16">
        <v>8.7258990317408891</v>
      </c>
      <c r="U200" s="20">
        <v>9.4594309845752803E-3</v>
      </c>
      <c r="V200">
        <v>696</v>
      </c>
      <c r="Y200">
        <v>19056</v>
      </c>
      <c r="Z200" s="15">
        <v>-2.1508341808825375</v>
      </c>
      <c r="AA200" s="16">
        <v>4.4356222576212128</v>
      </c>
      <c r="AB200" s="16">
        <v>10.173405679854254</v>
      </c>
      <c r="AC200" s="20">
        <v>4.8895044764113625E-2</v>
      </c>
      <c r="AD200">
        <v>621</v>
      </c>
    </row>
    <row r="201" spans="1:30">
      <c r="B201" s="14">
        <v>23634</v>
      </c>
      <c r="C201" s="11">
        <v>-4.8248189981034031</v>
      </c>
      <c r="D201" s="12">
        <v>0.79913882243250445</v>
      </c>
      <c r="E201" s="12">
        <v>4.2652760795060116</v>
      </c>
      <c r="F201" s="14">
        <v>3.8620504986196437E-2</v>
      </c>
      <c r="G201">
        <v>647</v>
      </c>
      <c r="J201">
        <v>20927</v>
      </c>
      <c r="K201" s="15">
        <v>-3.0640504679066649</v>
      </c>
      <c r="L201" s="16">
        <v>2.1174643152610861</v>
      </c>
      <c r="M201" s="16">
        <v>6.2728806535735337</v>
      </c>
      <c r="N201" s="14">
        <v>1.468360945351283E-2</v>
      </c>
      <c r="O201">
        <v>677</v>
      </c>
      <c r="Q201">
        <v>18233</v>
      </c>
      <c r="R201" s="15">
        <v>-2.9850199686295076</v>
      </c>
      <c r="S201" s="16">
        <v>1.2854997635332062</v>
      </c>
      <c r="T201" s="16">
        <v>4.3910703217677414</v>
      </c>
      <c r="U201" s="20">
        <v>4.916046602010745E-2</v>
      </c>
      <c r="V201">
        <v>822</v>
      </c>
      <c r="Y201">
        <v>11795</v>
      </c>
      <c r="Z201" s="15">
        <v>-2.1548455985497932</v>
      </c>
      <c r="AA201" s="16">
        <v>22.865709412996683</v>
      </c>
      <c r="AB201" s="16">
        <v>52.94858772344012</v>
      </c>
      <c r="AC201" s="20">
        <v>1.9323330079141013E-2</v>
      </c>
      <c r="AD201">
        <v>779</v>
      </c>
    </row>
    <row r="202" spans="1:30">
      <c r="B202" s="14">
        <v>23934</v>
      </c>
      <c r="C202" s="11">
        <v>-4.8652741275542741</v>
      </c>
      <c r="D202" s="12">
        <v>0.88309018646697968</v>
      </c>
      <c r="E202" s="12">
        <v>4.6775836702167046</v>
      </c>
      <c r="F202" s="14">
        <v>2.1509623590020212E-2</v>
      </c>
      <c r="G202">
        <v>725</v>
      </c>
      <c r="J202">
        <v>22677</v>
      </c>
      <c r="K202" s="15">
        <v>-3.0795550078870266</v>
      </c>
      <c r="L202" s="16">
        <v>4.894742032667506</v>
      </c>
      <c r="M202" s="16">
        <v>14.225717146648137</v>
      </c>
      <c r="N202" s="14">
        <v>2.2734326720737021E-4</v>
      </c>
      <c r="O202">
        <v>684</v>
      </c>
      <c r="Q202">
        <v>14063</v>
      </c>
      <c r="R202" s="15">
        <v>-3.0117605576547102</v>
      </c>
      <c r="S202" s="16">
        <v>3.2526195860829965</v>
      </c>
      <c r="T202" s="16">
        <v>10.788917126027272</v>
      </c>
      <c r="U202" s="20">
        <v>2.4371638740148861E-3</v>
      </c>
      <c r="V202">
        <v>806</v>
      </c>
      <c r="Y202">
        <v>17360</v>
      </c>
      <c r="Z202" s="15">
        <v>-2.1549546653932374</v>
      </c>
      <c r="AA202" s="16">
        <v>10.294846525459524</v>
      </c>
      <c r="AB202" s="16">
        <v>23.36117837689606</v>
      </c>
      <c r="AC202" s="20">
        <v>7.2009514057097858E-3</v>
      </c>
      <c r="AD202">
        <v>803</v>
      </c>
    </row>
    <row r="203" spans="1:30">
      <c r="B203" s="14">
        <v>24044</v>
      </c>
      <c r="C203" s="11">
        <v>-4.8243661272460976</v>
      </c>
      <c r="D203" s="12">
        <v>0.71022643129816532</v>
      </c>
      <c r="E203" s="12">
        <v>3.8709230582078806</v>
      </c>
      <c r="F203" s="14">
        <v>3.9097123085237537E-2</v>
      </c>
      <c r="G203">
        <v>664</v>
      </c>
      <c r="J203">
        <v>13902</v>
      </c>
      <c r="K203" s="15">
        <v>-3.1221530100252011</v>
      </c>
      <c r="L203" s="16">
        <v>1.8353730371532588</v>
      </c>
      <c r="M203" s="16">
        <v>5.5764418433597456</v>
      </c>
      <c r="N203" s="14">
        <v>1.6949618787917568E-2</v>
      </c>
      <c r="O203">
        <v>589</v>
      </c>
      <c r="Q203">
        <v>13704</v>
      </c>
      <c r="R203" s="15">
        <v>-3.0267966794499537</v>
      </c>
      <c r="S203" s="16">
        <v>1.2617080379079655</v>
      </c>
      <c r="T203" s="16">
        <v>4.376596576596584</v>
      </c>
      <c r="U203" s="20">
        <v>4.9160466017839806E-2</v>
      </c>
      <c r="V203">
        <v>2423</v>
      </c>
      <c r="Y203">
        <v>12124</v>
      </c>
      <c r="Z203" s="15">
        <v>-2.1552430474069078</v>
      </c>
      <c r="AA203" s="16">
        <v>6.9710456737319504</v>
      </c>
      <c r="AB203" s="16">
        <v>15.89508295749453</v>
      </c>
      <c r="AC203" s="20">
        <v>9.6706858984454882E-3</v>
      </c>
      <c r="AD203">
        <v>594</v>
      </c>
    </row>
    <row r="204" spans="1:30">
      <c r="A204">
        <v>1</v>
      </c>
      <c r="B204" s="14">
        <v>16218</v>
      </c>
      <c r="C204" s="11">
        <v>-5.2188193276457389</v>
      </c>
      <c r="D204" s="12">
        <v>0.42973722411574933</v>
      </c>
      <c r="E204" s="12">
        <v>2.5619737808677456</v>
      </c>
      <c r="F204" s="14">
        <v>1.2964075547813763E-2</v>
      </c>
      <c r="G204">
        <v>673</v>
      </c>
      <c r="J204">
        <v>2300</v>
      </c>
      <c r="K204" s="15">
        <v>-3.1378811364562025</v>
      </c>
      <c r="L204" s="16">
        <v>2.0101911441927425</v>
      </c>
      <c r="M204" s="16">
        <v>6.0662292205599</v>
      </c>
      <c r="N204" s="14">
        <v>3.9589915717522919E-2</v>
      </c>
      <c r="O204">
        <v>1143</v>
      </c>
      <c r="Q204">
        <v>18339</v>
      </c>
      <c r="R204" s="15">
        <v>-3.0698769103692691</v>
      </c>
      <c r="S204" s="16">
        <v>1.5227442663501813</v>
      </c>
      <c r="T204" s="16">
        <v>5.3039848741144633</v>
      </c>
      <c r="U204" s="20">
        <v>4.1514966628116996E-2</v>
      </c>
      <c r="V204">
        <v>501</v>
      </c>
      <c r="Y204">
        <v>6769</v>
      </c>
      <c r="Z204" s="15">
        <v>-2.1588356020513575</v>
      </c>
      <c r="AA204" s="16">
        <v>4.2563286347030926</v>
      </c>
      <c r="AB204" s="16">
        <v>9.7492422440445008</v>
      </c>
      <c r="AC204" s="20">
        <v>2.6362235586914067E-2</v>
      </c>
      <c r="AD204">
        <v>1977</v>
      </c>
    </row>
    <row r="205" spans="1:30">
      <c r="B205" s="14">
        <v>21602</v>
      </c>
      <c r="C205" s="11">
        <v>-5.293615198978241</v>
      </c>
      <c r="D205" s="12">
        <v>0.72842806583671893</v>
      </c>
      <c r="E205" s="12">
        <v>4.1280499960421642</v>
      </c>
      <c r="F205" s="14">
        <v>1.2964075548514876E-2</v>
      </c>
      <c r="G205">
        <v>816</v>
      </c>
      <c r="J205">
        <v>11995</v>
      </c>
      <c r="K205" s="15">
        <v>-3.1734102961003381</v>
      </c>
      <c r="L205" s="16">
        <v>1.7832952118642584</v>
      </c>
      <c r="M205" s="16">
        <v>5.5164571461143366</v>
      </c>
      <c r="N205" s="14">
        <v>1.6949618785543345E-2</v>
      </c>
      <c r="O205">
        <v>724</v>
      </c>
      <c r="Q205">
        <v>11649</v>
      </c>
      <c r="R205" s="15">
        <v>-3.0852776204604053</v>
      </c>
      <c r="S205" s="16">
        <v>1.5731591548302457</v>
      </c>
      <c r="T205" s="16">
        <v>5.5045174799548207</v>
      </c>
      <c r="U205" s="20">
        <v>3.1480133938462627E-2</v>
      </c>
      <c r="V205">
        <v>1052</v>
      </c>
      <c r="Y205">
        <v>17500</v>
      </c>
      <c r="Z205" s="15">
        <v>-2.1656149131581319</v>
      </c>
      <c r="AA205" s="16">
        <v>28.943491740005243</v>
      </c>
      <c r="AB205" s="16">
        <v>65.499728076288662</v>
      </c>
      <c r="AC205" s="20">
        <v>2.4759736577568899E-4</v>
      </c>
      <c r="AD205">
        <v>550</v>
      </c>
    </row>
    <row r="206" spans="1:30">
      <c r="B206" s="14">
        <v>21797</v>
      </c>
      <c r="C206" s="11">
        <v>-5.2801241534479111</v>
      </c>
      <c r="D206" s="12">
        <v>0.63828391938833728</v>
      </c>
      <c r="E206" s="12">
        <v>3.7000677870090244</v>
      </c>
      <c r="F206" s="14">
        <v>1.2964075549757486E-2</v>
      </c>
      <c r="G206">
        <v>557</v>
      </c>
      <c r="J206">
        <v>10274</v>
      </c>
      <c r="K206" s="15">
        <v>-3.1857412148302426</v>
      </c>
      <c r="L206" s="16">
        <v>2.5063240011699381</v>
      </c>
      <c r="M206" s="16">
        <v>7.6757834542803716</v>
      </c>
      <c r="N206" s="14">
        <v>4.0869297847746632E-3</v>
      </c>
      <c r="O206">
        <v>530</v>
      </c>
      <c r="Q206">
        <v>15866</v>
      </c>
      <c r="R206" s="15">
        <v>-3.0985722479603095</v>
      </c>
      <c r="S206" s="16">
        <v>1.1178794594159178</v>
      </c>
      <c r="T206" s="16">
        <v>4.0031726669830858</v>
      </c>
      <c r="U206" s="20">
        <v>3.5240058826869938E-2</v>
      </c>
      <c r="V206">
        <v>556</v>
      </c>
      <c r="Y206">
        <v>18988</v>
      </c>
      <c r="Z206" s="15">
        <v>-2.1682697300775082</v>
      </c>
      <c r="AA206" s="16">
        <v>4.3802747794582082</v>
      </c>
      <c r="AB206" s="16">
        <v>10.051090758105696</v>
      </c>
      <c r="AC206" s="20">
        <v>1.7442297417734148E-2</v>
      </c>
      <c r="AD206">
        <v>827</v>
      </c>
    </row>
    <row r="207" spans="1:30">
      <c r="B207" s="14">
        <v>20889</v>
      </c>
      <c r="C207" s="11">
        <v>-5.0609618807109484</v>
      </c>
      <c r="D207" s="12">
        <v>0.59013120872503555</v>
      </c>
      <c r="E207" s="12">
        <v>3.4640249369279084</v>
      </c>
      <c r="F207" s="14">
        <v>3.7936463614453075E-2</v>
      </c>
      <c r="G207">
        <v>556</v>
      </c>
      <c r="J207">
        <v>6310</v>
      </c>
      <c r="K207" s="15">
        <v>-3.2660473768843774</v>
      </c>
      <c r="L207" s="16">
        <v>10.103558706971137</v>
      </c>
      <c r="M207" s="16">
        <v>30.51857982992529</v>
      </c>
      <c r="N207" s="14">
        <v>5.8158466145787958E-4</v>
      </c>
      <c r="O207">
        <v>701</v>
      </c>
      <c r="Q207">
        <v>20484</v>
      </c>
      <c r="R207" s="15">
        <v>-3.3154827572795678</v>
      </c>
      <c r="S207" s="16">
        <v>1.183912596290295</v>
      </c>
      <c r="T207" s="16">
        <v>4.5283316036253263</v>
      </c>
      <c r="U207" s="20">
        <v>2.133362239049964E-2</v>
      </c>
      <c r="V207">
        <v>520</v>
      </c>
      <c r="Y207">
        <v>11608</v>
      </c>
      <c r="Z207" s="15">
        <v>-2.1719583194600358</v>
      </c>
      <c r="AA207" s="16">
        <v>3.3518769353331899</v>
      </c>
      <c r="AB207" s="16">
        <v>7.7623189154736165</v>
      </c>
      <c r="AC207" s="20">
        <v>4.3296348255005855E-2</v>
      </c>
      <c r="AD207">
        <v>558</v>
      </c>
    </row>
    <row r="208" spans="1:30">
      <c r="B208" s="14">
        <v>23009</v>
      </c>
      <c r="C208" s="11">
        <v>-5.4458909615073887</v>
      </c>
      <c r="D208" s="12">
        <v>0.45820116425376406</v>
      </c>
      <c r="E208" s="12">
        <v>2.8152199541324716</v>
      </c>
      <c r="F208" s="14">
        <v>1.2964075547270949E-2</v>
      </c>
      <c r="G208">
        <v>884</v>
      </c>
      <c r="J208">
        <v>11944</v>
      </c>
      <c r="K208" s="15">
        <v>-3.2676034756110024</v>
      </c>
      <c r="L208" s="16">
        <v>2.4785075932379517</v>
      </c>
      <c r="M208" s="16">
        <v>7.7782253676200659</v>
      </c>
      <c r="N208" s="14">
        <v>7.5316059326954428E-3</v>
      </c>
      <c r="O208">
        <v>659</v>
      </c>
      <c r="Q208">
        <v>24209</v>
      </c>
      <c r="R208" s="15">
        <v>-3.400502794994793</v>
      </c>
      <c r="S208" s="16">
        <v>3.4299374786998822</v>
      </c>
      <c r="T208" s="16">
        <v>12.710900064126925</v>
      </c>
      <c r="U208" s="20">
        <v>7.1798651485373921E-3</v>
      </c>
      <c r="V208">
        <v>679</v>
      </c>
      <c r="Y208">
        <v>12450</v>
      </c>
      <c r="Z208" s="15">
        <v>-2.1741920463508388</v>
      </c>
      <c r="AA208" s="16">
        <v>3.3455901782763267</v>
      </c>
      <c r="AB208" s="16">
        <v>7.7376041027548261</v>
      </c>
      <c r="AC208" s="20">
        <v>4.3538597989151925E-2</v>
      </c>
      <c r="AD208">
        <v>804</v>
      </c>
    </row>
    <row r="209" spans="1:30">
      <c r="B209" s="14">
        <v>24772</v>
      </c>
      <c r="C209" s="11">
        <v>-5.7566322481437497</v>
      </c>
      <c r="D209" s="12">
        <v>0.54259065790353234</v>
      </c>
      <c r="E209" s="12">
        <v>3.2437750959595122</v>
      </c>
      <c r="F209" s="13">
        <v>7.2436799384070294E-3</v>
      </c>
      <c r="G209">
        <v>529</v>
      </c>
      <c r="J209">
        <v>20708</v>
      </c>
      <c r="K209" s="15">
        <v>-3.3054819388894505</v>
      </c>
      <c r="L209" s="16">
        <v>1.7409986238038957</v>
      </c>
      <c r="M209" s="16">
        <v>5.621262939583815</v>
      </c>
      <c r="N209" s="14">
        <v>1.6949618787957501E-2</v>
      </c>
      <c r="O209">
        <v>617</v>
      </c>
      <c r="Q209">
        <v>11702</v>
      </c>
      <c r="R209" s="15">
        <v>-3.4064382471109771</v>
      </c>
      <c r="S209" s="16">
        <v>1.8852873998595066</v>
      </c>
      <c r="T209" s="16">
        <v>7.2298855427871773</v>
      </c>
      <c r="U209" s="20">
        <v>5.9654400158589797E-3</v>
      </c>
      <c r="V209">
        <v>722</v>
      </c>
      <c r="Y209">
        <v>24884</v>
      </c>
      <c r="Z209" s="15">
        <v>-2.1770320099912803</v>
      </c>
      <c r="AA209" s="16">
        <v>14.553349909194928</v>
      </c>
      <c r="AB209" s="16">
        <v>33.960713128100387</v>
      </c>
      <c r="AC209" s="20">
        <v>1.7797154096587078E-2</v>
      </c>
      <c r="AD209">
        <v>660</v>
      </c>
    </row>
    <row r="210" spans="1:30">
      <c r="B210" s="14">
        <v>22957</v>
      </c>
      <c r="C210" s="11">
        <v>-5.6987071243695002</v>
      </c>
      <c r="D210" s="12">
        <v>0.48657479027668593</v>
      </c>
      <c r="E210" s="12">
        <v>2.9853779239984441</v>
      </c>
      <c r="F210" s="14">
        <v>1.2964075548379922E-2</v>
      </c>
      <c r="G210">
        <v>589</v>
      </c>
      <c r="J210">
        <v>18656</v>
      </c>
      <c r="K210" s="15">
        <v>-3.3352519702187808</v>
      </c>
      <c r="L210" s="16">
        <v>1.5679490960886036</v>
      </c>
      <c r="M210" s="16">
        <v>5.1370638149631791</v>
      </c>
      <c r="N210" s="14">
        <v>1.1851928642645032E-2</v>
      </c>
      <c r="O210">
        <v>696</v>
      </c>
      <c r="Q210">
        <v>6989</v>
      </c>
      <c r="R210" s="15">
        <v>-3.4120732876781794</v>
      </c>
      <c r="S210" s="16">
        <v>1.4202409907638724</v>
      </c>
      <c r="T210" s="16">
        <v>5.5537756197942274</v>
      </c>
      <c r="U210" s="20">
        <v>3.6956551833511493E-2</v>
      </c>
      <c r="V210">
        <v>533</v>
      </c>
      <c r="Y210">
        <v>12825</v>
      </c>
      <c r="Z210" s="15">
        <v>-2.1857474884865775</v>
      </c>
      <c r="AA210" s="16">
        <v>5.1296230834428567</v>
      </c>
      <c r="AB210" s="16">
        <v>11.782926886694495</v>
      </c>
      <c r="AC210" s="20">
        <v>3.7955900119596778E-2</v>
      </c>
      <c r="AD210">
        <v>792</v>
      </c>
    </row>
    <row r="211" spans="1:30">
      <c r="B211" s="14">
        <v>15371</v>
      </c>
      <c r="C211" s="11">
        <v>-5.9435508728361341</v>
      </c>
      <c r="D211" s="12">
        <v>1.1954639413143393</v>
      </c>
      <c r="E211" s="12">
        <v>6.6479072238197796</v>
      </c>
      <c r="F211" s="14">
        <v>1.3020449764653242E-2</v>
      </c>
      <c r="G211">
        <v>555</v>
      </c>
      <c r="J211">
        <v>2281</v>
      </c>
      <c r="K211" s="15">
        <v>-3.430833402306277</v>
      </c>
      <c r="L211" s="16">
        <v>17.189672568684962</v>
      </c>
      <c r="M211" s="16">
        <v>53.65935093767451</v>
      </c>
      <c r="N211" s="14">
        <v>1.7284099839577776E-2</v>
      </c>
      <c r="O211">
        <v>1132</v>
      </c>
      <c r="Q211">
        <v>15179</v>
      </c>
      <c r="R211" s="15">
        <v>-3.4464401584337563</v>
      </c>
      <c r="S211" s="16">
        <v>1.1320714669001555</v>
      </c>
      <c r="T211" s="16">
        <v>4.5201267210121054</v>
      </c>
      <c r="U211" s="20">
        <v>4.9160466019794069E-2</v>
      </c>
      <c r="V211">
        <v>669</v>
      </c>
      <c r="Y211">
        <v>9203</v>
      </c>
      <c r="Z211" s="15">
        <v>-2.2000819543619623</v>
      </c>
      <c r="AA211" s="16">
        <v>3.5812822503702137</v>
      </c>
      <c r="AB211" s="16">
        <v>8.3653719876936581</v>
      </c>
      <c r="AC211" s="20">
        <v>3.7319599666422107E-2</v>
      </c>
      <c r="AD211">
        <v>510</v>
      </c>
    </row>
    <row r="212" spans="1:30">
      <c r="B212" s="14">
        <v>21840</v>
      </c>
      <c r="C212" s="11">
        <v>-5.9719913255575925</v>
      </c>
      <c r="D212" s="12">
        <v>0.81838595578352302</v>
      </c>
      <c r="E212" s="12">
        <v>4.7416234318152002</v>
      </c>
      <c r="F212" s="14">
        <v>2.2495325792141214E-2</v>
      </c>
      <c r="G212">
        <v>923</v>
      </c>
      <c r="J212">
        <v>12700</v>
      </c>
      <c r="K212" s="15">
        <v>-3.4408376609952391</v>
      </c>
      <c r="L212" s="16">
        <v>9.4974721468932284</v>
      </c>
      <c r="M212" s="16">
        <v>30.627420301206502</v>
      </c>
      <c r="N212" s="14">
        <v>1.4118449059356018E-8</v>
      </c>
      <c r="O212">
        <v>1566</v>
      </c>
      <c r="Q212">
        <v>16899</v>
      </c>
      <c r="R212" s="15">
        <v>-3.4572296735664079</v>
      </c>
      <c r="S212" s="16">
        <v>3.5011986401340303</v>
      </c>
      <c r="T212" s="16">
        <v>13.35764295809026</v>
      </c>
      <c r="U212" s="20">
        <v>9.2430740135484077E-5</v>
      </c>
      <c r="V212">
        <v>615</v>
      </c>
      <c r="Y212">
        <v>21362</v>
      </c>
      <c r="Z212" s="15">
        <v>-2.2003504606694384</v>
      </c>
      <c r="AA212" s="16">
        <v>4.7191576464224134</v>
      </c>
      <c r="AB212" s="16">
        <v>10.980012700629539</v>
      </c>
      <c r="AC212" s="20">
        <v>4.166756363967658E-2</v>
      </c>
      <c r="AD212">
        <v>931</v>
      </c>
    </row>
    <row r="213" spans="1:30">
      <c r="B213" s="14">
        <v>19972</v>
      </c>
      <c r="C213" s="11">
        <v>-5.8702688054772407</v>
      </c>
      <c r="D213" s="12">
        <v>0.45993601291079389</v>
      </c>
      <c r="E213" s="12">
        <v>2.9688583633746952</v>
      </c>
      <c r="F213" s="14">
        <v>4.4303339343870547E-2</v>
      </c>
      <c r="G213">
        <v>597</v>
      </c>
      <c r="J213">
        <v>18401</v>
      </c>
      <c r="K213" s="15">
        <v>-3.4544457635556496</v>
      </c>
      <c r="L213" s="16">
        <v>2.1225149563218433</v>
      </c>
      <c r="M213" s="16">
        <v>7.1036766970409699</v>
      </c>
      <c r="N213" s="14">
        <v>3.7385438009792317E-3</v>
      </c>
      <c r="O213">
        <v>677</v>
      </c>
      <c r="Q213">
        <v>24155</v>
      </c>
      <c r="R213" s="15">
        <v>-3.5138581936054982</v>
      </c>
      <c r="S213" s="16">
        <v>1.0398919990885778</v>
      </c>
      <c r="T213" s="16">
        <v>4.2620737413130412</v>
      </c>
      <c r="U213" s="20">
        <v>3.524005882311923E-2</v>
      </c>
      <c r="V213">
        <v>1326</v>
      </c>
      <c r="Y213">
        <v>5050</v>
      </c>
      <c r="Z213" s="15">
        <v>-2.206078797447582</v>
      </c>
      <c r="AA213" s="16">
        <v>28.834982231056632</v>
      </c>
      <c r="AB213" s="16">
        <v>66.707131307529309</v>
      </c>
      <c r="AC213" s="20">
        <v>3.6901148621923378E-6</v>
      </c>
      <c r="AD213">
        <v>609</v>
      </c>
    </row>
    <row r="214" spans="1:30">
      <c r="B214" s="14">
        <v>22946</v>
      </c>
      <c r="C214" s="11">
        <v>-5.8762401620504718</v>
      </c>
      <c r="D214" s="12">
        <v>0.64206208715260038</v>
      </c>
      <c r="E214" s="12">
        <v>4.0651646552569538</v>
      </c>
      <c r="F214" s="14">
        <v>4.3037356343734075E-2</v>
      </c>
      <c r="G214">
        <v>834</v>
      </c>
      <c r="J214">
        <v>22512</v>
      </c>
      <c r="K214" s="15">
        <v>-3.4947451179755289</v>
      </c>
      <c r="L214" s="16">
        <v>1.6221156149560363</v>
      </c>
      <c r="M214" s="16">
        <v>5.5641679286441521</v>
      </c>
      <c r="N214" s="14">
        <v>1.6949618787035943E-2</v>
      </c>
      <c r="O214">
        <v>562</v>
      </c>
      <c r="Q214">
        <v>18642</v>
      </c>
      <c r="R214" s="15">
        <v>-3.621376556551902</v>
      </c>
      <c r="S214" s="16">
        <v>1.4925264379277834</v>
      </c>
      <c r="T214" s="16">
        <v>6.162092208691047</v>
      </c>
      <c r="U214" s="20">
        <v>1.0676546916623599E-2</v>
      </c>
      <c r="V214">
        <v>1140</v>
      </c>
      <c r="Y214">
        <v>14950</v>
      </c>
      <c r="Z214" s="15">
        <v>-2.2072898423813583</v>
      </c>
      <c r="AA214" s="16">
        <v>6.0039110399040068</v>
      </c>
      <c r="AB214" s="16">
        <v>13.988946256993968</v>
      </c>
      <c r="AC214" s="20">
        <v>5.0524939257412995E-3</v>
      </c>
      <c r="AD214">
        <v>573</v>
      </c>
    </row>
    <row r="215" spans="1:30">
      <c r="B215" s="14">
        <v>10837</v>
      </c>
      <c r="C215" s="11">
        <v>-6.443894936220385</v>
      </c>
      <c r="D215" s="12">
        <v>0.62719136153783406</v>
      </c>
      <c r="E215" s="12">
        <v>4.0318216297594995</v>
      </c>
      <c r="F215" s="14">
        <v>7.4023556177682187E-3</v>
      </c>
      <c r="G215">
        <v>681</v>
      </c>
      <c r="J215">
        <v>21580</v>
      </c>
      <c r="K215" s="15">
        <v>-3.541273278096694</v>
      </c>
      <c r="L215" s="16">
        <v>1.5494019651963331</v>
      </c>
      <c r="M215" s="16">
        <v>5.3788534104901489</v>
      </c>
      <c r="N215" s="14">
        <v>1.3036317025098814E-2</v>
      </c>
      <c r="O215">
        <v>608</v>
      </c>
      <c r="Q215">
        <v>13308</v>
      </c>
      <c r="R215" s="15">
        <v>-3.634679140407103</v>
      </c>
      <c r="S215" s="16">
        <v>2.2806446666291857</v>
      </c>
      <c r="T215" s="16">
        <v>9.2748996033825684</v>
      </c>
      <c r="U215" s="20">
        <v>6.0201766656253607E-3</v>
      </c>
      <c r="V215">
        <v>597</v>
      </c>
      <c r="Y215">
        <v>11815</v>
      </c>
      <c r="Z215" s="15">
        <v>-2.2134642880762567</v>
      </c>
      <c r="AA215" s="16">
        <v>9.7280253322220034</v>
      </c>
      <c r="AB215" s="16">
        <v>22.832201505020802</v>
      </c>
      <c r="AC215" s="20">
        <v>1.0235847116126255E-2</v>
      </c>
      <c r="AD215">
        <v>1076</v>
      </c>
    </row>
    <row r="216" spans="1:30">
      <c r="A216">
        <v>1</v>
      </c>
      <c r="B216" s="14">
        <v>20209</v>
      </c>
      <c r="C216" s="11">
        <v>-6.4925763218950365</v>
      </c>
      <c r="D216" s="12">
        <v>0.64637195727804431</v>
      </c>
      <c r="E216" s="12">
        <v>4.1492353927775669</v>
      </c>
      <c r="F216" s="14">
        <v>3.9097123084668534E-2</v>
      </c>
      <c r="G216">
        <v>1084</v>
      </c>
      <c r="I216" s="23" t="s">
        <v>265</v>
      </c>
      <c r="J216">
        <v>3926</v>
      </c>
      <c r="K216" s="15">
        <v>-3.6006795732990748</v>
      </c>
      <c r="L216" s="16">
        <v>18.542586922452632</v>
      </c>
      <c r="M216" s="16">
        <v>60.747525304612594</v>
      </c>
      <c r="N216" s="14">
        <v>1.7956771002143421E-2</v>
      </c>
      <c r="O216">
        <v>1406</v>
      </c>
      <c r="Q216">
        <v>24438</v>
      </c>
      <c r="R216" s="15">
        <v>-3.6382099606636067</v>
      </c>
      <c r="S216" s="16">
        <v>1.4316745016185333</v>
      </c>
      <c r="T216" s="16">
        <v>5.9691690863938822</v>
      </c>
      <c r="U216" s="20">
        <v>3.1402877042606969E-2</v>
      </c>
      <c r="V216">
        <v>529</v>
      </c>
      <c r="Y216">
        <v>10382</v>
      </c>
      <c r="Z216" s="15">
        <v>-2.2218638593555284</v>
      </c>
      <c r="AA216" s="16">
        <v>26.615668495624192</v>
      </c>
      <c r="AB216" s="16">
        <v>62.130731503341998</v>
      </c>
      <c r="AC216" s="20">
        <v>2.0835776073900791E-5</v>
      </c>
      <c r="AD216">
        <v>621</v>
      </c>
    </row>
    <row r="217" spans="1:30">
      <c r="B217" s="14">
        <v>18033</v>
      </c>
      <c r="C217" s="11">
        <v>-7.3191560941284406</v>
      </c>
      <c r="D217" s="12">
        <v>0.59471600661976509</v>
      </c>
      <c r="E217" s="12">
        <v>3.9764002178171989</v>
      </c>
      <c r="F217" s="14">
        <v>3.9097123087456179E-2</v>
      </c>
      <c r="G217">
        <v>1211</v>
      </c>
      <c r="I217" t="s">
        <v>32</v>
      </c>
      <c r="J217">
        <v>21274</v>
      </c>
      <c r="K217" s="15">
        <v>-3.6291909585960807</v>
      </c>
      <c r="L217" s="16">
        <v>0.84579948095975499</v>
      </c>
      <c r="M217" s="16">
        <v>3.1650440342004296</v>
      </c>
      <c r="N217" s="14">
        <v>4.0754704000658719E-2</v>
      </c>
      <c r="O217">
        <v>613</v>
      </c>
      <c r="Q217">
        <v>21956</v>
      </c>
      <c r="R217" s="15">
        <v>-3.669974602644464</v>
      </c>
      <c r="S217" s="16">
        <v>0.97556889698393956</v>
      </c>
      <c r="T217" s="16">
        <v>4.2028885904666717</v>
      </c>
      <c r="U217" s="20">
        <v>3.5240058827611262E-2</v>
      </c>
      <c r="V217">
        <v>782</v>
      </c>
      <c r="Y217">
        <v>16494</v>
      </c>
      <c r="Z217" s="15">
        <v>-2.2250638576296526</v>
      </c>
      <c r="AA217" s="16">
        <v>35.990906594088806</v>
      </c>
      <c r="AB217" s="16">
        <v>84.990029889000439</v>
      </c>
      <c r="AC217" s="20">
        <v>3.9970536749412734E-4</v>
      </c>
      <c r="AD217">
        <v>629</v>
      </c>
    </row>
    <row r="218" spans="1:30">
      <c r="B218" s="14">
        <v>23010</v>
      </c>
      <c r="C218" s="11">
        <v>-7.5319807655064261</v>
      </c>
      <c r="D218" s="12">
        <v>0.59311644885666148</v>
      </c>
      <c r="E218" s="12">
        <v>4.1573791209160786</v>
      </c>
      <c r="F218" s="14">
        <v>2.1509623589792623E-2</v>
      </c>
      <c r="G218">
        <v>668</v>
      </c>
      <c r="I218" s="84" t="s">
        <v>266</v>
      </c>
      <c r="J218">
        <v>19378</v>
      </c>
      <c r="K218" s="15">
        <v>-3.7030739854256103</v>
      </c>
      <c r="L218" s="16">
        <v>1.0882121852977373</v>
      </c>
      <c r="M218" s="16">
        <v>4.0672797946497754</v>
      </c>
      <c r="N218" s="14">
        <v>2.1312534498130486E-2</v>
      </c>
      <c r="O218">
        <v>710</v>
      </c>
      <c r="Q218">
        <v>19050</v>
      </c>
      <c r="R218" s="15">
        <v>-3.7742355713946814</v>
      </c>
      <c r="S218" s="16">
        <v>0.92865809201302574</v>
      </c>
      <c r="T218" s="16">
        <v>4.1353411273643488</v>
      </c>
      <c r="U218" s="20">
        <v>3.5240058829376301E-2</v>
      </c>
      <c r="V218">
        <v>651</v>
      </c>
      <c r="Y218">
        <v>14534</v>
      </c>
      <c r="Z218" s="15">
        <v>-2.2254344339164915</v>
      </c>
      <c r="AA218" s="16">
        <v>5.3957074992209053</v>
      </c>
      <c r="AB218" s="16">
        <v>12.69139881137726</v>
      </c>
      <c r="AC218" s="20">
        <v>1.2925999833907234E-2</v>
      </c>
      <c r="AD218">
        <v>1778</v>
      </c>
    </row>
    <row r="219" spans="1:30">
      <c r="B219" s="14">
        <v>14033</v>
      </c>
      <c r="C219" s="11">
        <v>-7.5021481097061713</v>
      </c>
      <c r="D219" s="12">
        <v>0.66685580898033514</v>
      </c>
      <c r="E219" s="12">
        <v>4.6380903766530404</v>
      </c>
      <c r="F219" s="14">
        <v>3.9097123085806346E-2</v>
      </c>
      <c r="G219">
        <v>549</v>
      </c>
      <c r="I219" s="84" t="s">
        <v>267</v>
      </c>
      <c r="J219">
        <v>20694</v>
      </c>
      <c r="K219" s="15">
        <v>-3.7489879382717111</v>
      </c>
      <c r="L219" s="16">
        <v>1.2533908026942651</v>
      </c>
      <c r="M219" s="16">
        <v>4.6941349998315465</v>
      </c>
      <c r="N219" s="14">
        <v>1.9257165601880861E-2</v>
      </c>
      <c r="O219">
        <v>557</v>
      </c>
      <c r="Q219">
        <v>24248</v>
      </c>
      <c r="R219" s="15">
        <v>-3.7935019610004153</v>
      </c>
      <c r="S219" s="16">
        <v>0.72207146911736653</v>
      </c>
      <c r="T219" s="16">
        <v>3.3128488854831395</v>
      </c>
      <c r="U219" s="20">
        <v>3.8645127234405621E-2</v>
      </c>
      <c r="V219">
        <v>642</v>
      </c>
      <c r="Y219">
        <v>12883</v>
      </c>
      <c r="Z219" s="15">
        <v>-2.235884853778038</v>
      </c>
      <c r="AA219" s="16">
        <v>15.093245955912236</v>
      </c>
      <c r="AB219" s="16">
        <v>35.316180157657683</v>
      </c>
      <c r="AC219" s="20">
        <v>4.6922564228537196E-3</v>
      </c>
      <c r="AD219">
        <v>589</v>
      </c>
    </row>
    <row r="220" spans="1:30">
      <c r="B220" s="14">
        <v>19522</v>
      </c>
      <c r="C220" s="11">
        <v>-7.5533450675963998</v>
      </c>
      <c r="D220" s="12">
        <v>0.42834911755176114</v>
      </c>
      <c r="E220" s="12">
        <v>3.2673897863000501</v>
      </c>
      <c r="F220" s="14">
        <v>3.9097123087513036E-2</v>
      </c>
      <c r="G220">
        <v>568</v>
      </c>
      <c r="I220" t="s">
        <v>32</v>
      </c>
      <c r="J220">
        <v>5243</v>
      </c>
      <c r="K220" s="15">
        <v>-3.9191705384294391</v>
      </c>
      <c r="L220" s="16">
        <v>20.638503285074616</v>
      </c>
      <c r="M220" s="16">
        <v>73.679890795494586</v>
      </c>
      <c r="N220" s="14">
        <v>1.5392804605072342E-3</v>
      </c>
      <c r="O220">
        <v>1043</v>
      </c>
      <c r="Q220">
        <v>21391</v>
      </c>
      <c r="R220" s="15">
        <v>-3.8360043908907531</v>
      </c>
      <c r="S220" s="16">
        <v>0.70648938141353324</v>
      </c>
      <c r="T220" s="16">
        <v>3.2855340057111277</v>
      </c>
      <c r="U220" s="20">
        <v>4.0930239510763529E-2</v>
      </c>
      <c r="V220">
        <v>664</v>
      </c>
      <c r="Y220">
        <v>17419</v>
      </c>
      <c r="Z220" s="15">
        <v>-2.2416383695436002</v>
      </c>
      <c r="AA220" s="16">
        <v>9.7068462133995155</v>
      </c>
      <c r="AB220" s="16">
        <v>22.898475992332848</v>
      </c>
      <c r="AC220" s="20">
        <v>1.5147789905349328E-3</v>
      </c>
      <c r="AD220">
        <v>570</v>
      </c>
    </row>
    <row r="221" spans="1:30">
      <c r="B221" s="14">
        <v>24046</v>
      </c>
      <c r="C221" s="11">
        <v>-8.3523446497223972</v>
      </c>
      <c r="D221" s="12">
        <v>0.36275180548859415</v>
      </c>
      <c r="E221" s="12">
        <v>2.8665893343933462</v>
      </c>
      <c r="F221" s="13">
        <v>7.2546756535252829E-3</v>
      </c>
      <c r="G221">
        <v>542</v>
      </c>
      <c r="I221" t="s">
        <v>32</v>
      </c>
      <c r="J221">
        <v>16533</v>
      </c>
      <c r="K221" s="15">
        <v>-4.0019830853783995</v>
      </c>
      <c r="L221" s="16">
        <v>1.2483859981325149</v>
      </c>
      <c r="M221" s="16">
        <v>4.9931008505047014</v>
      </c>
      <c r="N221" s="14">
        <v>1.7625613842619389E-2</v>
      </c>
      <c r="O221">
        <v>646</v>
      </c>
      <c r="Q221">
        <v>21569</v>
      </c>
      <c r="R221" s="15">
        <v>-3.8384462557618448</v>
      </c>
      <c r="S221" s="16">
        <v>1.1605757552562295</v>
      </c>
      <c r="T221" s="16">
        <v>5.1641474403715391</v>
      </c>
      <c r="U221" s="20">
        <v>2.6816120278009108E-2</v>
      </c>
      <c r="V221">
        <v>526</v>
      </c>
      <c r="Y221">
        <v>16191</v>
      </c>
      <c r="Z221" s="15">
        <v>-2.2484071219456117</v>
      </c>
      <c r="AA221" s="16">
        <v>3.9526675618117451</v>
      </c>
      <c r="AB221" s="16">
        <v>9.4342242363374176</v>
      </c>
      <c r="AC221" s="20">
        <v>1.7132806189348808E-2</v>
      </c>
      <c r="AD221">
        <v>1330</v>
      </c>
    </row>
    <row r="222" spans="1:30">
      <c r="B222" s="14">
        <v>21197</v>
      </c>
      <c r="C222" s="11">
        <v>-7.6831158051813144</v>
      </c>
      <c r="D222" s="12">
        <v>0.54819022173783671</v>
      </c>
      <c r="E222" s="12">
        <v>4.0606451934461152</v>
      </c>
      <c r="F222" s="14">
        <v>3.9097123090471836E-2</v>
      </c>
      <c r="G222">
        <v>595</v>
      </c>
      <c r="I222" t="s">
        <v>32</v>
      </c>
      <c r="J222">
        <v>20543</v>
      </c>
      <c r="K222" s="15">
        <v>-4.0304438031407974</v>
      </c>
      <c r="L222" s="16">
        <v>0.73071763698962566</v>
      </c>
      <c r="M222" s="16">
        <v>3.0995428717080649</v>
      </c>
      <c r="N222" s="14">
        <v>3.8621348190929779E-2</v>
      </c>
      <c r="O222">
        <v>524</v>
      </c>
      <c r="Q222">
        <v>11147</v>
      </c>
      <c r="R222" s="15">
        <v>-3.8516104491322944</v>
      </c>
      <c r="S222" s="16">
        <v>0.71065753697057843</v>
      </c>
      <c r="T222" s="16">
        <v>3.3182724438372051</v>
      </c>
      <c r="U222" s="20">
        <v>3.864512723727475E-2</v>
      </c>
      <c r="V222">
        <v>644</v>
      </c>
      <c r="Y222">
        <v>22472</v>
      </c>
      <c r="Z222" s="15">
        <v>-2.2487577339829365</v>
      </c>
      <c r="AA222" s="16">
        <v>3.0859348967682614</v>
      </c>
      <c r="AB222" s="16">
        <v>7.4035120596908222</v>
      </c>
      <c r="AC222" s="20">
        <v>3.2229690693653938E-2</v>
      </c>
      <c r="AD222">
        <v>1083</v>
      </c>
    </row>
    <row r="223" spans="1:30">
      <c r="B223" s="14">
        <v>20481</v>
      </c>
      <c r="C223" s="11">
        <v>-7.8966737010745502</v>
      </c>
      <c r="D223" s="12">
        <v>0.51887147047972493</v>
      </c>
      <c r="E223" s="12">
        <v>3.8964934403332321</v>
      </c>
      <c r="F223" s="14">
        <v>3.9097123084668464E-2</v>
      </c>
      <c r="G223">
        <v>574</v>
      </c>
      <c r="I223" t="s">
        <v>268</v>
      </c>
      <c r="J223">
        <v>8740</v>
      </c>
      <c r="K223" s="15">
        <v>-4.0462892389389165</v>
      </c>
      <c r="L223" s="16">
        <v>3.8969114937115434</v>
      </c>
      <c r="M223" s="16">
        <v>14.723050723994321</v>
      </c>
      <c r="N223" s="14">
        <v>6.0235274251275762E-3</v>
      </c>
      <c r="O223">
        <v>1107</v>
      </c>
      <c r="Q223">
        <v>23661</v>
      </c>
      <c r="R223" s="15">
        <v>-3.9036934804521284</v>
      </c>
      <c r="S223" s="16">
        <v>0.90718176746252299</v>
      </c>
      <c r="T223" s="16">
        <v>4.1912420609273022</v>
      </c>
      <c r="U223" s="20">
        <v>3.5240058828065711E-2</v>
      </c>
      <c r="V223">
        <v>511</v>
      </c>
      <c r="Y223">
        <v>6299</v>
      </c>
      <c r="Z223" s="15">
        <v>-2.2499289673736564</v>
      </c>
      <c r="AA223" s="16">
        <v>21.300867875378216</v>
      </c>
      <c r="AB223" s="16">
        <v>50.217809642908868</v>
      </c>
      <c r="AC223" s="20">
        <v>3.5170289778568458E-6</v>
      </c>
      <c r="AD223">
        <v>649</v>
      </c>
    </row>
    <row r="224" spans="1:30">
      <c r="B224" s="14">
        <v>20336</v>
      </c>
      <c r="C224" s="11">
        <v>-8.1735011795526695</v>
      </c>
      <c r="D224" s="12">
        <v>0.56326965457797662</v>
      </c>
      <c r="E224" s="12">
        <v>4.5154684142253787</v>
      </c>
      <c r="F224" s="14">
        <v>2.1509623591044753E-2</v>
      </c>
      <c r="G224">
        <v>537</v>
      </c>
      <c r="I224" t="s">
        <v>32</v>
      </c>
      <c r="J224">
        <v>3564</v>
      </c>
      <c r="K224" s="15">
        <v>-4.0514441432367487</v>
      </c>
      <c r="L224" s="16">
        <v>0.80075081996927056</v>
      </c>
      <c r="M224" s="16">
        <v>3.3797175683941609</v>
      </c>
      <c r="N224" s="14">
        <v>3.8621348190359832E-2</v>
      </c>
      <c r="O224">
        <v>694</v>
      </c>
      <c r="Q224">
        <v>7507</v>
      </c>
      <c r="R224" s="15">
        <v>-3.9114677329138843</v>
      </c>
      <c r="S224" s="16">
        <v>0.96703597072215608</v>
      </c>
      <c r="T224" s="16">
        <v>4.4520427215234557</v>
      </c>
      <c r="U224" s="20">
        <v>2.1333622393439958E-2</v>
      </c>
      <c r="V224">
        <v>637</v>
      </c>
      <c r="Y224">
        <v>20665</v>
      </c>
      <c r="Z224" s="15">
        <v>-2.2512104519716152</v>
      </c>
      <c r="AA224" s="16">
        <v>5.432621261005754</v>
      </c>
      <c r="AB224" s="16">
        <v>12.920098232595551</v>
      </c>
      <c r="AC224" s="20">
        <v>9.5732837816253115E-3</v>
      </c>
      <c r="AD224">
        <v>823</v>
      </c>
    </row>
    <row r="225" spans="1:30">
      <c r="A225">
        <v>1</v>
      </c>
      <c r="B225" s="14">
        <v>21766</v>
      </c>
      <c r="C225" s="11">
        <v>-8.5397569311321284</v>
      </c>
      <c r="D225" s="12">
        <v>0.28066934784547909</v>
      </c>
      <c r="E225" s="12">
        <v>2.6206310382986637</v>
      </c>
      <c r="F225" s="14">
        <v>1.173638610608879E-2</v>
      </c>
      <c r="G225">
        <v>673</v>
      </c>
      <c r="I225" t="s">
        <v>32</v>
      </c>
      <c r="J225">
        <v>14740</v>
      </c>
      <c r="K225" s="15">
        <v>-4.246195660704335</v>
      </c>
      <c r="L225" s="16">
        <v>0.72710058915059383</v>
      </c>
      <c r="M225" s="16">
        <v>3.2575922807589919</v>
      </c>
      <c r="N225" s="14">
        <v>3.8621348189065E-2</v>
      </c>
      <c r="O225">
        <v>769</v>
      </c>
      <c r="Q225">
        <v>12847</v>
      </c>
      <c r="R225" s="15">
        <v>-3.9548962130421024</v>
      </c>
      <c r="S225" s="16">
        <v>1.5230065018604073</v>
      </c>
      <c r="T225" s="16">
        <v>6.8715287397558562</v>
      </c>
      <c r="U225" s="20">
        <v>4.1052343659409279E-3</v>
      </c>
      <c r="V225">
        <v>601</v>
      </c>
      <c r="Y225">
        <v>13288</v>
      </c>
      <c r="Z225" s="15">
        <v>-2.251320400442288</v>
      </c>
      <c r="AA225" s="16">
        <v>2.9660594053025626</v>
      </c>
      <c r="AB225" s="16">
        <v>7.1288080935592975</v>
      </c>
      <c r="AC225" s="20">
        <v>4.3183018260035511E-2</v>
      </c>
      <c r="AD225">
        <v>1449</v>
      </c>
    </row>
    <row r="226" spans="1:30">
      <c r="A226">
        <v>1</v>
      </c>
      <c r="B226" s="14">
        <v>23460</v>
      </c>
      <c r="C226" s="11">
        <v>-8.7267258655956468</v>
      </c>
      <c r="D226" s="12">
        <v>0.25123499014409528</v>
      </c>
      <c r="E226" s="12">
        <v>2.7439816483411126</v>
      </c>
      <c r="F226" s="14">
        <v>1.1736386105377155E-2</v>
      </c>
      <c r="G226">
        <v>721</v>
      </c>
      <c r="I226" t="s">
        <v>32</v>
      </c>
      <c r="J226">
        <v>20608</v>
      </c>
      <c r="K226" s="15">
        <v>-4.3482480873815685</v>
      </c>
      <c r="L226" s="16">
        <v>0.72960229142304944</v>
      </c>
      <c r="M226" s="16">
        <v>3.348858113172541</v>
      </c>
      <c r="N226" s="14">
        <v>3.8621348191312646E-2</v>
      </c>
      <c r="O226">
        <v>720</v>
      </c>
      <c r="Q226">
        <v>18331</v>
      </c>
      <c r="R226" s="15">
        <v>-3.9711195850206198</v>
      </c>
      <c r="S226" s="16">
        <v>0.85846274661731359</v>
      </c>
      <c r="T226" s="16">
        <v>4.05732102011065</v>
      </c>
      <c r="U226" s="20">
        <v>3.5348870321249268E-2</v>
      </c>
      <c r="V226">
        <v>540</v>
      </c>
      <c r="Y226">
        <v>18149</v>
      </c>
      <c r="Z226" s="15">
        <v>-2.2517575487550694</v>
      </c>
      <c r="AA226" s="16">
        <v>4.5227711830799224</v>
      </c>
      <c r="AB226" s="16">
        <v>10.789074967553612</v>
      </c>
      <c r="AC226" s="20">
        <v>1.1599029224877877E-2</v>
      </c>
      <c r="AD226">
        <v>1557</v>
      </c>
    </row>
    <row r="227" spans="1:30">
      <c r="B227" s="14">
        <v>24415</v>
      </c>
      <c r="C227" s="11">
        <v>-9.392995182287855</v>
      </c>
      <c r="D227" s="12">
        <v>0.2329002032590177</v>
      </c>
      <c r="E227" s="12">
        <v>2.6711159712451127</v>
      </c>
      <c r="F227" s="14">
        <v>1.5088870809134449E-2</v>
      </c>
      <c r="G227">
        <v>700</v>
      </c>
      <c r="I227" t="s">
        <v>32</v>
      </c>
      <c r="J227">
        <v>6432</v>
      </c>
      <c r="K227" s="15">
        <v>-4.4659352297727146</v>
      </c>
      <c r="L227" s="16">
        <v>0.71939539251526397</v>
      </c>
      <c r="M227" s="16">
        <v>3.4004787911615804</v>
      </c>
      <c r="N227" s="14">
        <v>3.8621348189989642E-2</v>
      </c>
      <c r="O227">
        <v>537</v>
      </c>
      <c r="Q227">
        <v>10702</v>
      </c>
      <c r="R227" s="15">
        <v>-4.0136548117255222</v>
      </c>
      <c r="S227" s="16">
        <v>2.0051622484261356</v>
      </c>
      <c r="T227" s="16">
        <v>9.0605244083489804</v>
      </c>
      <c r="U227" s="20">
        <v>1.3334080824221235E-3</v>
      </c>
      <c r="V227">
        <v>603</v>
      </c>
      <c r="Y227">
        <v>11887</v>
      </c>
      <c r="Z227" s="15">
        <v>-2.2525379516970108</v>
      </c>
      <c r="AA227" s="16">
        <v>3.9057692641965223</v>
      </c>
      <c r="AB227" s="16">
        <v>9.3373944520669223</v>
      </c>
      <c r="AC227" s="20">
        <v>2.063172786856762E-2</v>
      </c>
      <c r="AD227">
        <v>623</v>
      </c>
    </row>
    <row r="228" spans="1:30">
      <c r="B228" s="14">
        <v>17762</v>
      </c>
      <c r="C228" s="11">
        <v>-9.5477368294027034</v>
      </c>
      <c r="D228" s="12">
        <v>0.26404694831631537</v>
      </c>
      <c r="E228" s="12">
        <v>2.9290027446488849</v>
      </c>
      <c r="F228" s="14">
        <v>2.1509623589764153E-2</v>
      </c>
      <c r="G228">
        <v>664</v>
      </c>
      <c r="I228" t="s">
        <v>67</v>
      </c>
      <c r="J228">
        <v>9120</v>
      </c>
      <c r="K228" s="15">
        <v>-4.5137879990933429</v>
      </c>
      <c r="L228" s="16">
        <v>1.1279066898695154</v>
      </c>
      <c r="M228" s="16">
        <v>5.1557839181311511</v>
      </c>
      <c r="N228" s="14">
        <v>5.4540788417404597E-3</v>
      </c>
      <c r="O228">
        <v>622</v>
      </c>
      <c r="Q228">
        <v>23236</v>
      </c>
      <c r="R228" s="15">
        <v>-4.201200467489592</v>
      </c>
      <c r="S228" s="16">
        <v>2.0693655839483953</v>
      </c>
      <c r="T228" s="16">
        <v>9.7802707502926793</v>
      </c>
      <c r="U228" s="20">
        <v>5.1518096103071482E-4</v>
      </c>
      <c r="V228">
        <v>590</v>
      </c>
      <c r="Y228">
        <v>6134</v>
      </c>
      <c r="Z228" s="15">
        <v>-2.2526993306686949</v>
      </c>
      <c r="AA228" s="16">
        <v>7.3300761536180845</v>
      </c>
      <c r="AB228" s="16">
        <v>17.29840627566913</v>
      </c>
      <c r="AC228" s="20">
        <v>7.1022662405731173E-3</v>
      </c>
      <c r="AD228">
        <v>767</v>
      </c>
    </row>
    <row r="229" spans="1:30">
      <c r="B229" s="14">
        <v>24028</v>
      </c>
      <c r="C229" s="11">
        <v>-8.7169107264290151</v>
      </c>
      <c r="D229" s="12">
        <v>0.22510952744577586</v>
      </c>
      <c r="E229" s="12">
        <v>2.628322977661762</v>
      </c>
      <c r="F229" s="13">
        <v>1.5638465362848908E-2</v>
      </c>
      <c r="G229">
        <v>1251</v>
      </c>
      <c r="I229" t="s">
        <v>32</v>
      </c>
      <c r="J229">
        <v>13658</v>
      </c>
      <c r="K229" s="15">
        <v>-4.5389197631681979</v>
      </c>
      <c r="L229" s="16">
        <v>0.53176931469572286</v>
      </c>
      <c r="M229" s="16">
        <v>2.6672387627346645</v>
      </c>
      <c r="N229" s="14">
        <v>3.9097753800937531E-2</v>
      </c>
      <c r="O229">
        <v>650</v>
      </c>
      <c r="Q229">
        <v>16619</v>
      </c>
      <c r="R229" s="15">
        <v>-4.2774844366183036</v>
      </c>
      <c r="S229" s="16">
        <v>0.67831385051765114</v>
      </c>
      <c r="T229" s="16">
        <v>3.5503737355305613</v>
      </c>
      <c r="U229" s="20">
        <v>3.8645127235380994E-2</v>
      </c>
      <c r="V229">
        <v>666</v>
      </c>
      <c r="Y229">
        <v>11658</v>
      </c>
      <c r="Z229" s="15">
        <v>-2.2566177302662416</v>
      </c>
      <c r="AA229" s="16">
        <v>6.9453404567688368</v>
      </c>
      <c r="AB229" s="16">
        <v>16.762970878755048</v>
      </c>
      <c r="AC229" s="20">
        <v>4.413998921392448E-2</v>
      </c>
      <c r="AD229">
        <v>643</v>
      </c>
    </row>
    <row r="230" spans="1:30">
      <c r="B230" s="14">
        <v>22144</v>
      </c>
      <c r="C230" s="11">
        <v>-12.131790664866282</v>
      </c>
      <c r="D230" s="12">
        <v>0.21489447325916086</v>
      </c>
      <c r="E230" s="12">
        <v>2.5931341412787359</v>
      </c>
      <c r="F230" s="13">
        <v>1.0499380796956963E-3</v>
      </c>
      <c r="G230">
        <v>628</v>
      </c>
      <c r="I230" t="s">
        <v>32</v>
      </c>
      <c r="J230">
        <v>20857</v>
      </c>
      <c r="K230" s="15">
        <v>-4.5898315215325276</v>
      </c>
      <c r="L230" s="16">
        <v>0.84064381819639777</v>
      </c>
      <c r="M230" s="16">
        <v>4.0148491568978324</v>
      </c>
      <c r="N230" s="14">
        <v>1.2964524223806373E-2</v>
      </c>
      <c r="O230">
        <v>1032</v>
      </c>
      <c r="Q230">
        <v>13792</v>
      </c>
      <c r="R230" s="15">
        <v>-4.2985105128844801</v>
      </c>
      <c r="S230" s="16">
        <v>0.84848748395318652</v>
      </c>
      <c r="T230" s="16">
        <v>4.356404519804209</v>
      </c>
      <c r="U230" s="20">
        <v>2.133362239057646E-2</v>
      </c>
      <c r="V230">
        <v>726</v>
      </c>
      <c r="Y230">
        <v>12112</v>
      </c>
      <c r="Z230" s="15">
        <v>-2.2598056651091363</v>
      </c>
      <c r="AA230" s="16">
        <v>4.1139844810923796</v>
      </c>
      <c r="AB230" s="16">
        <v>9.8639439986936157</v>
      </c>
      <c r="AC230" s="20">
        <v>1.9666540943450266E-2</v>
      </c>
      <c r="AD230">
        <v>985</v>
      </c>
    </row>
    <row r="231" spans="1:30">
      <c r="B231" s="14">
        <v>17104</v>
      </c>
      <c r="C231" s="11">
        <v>-12.579503289858192</v>
      </c>
      <c r="D231" s="12">
        <v>0.22275646618327649</v>
      </c>
      <c r="E231" s="12">
        <v>2.7340759532389582</v>
      </c>
      <c r="F231" s="13">
        <v>3.4257871563684742E-3</v>
      </c>
      <c r="G231">
        <v>652</v>
      </c>
      <c r="I231" s="23" t="s">
        <v>269</v>
      </c>
      <c r="J231">
        <v>8055</v>
      </c>
      <c r="K231" s="15">
        <v>-4.5985101492198197</v>
      </c>
      <c r="L231" s="16">
        <v>0.46793779948405217</v>
      </c>
      <c r="M231" s="16">
        <v>2.4312441795222779</v>
      </c>
      <c r="N231" s="14">
        <v>3.9097753799799698E-2</v>
      </c>
      <c r="O231">
        <v>1108</v>
      </c>
      <c r="Q231">
        <v>11475</v>
      </c>
      <c r="R231" s="15">
        <v>-4.4106346657340971</v>
      </c>
      <c r="S231" s="16">
        <v>1.2546680811219757</v>
      </c>
      <c r="T231" s="16">
        <v>6.4110515512652926</v>
      </c>
      <c r="U231" s="20">
        <v>3.922493853780731E-3</v>
      </c>
      <c r="V231">
        <v>716</v>
      </c>
      <c r="Y231">
        <v>10556</v>
      </c>
      <c r="Z231" s="15">
        <v>-2.2600355141368653</v>
      </c>
      <c r="AA231" s="16">
        <v>4.064202340297391</v>
      </c>
      <c r="AB231" s="16">
        <v>9.7407873879004665</v>
      </c>
      <c r="AC231" s="20">
        <v>3.3205479730323229E-2</v>
      </c>
      <c r="AD231">
        <v>641</v>
      </c>
    </row>
    <row r="232" spans="1:30">
      <c r="A232" s="38" t="s">
        <v>102</v>
      </c>
      <c r="B232">
        <f>ROWS(B95:B231)</f>
        <v>137</v>
      </c>
      <c r="C232" s="38" t="s">
        <v>103</v>
      </c>
      <c r="D232" s="16">
        <f>AVERAGE(D95:D231)</f>
        <v>4.0158726814514454</v>
      </c>
      <c r="E232" s="16">
        <f t="shared" ref="E232:F232" si="1">AVERAGE(E95:E231)</f>
        <v>10.349977056861706</v>
      </c>
      <c r="F232" s="20">
        <f t="shared" si="1"/>
        <v>2.2495427674508201E-2</v>
      </c>
      <c r="J232">
        <v>14274</v>
      </c>
      <c r="K232" s="15">
        <v>-4.6523146162881099</v>
      </c>
      <c r="L232" s="16">
        <v>0.51258346336321992</v>
      </c>
      <c r="M232" s="16">
        <v>2.6502761205182854</v>
      </c>
      <c r="N232" s="14">
        <v>4.2232400748523635E-2</v>
      </c>
      <c r="O232">
        <v>681</v>
      </c>
      <c r="Q232">
        <v>24680</v>
      </c>
      <c r="R232" s="15">
        <v>-4.4252689477302463</v>
      </c>
      <c r="S232" s="16">
        <v>0.63654487640444912</v>
      </c>
      <c r="T232" s="16">
        <v>3.4789896484934579</v>
      </c>
      <c r="U232" s="20">
        <v>4.0282275005814966E-2</v>
      </c>
      <c r="V232">
        <v>701</v>
      </c>
      <c r="Y232">
        <v>15823</v>
      </c>
      <c r="Z232" s="15">
        <v>-2.2704914578098649</v>
      </c>
      <c r="AA232" s="16">
        <v>3.342414360289593</v>
      </c>
      <c r="AB232" s="16">
        <v>8.0824108581727288</v>
      </c>
      <c r="AC232" s="20">
        <v>2.4623381705513557E-2</v>
      </c>
      <c r="AD232">
        <v>1066</v>
      </c>
    </row>
    <row r="233" spans="1:30">
      <c r="F233" s="14">
        <f>AVERAGE(F9:F231)</f>
        <v>2.1239440588123788E-2</v>
      </c>
      <c r="J233">
        <v>15519</v>
      </c>
      <c r="K233" s="15">
        <v>-4.6651205230389161</v>
      </c>
      <c r="L233" s="16">
        <v>0.46939893776512359</v>
      </c>
      <c r="M233" s="16">
        <v>2.4745445502984764</v>
      </c>
      <c r="N233" s="14">
        <v>3.9097753800937718E-2</v>
      </c>
      <c r="O233">
        <v>823</v>
      </c>
      <c r="Q233">
        <v>23667</v>
      </c>
      <c r="R233" s="15">
        <v>-4.5054966246107799</v>
      </c>
      <c r="S233" s="16">
        <v>0.69484762879241091</v>
      </c>
      <c r="T233" s="16">
        <v>3.7821985752100891</v>
      </c>
      <c r="U233" s="20">
        <v>4.3056601852890522E-2</v>
      </c>
      <c r="V233">
        <v>903</v>
      </c>
      <c r="Y233">
        <v>9763</v>
      </c>
      <c r="Z233" s="15">
        <v>-2.2706229456734475</v>
      </c>
      <c r="AA233" s="16">
        <v>5.6517301634827897</v>
      </c>
      <c r="AB233" s="16">
        <v>13.412049320383376</v>
      </c>
      <c r="AC233" s="20">
        <v>1.8499245667454259E-2</v>
      </c>
      <c r="AD233">
        <v>752</v>
      </c>
    </row>
    <row r="234" spans="1:30">
      <c r="F234" s="85"/>
      <c r="J234">
        <v>16509</v>
      </c>
      <c r="K234" s="15">
        <v>-4.6906446107203896</v>
      </c>
      <c r="L234" s="16">
        <v>0.6825359112733157</v>
      </c>
      <c r="M234" s="16">
        <v>3.4170373401291099</v>
      </c>
      <c r="N234" s="14">
        <v>2.2495952331082723E-2</v>
      </c>
      <c r="O234">
        <v>566</v>
      </c>
      <c r="Q234">
        <v>22940</v>
      </c>
      <c r="R234" s="15">
        <v>-4.5389913907456823</v>
      </c>
      <c r="S234" s="16">
        <v>0.66295679793597229</v>
      </c>
      <c r="T234" s="16">
        <v>3.7003371794650621</v>
      </c>
      <c r="U234" s="20">
        <v>2.2513622304229729E-2</v>
      </c>
      <c r="V234">
        <v>903</v>
      </c>
      <c r="Y234">
        <v>15639</v>
      </c>
      <c r="Z234" s="15">
        <v>-2.2800930407565145</v>
      </c>
      <c r="AA234" s="16">
        <v>10.130074747753408</v>
      </c>
      <c r="AB234" s="16">
        <v>24.470661307014947</v>
      </c>
      <c r="AC234" s="20">
        <v>1.7012580434971995E-2</v>
      </c>
      <c r="AD234">
        <v>687</v>
      </c>
    </row>
    <row r="235" spans="1:30">
      <c r="J235">
        <v>22329</v>
      </c>
      <c r="K235" s="15">
        <v>-4.7834795597327036</v>
      </c>
      <c r="L235" s="16">
        <v>1.331419680370596</v>
      </c>
      <c r="M235" s="16">
        <v>6.3104349755459088</v>
      </c>
      <c r="N235" s="14">
        <v>1.6312104443272694E-2</v>
      </c>
      <c r="O235">
        <v>677</v>
      </c>
      <c r="Q235">
        <v>22648</v>
      </c>
      <c r="R235" s="15">
        <v>-4.6664028942413553</v>
      </c>
      <c r="S235" s="16">
        <v>0.73939411455416459</v>
      </c>
      <c r="T235" s="16">
        <v>4.1922425731231874</v>
      </c>
      <c r="U235" s="20">
        <v>3.5240058824907744E-2</v>
      </c>
      <c r="V235">
        <v>596</v>
      </c>
      <c r="Y235">
        <v>7645</v>
      </c>
      <c r="Z235" s="15">
        <v>-2.2821868252255615</v>
      </c>
      <c r="AA235" s="16">
        <v>12.683834599595095</v>
      </c>
      <c r="AB235" s="16">
        <v>30.803603416176781</v>
      </c>
      <c r="AC235" s="20">
        <v>9.5928167849420789E-3</v>
      </c>
      <c r="AD235">
        <v>1025</v>
      </c>
    </row>
    <row r="236" spans="1:30">
      <c r="B236" s="14"/>
      <c r="C236" s="11"/>
      <c r="D236" s="12"/>
      <c r="E236" s="12"/>
      <c r="F236" s="14"/>
      <c r="J236">
        <v>21816</v>
      </c>
      <c r="K236" s="15">
        <v>-4.8989312109161087</v>
      </c>
      <c r="L236" s="16">
        <v>0.52424174097909992</v>
      </c>
      <c r="M236" s="16">
        <v>2.8540532855780594</v>
      </c>
      <c r="N236" s="14">
        <v>2.1510083578515592E-2</v>
      </c>
      <c r="O236">
        <v>989</v>
      </c>
      <c r="Q236">
        <v>13947</v>
      </c>
      <c r="R236" s="15">
        <v>-5.0337119281572544</v>
      </c>
      <c r="S236" s="16">
        <v>0.45434282122459813</v>
      </c>
      <c r="T236" s="16">
        <v>2.9865638520050166</v>
      </c>
      <c r="U236" s="20">
        <v>2.1523056003366382E-2</v>
      </c>
      <c r="V236">
        <v>684</v>
      </c>
      <c r="Y236">
        <v>8001</v>
      </c>
      <c r="Z236" s="15">
        <v>-2.2849189297688719</v>
      </c>
      <c r="AA236" s="16">
        <v>10.986002415918087</v>
      </c>
      <c r="AB236" s="16">
        <v>26.682021122328397</v>
      </c>
      <c r="AC236" s="20">
        <v>7.1899603297330937E-3</v>
      </c>
      <c r="AD236">
        <v>699</v>
      </c>
    </row>
    <row r="237" spans="1:30">
      <c r="B237" s="14"/>
      <c r="C237" s="11"/>
      <c r="D237" s="12"/>
      <c r="E237" s="12"/>
      <c r="F237" s="14"/>
      <c r="J237">
        <v>17045</v>
      </c>
      <c r="K237" s="15">
        <v>-4.9206573730608669</v>
      </c>
      <c r="L237" s="16">
        <v>4.1489206607254658</v>
      </c>
      <c r="M237" s="16">
        <v>18.785393815276279</v>
      </c>
      <c r="N237" s="14">
        <v>3.6800121005806687E-2</v>
      </c>
      <c r="O237">
        <v>584</v>
      </c>
      <c r="Q237">
        <v>18816</v>
      </c>
      <c r="R237" s="15">
        <v>-5.214954768543266</v>
      </c>
      <c r="S237" s="16">
        <v>0.6144057385937659</v>
      </c>
      <c r="T237" s="16">
        <v>3.9978838086089703</v>
      </c>
      <c r="U237" s="20">
        <v>1.2977178946297891E-2</v>
      </c>
      <c r="V237">
        <v>1002</v>
      </c>
      <c r="Y237">
        <v>19345</v>
      </c>
      <c r="Z237" s="15">
        <v>-2.296867527970933</v>
      </c>
      <c r="AA237" s="16">
        <v>2.4098006567459529</v>
      </c>
      <c r="AB237" s="16">
        <v>5.9422816526076589</v>
      </c>
      <c r="AC237" s="20">
        <v>4.3434324210105582E-2</v>
      </c>
      <c r="AD237">
        <v>549</v>
      </c>
    </row>
    <row r="238" spans="1:30">
      <c r="B238" s="14"/>
      <c r="C238" s="11"/>
      <c r="D238" s="12"/>
      <c r="E238" s="12"/>
      <c r="F238" s="14"/>
      <c r="J238">
        <v>15134</v>
      </c>
      <c r="K238" s="15">
        <v>-4.9825399830077961</v>
      </c>
      <c r="L238" s="16">
        <v>0.56759242040707758</v>
      </c>
      <c r="M238" s="16">
        <v>3.1053863706778375</v>
      </c>
      <c r="N238" s="14">
        <v>3.8621348191391729E-2</v>
      </c>
      <c r="O238">
        <v>615</v>
      </c>
      <c r="Q238">
        <v>15733</v>
      </c>
      <c r="R238" s="15">
        <v>-5.2323211762539268</v>
      </c>
      <c r="S238" s="16">
        <v>0.54047041690021758</v>
      </c>
      <c r="T238" s="16">
        <v>3.5948593991176865</v>
      </c>
      <c r="U238" s="20">
        <v>2.2513622302909916E-2</v>
      </c>
      <c r="V238">
        <v>575</v>
      </c>
      <c r="Y238">
        <v>18637</v>
      </c>
      <c r="Z238" s="15">
        <v>-2.2986294938233209</v>
      </c>
      <c r="AA238" s="16">
        <v>7.1218548486429967</v>
      </c>
      <c r="AB238" s="16">
        <v>17.243591356076081</v>
      </c>
      <c r="AC238" s="20">
        <v>2.1540164252513358E-3</v>
      </c>
      <c r="AD238">
        <v>928</v>
      </c>
    </row>
    <row r="239" spans="1:30">
      <c r="B239" s="14"/>
      <c r="C239" s="11"/>
      <c r="D239" s="12"/>
      <c r="E239" s="12"/>
      <c r="F239" s="14"/>
      <c r="J239">
        <v>2197</v>
      </c>
      <c r="K239" s="15">
        <v>-5.0191369342826331</v>
      </c>
      <c r="L239" s="16">
        <v>20.493267130040337</v>
      </c>
      <c r="M239" s="16">
        <v>92.844288086674894</v>
      </c>
      <c r="N239" s="14">
        <v>1.7773727276868673E-2</v>
      </c>
      <c r="O239">
        <v>1186</v>
      </c>
      <c r="Q239">
        <v>16513</v>
      </c>
      <c r="R239" s="15">
        <v>-5.4169689283737554</v>
      </c>
      <c r="S239" s="16">
        <v>0.52583839207719985</v>
      </c>
      <c r="T239" s="16">
        <v>3.6410205795005695</v>
      </c>
      <c r="U239" s="20">
        <v>2.2513622300277078E-2</v>
      </c>
      <c r="V239">
        <v>591</v>
      </c>
      <c r="Y239">
        <v>13459</v>
      </c>
      <c r="Z239" s="15">
        <v>-2.3038623247654879</v>
      </c>
      <c r="AA239" s="16">
        <v>4.9413635932442626</v>
      </c>
      <c r="AB239" s="16">
        <v>12.067618632407729</v>
      </c>
      <c r="AC239" s="20">
        <v>2.966431170174659E-2</v>
      </c>
      <c r="AD239">
        <v>655</v>
      </c>
    </row>
    <row r="240" spans="1:30">
      <c r="B240" s="14"/>
      <c r="C240" s="11"/>
      <c r="D240" s="12"/>
      <c r="E240" s="12"/>
      <c r="F240" s="14"/>
      <c r="J240" s="54">
        <v>10544</v>
      </c>
      <c r="K240" s="55">
        <v>-5.045287717616894</v>
      </c>
      <c r="L240" s="53">
        <v>0.6004894674561464</v>
      </c>
      <c r="M240" s="53">
        <v>3.3001443766171294</v>
      </c>
      <c r="N240" s="50">
        <v>3.8621348191767851E-2</v>
      </c>
      <c r="O240" s="54">
        <v>1343</v>
      </c>
      <c r="P240" s="54"/>
      <c r="Q240">
        <v>19362</v>
      </c>
      <c r="R240" s="15">
        <v>-5.7026265201110986</v>
      </c>
      <c r="S240" s="16">
        <v>0.42158449896914302</v>
      </c>
      <c r="T240" s="16">
        <v>3.219536377750567</v>
      </c>
      <c r="U240" s="20">
        <v>3.2437988632092019E-2</v>
      </c>
      <c r="V240">
        <v>710</v>
      </c>
      <c r="Y240">
        <v>18656</v>
      </c>
      <c r="Z240" s="15">
        <v>-2.3066337987283894</v>
      </c>
      <c r="AA240" s="16">
        <v>4.7357280001698632</v>
      </c>
      <c r="AB240" s="16">
        <v>11.596786995170065</v>
      </c>
      <c r="AC240" s="20">
        <v>1.9754270735368517E-2</v>
      </c>
      <c r="AD240">
        <v>696</v>
      </c>
    </row>
    <row r="241" spans="2:30">
      <c r="B241" s="14"/>
      <c r="C241" s="11"/>
      <c r="D241" s="12"/>
      <c r="E241" s="12"/>
      <c r="F241" s="14"/>
      <c r="J241">
        <v>11069</v>
      </c>
      <c r="K241" s="15">
        <v>-5.2018086708703581</v>
      </c>
      <c r="L241" s="16">
        <v>0.65712938127798448</v>
      </c>
      <c r="M241" s="16">
        <v>3.6798514103731463</v>
      </c>
      <c r="N241" s="46">
        <v>2.2495952327197068E-2</v>
      </c>
      <c r="O241">
        <v>526</v>
      </c>
      <c r="Q241">
        <v>20028</v>
      </c>
      <c r="R241" s="15">
        <v>-6.1529617610067247</v>
      </c>
      <c r="S241" s="16">
        <v>0.44378539000431227</v>
      </c>
      <c r="T241" s="16">
        <v>3.6095817007069706</v>
      </c>
      <c r="U241" s="20">
        <v>3.8645127234697457E-2</v>
      </c>
      <c r="V241">
        <v>662</v>
      </c>
      <c r="Y241">
        <v>17201</v>
      </c>
      <c r="Z241" s="15">
        <v>-2.3125489494272373</v>
      </c>
      <c r="AA241" s="16">
        <v>2.7522858343081089</v>
      </c>
      <c r="AB241" s="16">
        <v>6.809728175872821</v>
      </c>
      <c r="AC241" s="20">
        <v>3.6227487665720558E-2</v>
      </c>
      <c r="AD241">
        <v>1431</v>
      </c>
    </row>
    <row r="242" spans="2:30">
      <c r="B242" s="14"/>
      <c r="C242" s="11"/>
      <c r="D242" s="12"/>
      <c r="E242" s="12"/>
      <c r="F242" s="14"/>
      <c r="J242">
        <v>11985</v>
      </c>
      <c r="K242" s="15">
        <v>-5.3362559863606238</v>
      </c>
      <c r="L242" s="16">
        <v>0.66111617149688029</v>
      </c>
      <c r="M242" s="16">
        <v>3.797882476760424</v>
      </c>
      <c r="N242" s="14">
        <v>1.2964524223481001E-2</v>
      </c>
      <c r="O242">
        <v>528</v>
      </c>
      <c r="Q242">
        <v>17196</v>
      </c>
      <c r="R242" s="15">
        <v>-6.4193722395348889</v>
      </c>
      <c r="S242" s="16">
        <v>0.27917954244810284</v>
      </c>
      <c r="T242" s="16">
        <v>2.6331166642473964</v>
      </c>
      <c r="U242" s="20">
        <v>3.9115539903164888E-2</v>
      </c>
      <c r="V242">
        <v>546</v>
      </c>
      <c r="Y242">
        <v>23025</v>
      </c>
      <c r="Z242" s="15">
        <v>-2.3156556464629641</v>
      </c>
      <c r="AA242" s="16">
        <v>4.9943611343898171</v>
      </c>
      <c r="AB242" s="16">
        <v>12.244314827222183</v>
      </c>
      <c r="AC242" s="20">
        <v>8.353972513688324E-3</v>
      </c>
      <c r="AD242">
        <v>760</v>
      </c>
    </row>
    <row r="243" spans="2:30">
      <c r="B243" s="14"/>
      <c r="C243" s="11"/>
      <c r="D243" s="12"/>
      <c r="E243" s="12"/>
      <c r="F243" s="14"/>
      <c r="J243">
        <v>6078</v>
      </c>
      <c r="K243" s="15">
        <v>-5.8753386992378971</v>
      </c>
      <c r="L243" s="16">
        <v>0.42777745454913313</v>
      </c>
      <c r="M243" s="16">
        <v>2.9206404009413123</v>
      </c>
      <c r="N243" s="14">
        <v>2.151008358036505E-2</v>
      </c>
      <c r="O243">
        <v>824</v>
      </c>
      <c r="Q243">
        <v>19948</v>
      </c>
      <c r="R243" s="15">
        <v>-6.4989443560135269</v>
      </c>
      <c r="S243" s="16">
        <v>0.29319952912460551</v>
      </c>
      <c r="T243" s="16">
        <v>2.7655560368736958</v>
      </c>
      <c r="U243" s="20">
        <v>3.9115539901826951E-2</v>
      </c>
      <c r="V243">
        <v>1002</v>
      </c>
      <c r="Y243">
        <v>10134</v>
      </c>
      <c r="Z243" s="15">
        <v>-2.3209993979087802</v>
      </c>
      <c r="AA243" s="16">
        <v>4.5796506926083236</v>
      </c>
      <c r="AB243" s="16">
        <v>11.335370255118887</v>
      </c>
      <c r="AC243" s="20">
        <v>2.6189538091269275E-2</v>
      </c>
      <c r="AD243">
        <v>815</v>
      </c>
    </row>
    <row r="244" spans="2:30">
      <c r="B244" s="14"/>
      <c r="C244" s="11"/>
      <c r="D244" s="12"/>
      <c r="E244" s="12"/>
      <c r="F244" s="14"/>
      <c r="J244">
        <v>21349</v>
      </c>
      <c r="K244" s="15">
        <v>-5.9205049748020331</v>
      </c>
      <c r="L244" s="16">
        <v>0.35187774624196638</v>
      </c>
      <c r="M244" s="16">
        <v>2.5267786856293677</v>
      </c>
      <c r="N244" s="14">
        <v>3.9097753798661795E-2</v>
      </c>
      <c r="O244">
        <v>597</v>
      </c>
      <c r="P244" s="23" t="s">
        <v>270</v>
      </c>
      <c r="Q244">
        <v>24719</v>
      </c>
      <c r="R244" s="15">
        <v>-6.5646703870254477</v>
      </c>
      <c r="S244" s="16">
        <v>1.402524560048023</v>
      </c>
      <c r="T244" s="16">
        <v>10.570740386782687</v>
      </c>
      <c r="U244" s="20">
        <v>6.6284063846692152E-5</v>
      </c>
      <c r="V244">
        <v>665</v>
      </c>
      <c r="Y244">
        <v>14890</v>
      </c>
      <c r="Z244" s="15">
        <v>-2.3212644568262624</v>
      </c>
      <c r="AA244" s="16">
        <v>3.2406771594011308</v>
      </c>
      <c r="AB244" s="16">
        <v>8.0167980065431816</v>
      </c>
      <c r="AC244" s="20">
        <v>2.7635802994881973E-2</v>
      </c>
      <c r="AD244">
        <v>562</v>
      </c>
    </row>
    <row r="245" spans="2:30">
      <c r="B245" s="14"/>
      <c r="C245" s="11"/>
      <c r="D245" s="12"/>
      <c r="E245" s="12"/>
      <c r="F245" s="14"/>
      <c r="J245">
        <v>14716</v>
      </c>
      <c r="K245" s="15">
        <v>-6.5470662491241294</v>
      </c>
      <c r="L245" s="16">
        <v>11.711638157008068</v>
      </c>
      <c r="M245" s="16">
        <v>71.166199311236383</v>
      </c>
      <c r="N245" s="14">
        <v>5.4210817537039806E-3</v>
      </c>
      <c r="O245">
        <v>550</v>
      </c>
      <c r="P245" t="s">
        <v>271</v>
      </c>
      <c r="Q245">
        <v>24536</v>
      </c>
      <c r="R245" s="15">
        <v>-6.7975042246884554</v>
      </c>
      <c r="S245" s="16">
        <v>0.27820637138527909</v>
      </c>
      <c r="T245" s="16">
        <v>2.7888112701930368</v>
      </c>
      <c r="U245" s="20">
        <v>3.9115539900262057E-2</v>
      </c>
      <c r="V245">
        <v>528</v>
      </c>
      <c r="Y245">
        <v>16903</v>
      </c>
      <c r="Z245" s="15">
        <v>-2.3224428452239727</v>
      </c>
      <c r="AA245" s="16">
        <v>8.4341828358368485</v>
      </c>
      <c r="AB245" s="16">
        <v>20.512019870206821</v>
      </c>
      <c r="AC245" s="20">
        <v>2.3428542065532742E-3</v>
      </c>
      <c r="AD245">
        <v>598</v>
      </c>
    </row>
    <row r="246" spans="2:30">
      <c r="B246" s="14"/>
      <c r="C246" s="11"/>
      <c r="D246" s="12"/>
      <c r="E246" s="12"/>
      <c r="F246" s="14"/>
      <c r="J246">
        <v>18070</v>
      </c>
      <c r="K246" s="15">
        <v>-6.5677076550994693</v>
      </c>
      <c r="L246" s="16">
        <v>0.33665226683726585</v>
      </c>
      <c r="M246" s="16">
        <v>2.7232685319310774</v>
      </c>
      <c r="N246" s="14">
        <v>3.9097753802701488E-2</v>
      </c>
      <c r="O246">
        <v>624</v>
      </c>
      <c r="P246" t="s">
        <v>32</v>
      </c>
      <c r="Q246">
        <v>25132</v>
      </c>
      <c r="R246" s="15">
        <v>-7.0480656810595335</v>
      </c>
      <c r="S246" s="16">
        <v>0.35803051810786307</v>
      </c>
      <c r="T246" s="16">
        <v>3.4951396893263627</v>
      </c>
      <c r="U246" s="20">
        <v>1.4077125840146682E-2</v>
      </c>
      <c r="V246">
        <v>868</v>
      </c>
      <c r="Y246">
        <v>1200</v>
      </c>
      <c r="Z246" s="15">
        <v>-2.3229799595592917</v>
      </c>
      <c r="AA246" s="16">
        <v>7.0329691155454341</v>
      </c>
      <c r="AB246" s="16">
        <v>17.199468826041592</v>
      </c>
      <c r="AC246" s="20">
        <v>2.0511668733023585E-3</v>
      </c>
      <c r="AD246">
        <v>1348</v>
      </c>
    </row>
    <row r="247" spans="2:30">
      <c r="B247" s="14"/>
      <c r="C247" s="11"/>
      <c r="D247" s="12"/>
      <c r="E247" s="12"/>
      <c r="F247" s="14"/>
      <c r="J247">
        <v>12577</v>
      </c>
      <c r="K247" s="15">
        <v>-7.0999117126718589</v>
      </c>
      <c r="L247" s="16">
        <v>0.30865903900918185</v>
      </c>
      <c r="M247" s="16">
        <v>2.7691390980023662</v>
      </c>
      <c r="N247" s="14">
        <v>2.1510083576609215E-2</v>
      </c>
      <c r="O247">
        <v>571</v>
      </c>
      <c r="P247" t="s">
        <v>32</v>
      </c>
      <c r="Q247">
        <v>16927</v>
      </c>
      <c r="R247" s="15">
        <v>-7.9491207471541445</v>
      </c>
      <c r="S247" s="16">
        <v>0.12230887934340329</v>
      </c>
      <c r="T247" s="16">
        <v>1.9482570568122342</v>
      </c>
      <c r="U247" s="20">
        <v>3.1279465687704511E-2</v>
      </c>
      <c r="V247">
        <v>1201</v>
      </c>
      <c r="Y247">
        <v>13491</v>
      </c>
      <c r="Z247" s="15">
        <v>-2.3237381723049233</v>
      </c>
      <c r="AA247" s="16">
        <v>4.1069603828048855</v>
      </c>
      <c r="AB247" s="16">
        <v>10.124341042858571</v>
      </c>
      <c r="AC247" s="20">
        <v>2.8625904326855859E-2</v>
      </c>
      <c r="AD247">
        <v>1114</v>
      </c>
    </row>
    <row r="248" spans="2:30">
      <c r="B248" s="14"/>
      <c r="C248" s="11"/>
      <c r="D248" s="12"/>
      <c r="E248" s="12"/>
      <c r="F248" s="14"/>
      <c r="J248">
        <v>7797</v>
      </c>
      <c r="K248" s="15">
        <v>-7.5310632526122241</v>
      </c>
      <c r="L248" s="16">
        <v>0.32759165664357409</v>
      </c>
      <c r="M248" s="16">
        <v>3.0770049850207593</v>
      </c>
      <c r="N248" s="14">
        <v>1.1736707448166909E-2</v>
      </c>
      <c r="O248">
        <v>538</v>
      </c>
      <c r="P248" t="s">
        <v>67</v>
      </c>
      <c r="Q248">
        <v>13666</v>
      </c>
      <c r="R248" s="15">
        <v>-8.1867472523098197</v>
      </c>
      <c r="S248" s="16">
        <v>0.23738899481403444</v>
      </c>
      <c r="T248" s="16">
        <v>3.0252106398302403</v>
      </c>
      <c r="U248" s="20">
        <v>2.1523056004633299E-2</v>
      </c>
      <c r="V248">
        <v>667</v>
      </c>
      <c r="Y248">
        <v>10522</v>
      </c>
      <c r="Z248" s="15">
        <v>-2.3254442883870241</v>
      </c>
      <c r="AA248" s="16">
        <v>6.5074809418311945</v>
      </c>
      <c r="AB248" s="16">
        <v>15.962964469899825</v>
      </c>
      <c r="AC248" s="20">
        <v>2.1555602377681324E-3</v>
      </c>
      <c r="AD248">
        <v>697</v>
      </c>
    </row>
    <row r="249" spans="2:30">
      <c r="B249" s="14"/>
      <c r="C249" s="11"/>
      <c r="D249" s="12"/>
      <c r="E249" s="12"/>
      <c r="F249" s="14"/>
      <c r="J249">
        <v>18983</v>
      </c>
      <c r="K249" s="15">
        <v>-7.8870509326207445</v>
      </c>
      <c r="L249" s="16">
        <v>10.469843960448578</v>
      </c>
      <c r="M249" s="16">
        <v>74.821393173063313</v>
      </c>
      <c r="N249" s="14">
        <v>4.1461208363621676E-3</v>
      </c>
      <c r="O249">
        <v>525</v>
      </c>
      <c r="P249" t="s">
        <v>67</v>
      </c>
      <c r="Q249">
        <v>24869</v>
      </c>
      <c r="R249" s="15">
        <v>-8.3452529981887302</v>
      </c>
      <c r="S249" s="16">
        <v>0.22633738688971858</v>
      </c>
      <c r="T249" s="16">
        <v>2.986249188675032</v>
      </c>
      <c r="U249" s="20">
        <v>2.3664689651009273E-2</v>
      </c>
      <c r="V249">
        <v>649</v>
      </c>
      <c r="Y249">
        <v>6027</v>
      </c>
      <c r="Z249" s="15">
        <v>-2.3260746497627056</v>
      </c>
      <c r="AA249" s="16">
        <v>20.340184019906182</v>
      </c>
      <c r="AB249" s="16">
        <v>49.769423116514268</v>
      </c>
      <c r="AC249" s="20">
        <v>5.9120385734836006E-3</v>
      </c>
      <c r="AD249">
        <v>585</v>
      </c>
    </row>
    <row r="250" spans="2:30">
      <c r="B250" s="14"/>
      <c r="C250" s="11"/>
      <c r="D250" s="12"/>
      <c r="E250" s="12"/>
      <c r="F250" s="14"/>
      <c r="J250">
        <v>14122</v>
      </c>
      <c r="K250" s="15">
        <v>-8.667168250262538</v>
      </c>
      <c r="L250" s="16">
        <v>0.30439431999005673</v>
      </c>
      <c r="M250" s="16">
        <v>3.3727023450475735</v>
      </c>
      <c r="N250" s="14">
        <v>1.1736707447811018E-2</v>
      </c>
      <c r="O250">
        <v>579</v>
      </c>
      <c r="P250" t="s">
        <v>32</v>
      </c>
      <c r="Q250">
        <v>23993</v>
      </c>
      <c r="R250" s="15">
        <v>-8.453627520578177</v>
      </c>
      <c r="S250" s="16">
        <v>0.23182790562366173</v>
      </c>
      <c r="T250" s="16">
        <v>3.0773862466698603</v>
      </c>
      <c r="U250" s="20">
        <v>2.1523056002825221E-2</v>
      </c>
      <c r="V250">
        <v>683</v>
      </c>
      <c r="Y250">
        <v>13899</v>
      </c>
      <c r="Z250" s="15">
        <v>-2.3305182349476521</v>
      </c>
      <c r="AA250" s="16">
        <v>2.6739760218360846</v>
      </c>
      <c r="AB250" s="16">
        <v>6.6741578502609071</v>
      </c>
      <c r="AC250" s="20">
        <v>3.584542283010117E-2</v>
      </c>
      <c r="AD250">
        <v>873</v>
      </c>
    </row>
    <row r="251" spans="2:30">
      <c r="B251" s="14"/>
      <c r="C251" s="11"/>
      <c r="D251" s="12"/>
      <c r="E251" s="12"/>
      <c r="F251" s="14"/>
      <c r="J251" s="54">
        <v>21578</v>
      </c>
      <c r="K251" s="55">
        <v>-9.1371603581483907</v>
      </c>
      <c r="L251" s="53">
        <v>0.55685406405763926</v>
      </c>
      <c r="M251" s="53">
        <v>5.704093031966921</v>
      </c>
      <c r="N251" s="50">
        <v>4.0449802881949897E-4</v>
      </c>
      <c r="O251" s="54">
        <v>633</v>
      </c>
      <c r="P251" s="86" t="s">
        <v>272</v>
      </c>
      <c r="Q251">
        <v>14131</v>
      </c>
      <c r="R251" s="15">
        <v>-9.0156019616004812</v>
      </c>
      <c r="S251" s="16">
        <v>0.22914393565985669</v>
      </c>
      <c r="T251" s="16">
        <v>3.2645693422905198</v>
      </c>
      <c r="U251" s="20">
        <v>2.1523056002526273E-2</v>
      </c>
      <c r="V251">
        <v>691</v>
      </c>
      <c r="Y251">
        <v>16026</v>
      </c>
      <c r="Z251" s="15">
        <v>-2.338372524545048</v>
      </c>
      <c r="AA251" s="16">
        <v>12.094886903276374</v>
      </c>
      <c r="AB251" s="16">
        <v>30.117984623516332</v>
      </c>
      <c r="AC251" s="20">
        <v>3.2532909810580597E-3</v>
      </c>
      <c r="AD251">
        <v>637</v>
      </c>
    </row>
    <row r="252" spans="2:30">
      <c r="B252" s="14"/>
      <c r="C252" s="11"/>
      <c r="D252" s="12"/>
      <c r="E252" s="12"/>
      <c r="F252" s="14"/>
      <c r="J252">
        <v>15006</v>
      </c>
      <c r="K252" s="15">
        <v>-12.472516391720532</v>
      </c>
      <c r="L252" s="16">
        <v>9.7250076873312334</v>
      </c>
      <c r="M252" s="16">
        <v>110.88544041618711</v>
      </c>
      <c r="N252" s="46">
        <v>6.551778054525315E-5</v>
      </c>
      <c r="O252">
        <v>676</v>
      </c>
      <c r="P252" s="23" t="s">
        <v>273</v>
      </c>
      <c r="Q252">
        <v>18962</v>
      </c>
      <c r="R252" s="15">
        <v>-9.2947214149652346</v>
      </c>
      <c r="S252" s="16">
        <v>0.25914641496065627</v>
      </c>
      <c r="T252" s="16">
        <v>3.6262611022775961</v>
      </c>
      <c r="U252" s="20">
        <v>1.8715493868218962E-2</v>
      </c>
      <c r="V252">
        <v>611</v>
      </c>
      <c r="Y252">
        <v>14928</v>
      </c>
      <c r="Z252" s="15">
        <v>-2.3530292022296049</v>
      </c>
      <c r="AA252" s="16">
        <v>4.4196001392483337</v>
      </c>
      <c r="AB252" s="16">
        <v>11.026542319377603</v>
      </c>
      <c r="AC252" s="20">
        <v>1.1599029227060203E-2</v>
      </c>
      <c r="AD252">
        <v>631</v>
      </c>
    </row>
    <row r="253" spans="2:30">
      <c r="B253" s="14"/>
      <c r="C253" s="11"/>
      <c r="D253" s="12"/>
      <c r="E253" s="12"/>
      <c r="F253" s="14"/>
      <c r="J253">
        <v>17012</v>
      </c>
      <c r="K253" s="15">
        <v>-16.118416987122437</v>
      </c>
      <c r="L253" s="16">
        <v>0</v>
      </c>
      <c r="M253" s="16">
        <v>1.819809226008011</v>
      </c>
      <c r="N253" s="14">
        <v>3.1269585036098065E-2</v>
      </c>
      <c r="O253">
        <v>966</v>
      </c>
      <c r="P253" t="s">
        <v>32</v>
      </c>
      <c r="Q253">
        <v>10649</v>
      </c>
      <c r="R253" s="15">
        <v>-16.753702698976713</v>
      </c>
      <c r="S253" s="16">
        <v>0</v>
      </c>
      <c r="T253" s="16">
        <v>2.036165996395729</v>
      </c>
      <c r="U253" s="20">
        <v>3.7782623743050213E-2</v>
      </c>
      <c r="V253">
        <v>1149</v>
      </c>
      <c r="Y253">
        <v>10473</v>
      </c>
      <c r="Z253" s="15">
        <v>-2.3571084370119793</v>
      </c>
      <c r="AA253" s="16">
        <v>3.1027178672241278</v>
      </c>
      <c r="AB253" s="16">
        <v>7.8020947639714775</v>
      </c>
      <c r="AC253" s="20">
        <v>2.1970010050736732E-2</v>
      </c>
      <c r="AD253">
        <v>552</v>
      </c>
    </row>
    <row r="254" spans="2:30">
      <c r="B254" s="14"/>
      <c r="C254" s="11"/>
      <c r="D254" s="12"/>
      <c r="E254" s="12"/>
      <c r="F254" s="14"/>
      <c r="J254">
        <v>18912</v>
      </c>
      <c r="K254" s="15">
        <v>-16.181914681674446</v>
      </c>
      <c r="L254" s="16">
        <v>0</v>
      </c>
      <c r="M254" s="16">
        <v>1.8274445702715802</v>
      </c>
      <c r="N254" s="14">
        <v>3.1269585037008128E-2</v>
      </c>
      <c r="O254">
        <v>810</v>
      </c>
      <c r="P254" s="23" t="s">
        <v>274</v>
      </c>
      <c r="Q254">
        <v>15404</v>
      </c>
      <c r="R254" s="15">
        <v>-16.876002240461062</v>
      </c>
      <c r="S254" s="16">
        <v>0</v>
      </c>
      <c r="T254" s="16">
        <v>2.0582755595424538</v>
      </c>
      <c r="U254" s="20">
        <v>3.1279465687021751E-2</v>
      </c>
      <c r="V254">
        <v>595</v>
      </c>
      <c r="Y254">
        <v>21790</v>
      </c>
      <c r="Z254" s="15">
        <v>-2.3601210307928828</v>
      </c>
      <c r="AA254" s="16">
        <v>2.7659518957584948</v>
      </c>
      <c r="AB254" s="16">
        <v>6.9867915350611609</v>
      </c>
      <c r="AC254" s="20">
        <v>4.2951898781344824E-2</v>
      </c>
      <c r="AD254">
        <v>969</v>
      </c>
    </row>
    <row r="255" spans="2:30">
      <c r="B255" s="14"/>
      <c r="C255" s="11"/>
      <c r="D255" s="12"/>
      <c r="E255" s="12"/>
      <c r="F255" s="14"/>
      <c r="J255">
        <v>16920</v>
      </c>
      <c r="K255" s="15">
        <v>-16.285964997250915</v>
      </c>
      <c r="L255" s="16">
        <v>0</v>
      </c>
      <c r="M255" s="16">
        <v>1.8399611525739406</v>
      </c>
      <c r="N255" s="14">
        <v>3.1269585037008343E-2</v>
      </c>
      <c r="O255">
        <v>557</v>
      </c>
      <c r="P255" t="s">
        <v>32</v>
      </c>
      <c r="Q255">
        <v>19861</v>
      </c>
      <c r="R255" s="15">
        <v>-16.92716557396961</v>
      </c>
      <c r="S255" s="16">
        <v>0</v>
      </c>
      <c r="T255" s="16">
        <v>2.0648813982686125</v>
      </c>
      <c r="U255" s="20">
        <v>3.1279465689297861E-2</v>
      </c>
      <c r="V255">
        <v>641</v>
      </c>
      <c r="Y255">
        <v>16606</v>
      </c>
      <c r="Z255" s="15">
        <v>-2.3703598058532092</v>
      </c>
      <c r="AA255" s="16">
        <v>3.2913219585201428</v>
      </c>
      <c r="AB255" s="16">
        <v>8.2914657254414212</v>
      </c>
      <c r="AC255" s="20">
        <v>4.6755831303879558E-2</v>
      </c>
      <c r="AD255">
        <v>573</v>
      </c>
    </row>
    <row r="256" spans="2:30">
      <c r="B256" s="14"/>
      <c r="C256" s="11"/>
      <c r="D256" s="12"/>
      <c r="E256" s="12"/>
      <c r="F256" s="14"/>
      <c r="J256">
        <v>9500</v>
      </c>
      <c r="K256" s="15">
        <v>-16.46423021053344</v>
      </c>
      <c r="L256" s="16">
        <v>0</v>
      </c>
      <c r="M256" s="16">
        <v>1.8614115175718602</v>
      </c>
      <c r="N256" s="14">
        <v>3.1269585032912835E-2</v>
      </c>
      <c r="O256">
        <v>799</v>
      </c>
      <c r="P256" s="84" t="s">
        <v>275</v>
      </c>
      <c r="Q256">
        <v>23555</v>
      </c>
      <c r="R256" s="15">
        <v>-17.198392768470196</v>
      </c>
      <c r="S256" s="16">
        <v>0</v>
      </c>
      <c r="T256" s="16">
        <v>2.0978597238583285</v>
      </c>
      <c r="U256" s="20">
        <v>3.7095502685716479E-2</v>
      </c>
      <c r="V256">
        <v>853</v>
      </c>
      <c r="Y256">
        <v>17255</v>
      </c>
      <c r="Z256" s="15">
        <v>-2.3719206502894408</v>
      </c>
      <c r="AA256" s="16">
        <v>4.5223878322086977</v>
      </c>
      <c r="AB256" s="16">
        <v>11.370798124483011</v>
      </c>
      <c r="AC256" s="20">
        <v>8.9570455466533496E-3</v>
      </c>
      <c r="AD256">
        <v>1109</v>
      </c>
    </row>
    <row r="257" spans="2:30">
      <c r="B257" s="14"/>
      <c r="C257" s="11"/>
      <c r="D257" s="12"/>
      <c r="E257" s="12"/>
      <c r="F257" s="14"/>
      <c r="J257">
        <v>17153</v>
      </c>
      <c r="K257" s="15">
        <v>-18.189447175582057</v>
      </c>
      <c r="L257" s="16">
        <v>0</v>
      </c>
      <c r="M257" s="16">
        <v>2.0690837161834907</v>
      </c>
      <c r="N257" s="14">
        <v>3.1269585038828263E-2</v>
      </c>
      <c r="O257">
        <v>763</v>
      </c>
      <c r="P257" t="s">
        <v>32</v>
      </c>
      <c r="Q257">
        <v>24137</v>
      </c>
      <c r="R257" s="15">
        <v>-17.804271121636358</v>
      </c>
      <c r="S257" s="16">
        <v>0</v>
      </c>
      <c r="T257" s="16">
        <v>2.1786344777749771</v>
      </c>
      <c r="U257" s="20">
        <v>3.1279465687021751E-2</v>
      </c>
      <c r="V257">
        <v>924</v>
      </c>
      <c r="Y257">
        <v>18560</v>
      </c>
      <c r="Z257" s="15">
        <v>-2.4036524872334293</v>
      </c>
      <c r="AA257" s="16">
        <v>5.5296197551632327</v>
      </c>
      <c r="AB257" s="16">
        <v>13.970973348156297</v>
      </c>
      <c r="AC257" s="20">
        <v>9.3383355143070237E-3</v>
      </c>
      <c r="AD257">
        <v>912</v>
      </c>
    </row>
    <row r="258" spans="2:30">
      <c r="B258" s="14"/>
      <c r="C258" s="11"/>
      <c r="D258" s="12"/>
      <c r="E258" s="12"/>
      <c r="F258" s="14"/>
      <c r="J258">
        <v>21192</v>
      </c>
      <c r="K258" s="15">
        <v>-18.534933141702084</v>
      </c>
      <c r="L258" s="16">
        <v>0</v>
      </c>
      <c r="M258" s="16">
        <v>2.1106792182252065</v>
      </c>
      <c r="N258" s="14">
        <v>1.5638710669806162E-2</v>
      </c>
      <c r="O258">
        <v>774</v>
      </c>
      <c r="P258" t="s">
        <v>32</v>
      </c>
      <c r="Q258">
        <v>22446</v>
      </c>
      <c r="R258" s="15">
        <v>-20.230805051726222</v>
      </c>
      <c r="S258" s="16">
        <v>0</v>
      </c>
      <c r="T258" s="16">
        <v>2.4932039759363565</v>
      </c>
      <c r="U258" s="20">
        <v>1.5645628573403809E-2</v>
      </c>
      <c r="V258">
        <v>690</v>
      </c>
      <c r="Y258">
        <v>1330</v>
      </c>
      <c r="Z258" s="15">
        <v>-2.4086963847872433</v>
      </c>
      <c r="AA258" s="16">
        <v>16.067648583473392</v>
      </c>
      <c r="AB258" s="16">
        <v>41.412076479941128</v>
      </c>
      <c r="AC258" s="20">
        <v>6.4205313806717538E-3</v>
      </c>
      <c r="AD258">
        <v>1332</v>
      </c>
    </row>
    <row r="259" spans="2:30">
      <c r="B259" s="14"/>
      <c r="C259" s="11"/>
      <c r="D259" s="12"/>
      <c r="E259" s="12"/>
      <c r="F259" s="14"/>
      <c r="J259" s="54">
        <v>24922</v>
      </c>
      <c r="K259" s="55">
        <v>-18.624311616044043</v>
      </c>
      <c r="L259" s="53">
        <v>0</v>
      </c>
      <c r="M259" s="53">
        <v>2.1214401809261192</v>
      </c>
      <c r="N259" s="50">
        <v>1.563871067003373E-2</v>
      </c>
      <c r="O259" s="54">
        <v>544</v>
      </c>
      <c r="P259" s="54" t="s">
        <v>32</v>
      </c>
      <c r="Q259">
        <v>14745</v>
      </c>
      <c r="R259" s="15">
        <v>-23.031253716738082</v>
      </c>
      <c r="S259" s="16">
        <v>0</v>
      </c>
      <c r="T259" s="16">
        <v>2.8332309712695385</v>
      </c>
      <c r="U259" s="20">
        <v>1.5647755156751403E-2</v>
      </c>
      <c r="V259">
        <v>726</v>
      </c>
      <c r="Y259">
        <v>11589</v>
      </c>
      <c r="Z259" s="15">
        <v>-2.4112110416423707</v>
      </c>
      <c r="AA259" s="16">
        <v>5.679388388336462</v>
      </c>
      <c r="AB259" s="16">
        <v>14.510996618083178</v>
      </c>
      <c r="AC259" s="20">
        <v>9.7832316556047873E-3</v>
      </c>
      <c r="AD259">
        <v>1013</v>
      </c>
    </row>
    <row r="260" spans="2:30">
      <c r="B260" s="14"/>
      <c r="C260" s="11"/>
      <c r="D260" s="12"/>
      <c r="E260" s="12"/>
      <c r="F260" s="14"/>
      <c r="J260">
        <v>7099</v>
      </c>
      <c r="K260">
        <v>-20.842328790847674</v>
      </c>
      <c r="L260" s="16">
        <v>4.5998715388260063</v>
      </c>
      <c r="M260" s="16">
        <v>88.168961834916047</v>
      </c>
      <c r="N260" s="46">
        <v>1.8755731300156949E-4</v>
      </c>
      <c r="O260">
        <v>582</v>
      </c>
      <c r="P260" s="23" t="s">
        <v>276</v>
      </c>
      <c r="Q260">
        <v>23617</v>
      </c>
      <c r="R260" s="15">
        <v>-23.511451544995261</v>
      </c>
      <c r="S260" s="16">
        <v>0</v>
      </c>
      <c r="T260" s="16">
        <v>2.918517501439315</v>
      </c>
      <c r="U260" s="20">
        <v>7.8262545423083817E-3</v>
      </c>
      <c r="V260">
        <v>637</v>
      </c>
      <c r="Y260">
        <v>19125</v>
      </c>
      <c r="Z260" s="15">
        <v>-2.4131497398373898</v>
      </c>
      <c r="AA260" s="16">
        <v>8.3980215073713609</v>
      </c>
      <c r="AB260" s="16">
        <v>21.534951244038279</v>
      </c>
      <c r="AC260" s="20">
        <v>6.4545607126692715E-3</v>
      </c>
      <c r="AD260">
        <v>663</v>
      </c>
    </row>
    <row r="261" spans="2:30">
      <c r="B261" s="14"/>
      <c r="C261" s="11"/>
      <c r="D261" s="12"/>
      <c r="E261" s="12"/>
      <c r="F261" s="14"/>
      <c r="I261" s="38" t="s">
        <v>102</v>
      </c>
      <c r="J261">
        <f>ROWS(J112:J260)</f>
        <v>149</v>
      </c>
      <c r="K261" s="38" t="s">
        <v>103</v>
      </c>
      <c r="L261" s="16">
        <f>AVERAGE(L112:L260)</f>
        <v>10.336746010885715</v>
      </c>
      <c r="M261" s="16">
        <f>AVERAGE(M112:M260)</f>
        <v>25.221504478092957</v>
      </c>
      <c r="N261" s="20">
        <f>AVERAGE(N112:N260)</f>
        <v>1.8538595759007882E-2</v>
      </c>
      <c r="Q261">
        <v>22145</v>
      </c>
      <c r="R261" s="15">
        <v>-27.381306048838127</v>
      </c>
      <c r="S261" s="16">
        <v>0</v>
      </c>
      <c r="T261" s="16">
        <v>3.4042115162022362</v>
      </c>
      <c r="U261" s="20">
        <v>5.8994056854992189E-3</v>
      </c>
      <c r="V261">
        <v>549</v>
      </c>
      <c r="Y261">
        <v>3814</v>
      </c>
      <c r="Z261" s="15">
        <v>-2.4262754489560412</v>
      </c>
      <c r="AA261" s="16">
        <v>3.416999181207196</v>
      </c>
      <c r="AB261" s="16">
        <v>8.8554152426445096</v>
      </c>
      <c r="AC261" s="20">
        <v>3.5547759404552619E-2</v>
      </c>
      <c r="AD261">
        <v>533</v>
      </c>
    </row>
    <row r="262" spans="2:30">
      <c r="L262" s="16"/>
      <c r="M262" s="16"/>
      <c r="N262" s="14"/>
      <c r="P262" s="38" t="s">
        <v>102</v>
      </c>
      <c r="Q262">
        <f>ROWS(Q161:Q261)</f>
        <v>101</v>
      </c>
      <c r="R262" s="38" t="s">
        <v>103</v>
      </c>
      <c r="S262" s="16">
        <f>AVERAGE(S161:S261)</f>
        <v>2.6635380821332331</v>
      </c>
      <c r="T262" s="16">
        <f>AVERAGE(T161:T261)</f>
        <v>7.9957081718841465</v>
      </c>
      <c r="U262" s="20">
        <f>AVERAGE(U161:U261)</f>
        <v>2.454690059245436E-2</v>
      </c>
      <c r="Y262">
        <v>4326</v>
      </c>
      <c r="Z262" s="15">
        <v>-2.4363114717668637</v>
      </c>
      <c r="AA262" s="16">
        <v>21.416384117561549</v>
      </c>
      <c r="AB262" s="16">
        <v>55.588843462723133</v>
      </c>
      <c r="AC262" s="20">
        <v>7.0804492860682816E-4</v>
      </c>
      <c r="AD262">
        <v>1253</v>
      </c>
    </row>
    <row r="263" spans="2:30">
      <c r="B263" s="14"/>
      <c r="C263" s="11"/>
      <c r="D263" s="12"/>
      <c r="E263" s="14"/>
      <c r="F263" s="14"/>
      <c r="L263" s="16"/>
      <c r="M263" s="16"/>
      <c r="N263" s="14"/>
      <c r="R263" s="29"/>
      <c r="S263" s="16"/>
      <c r="T263" s="16"/>
      <c r="U263" s="20"/>
      <c r="Y263">
        <v>1731</v>
      </c>
      <c r="Z263" s="15">
        <v>-2.4418465304826871</v>
      </c>
      <c r="AA263" s="16">
        <v>9.5163044072272367</v>
      </c>
      <c r="AB263" s="16">
        <v>24.593468793379856</v>
      </c>
      <c r="AC263" s="20">
        <v>6.9880984515364715E-4</v>
      </c>
      <c r="AD263">
        <v>530</v>
      </c>
    </row>
    <row r="264" spans="2:30">
      <c r="B264" s="14"/>
      <c r="C264" s="11"/>
      <c r="D264" s="12"/>
      <c r="E264" s="14"/>
      <c r="F264" s="14"/>
      <c r="L264" s="16"/>
      <c r="M264" s="16"/>
      <c r="N264" s="14"/>
      <c r="R264" s="29"/>
      <c r="S264" s="16"/>
      <c r="T264" s="16"/>
      <c r="U264" s="20"/>
      <c r="Y264">
        <v>20785</v>
      </c>
      <c r="Z264" s="15">
        <v>-2.4420996606789194</v>
      </c>
      <c r="AA264" s="16">
        <v>4.2787491468518359</v>
      </c>
      <c r="AB264" s="16">
        <v>11.080663580966984</v>
      </c>
      <c r="AC264" s="20">
        <v>5.7359392049077407E-3</v>
      </c>
      <c r="AD264">
        <v>1225</v>
      </c>
    </row>
    <row r="265" spans="2:30">
      <c r="B265" s="14"/>
      <c r="C265" s="11"/>
      <c r="D265" s="12"/>
      <c r="E265" s="14"/>
      <c r="F265" s="14"/>
      <c r="L265" s="16"/>
      <c r="M265" s="16"/>
      <c r="N265" s="14"/>
      <c r="R265" s="29"/>
      <c r="S265" s="16"/>
      <c r="T265" s="16"/>
      <c r="U265" s="20"/>
      <c r="Y265">
        <v>20653</v>
      </c>
      <c r="Z265" s="15">
        <v>-2.4426645414547958</v>
      </c>
      <c r="AA265" s="16">
        <v>4.6703270564777455</v>
      </c>
      <c r="AB265" s="16">
        <v>12.008214965386898</v>
      </c>
      <c r="AC265" s="20">
        <v>2.120339430937674E-2</v>
      </c>
      <c r="AD265">
        <v>871</v>
      </c>
    </row>
    <row r="266" spans="2:30">
      <c r="B266" s="14"/>
      <c r="C266" s="11"/>
      <c r="D266" s="12"/>
      <c r="E266" s="14"/>
      <c r="F266" s="14"/>
      <c r="L266" s="16"/>
      <c r="M266" s="16"/>
      <c r="N266" s="14"/>
      <c r="R266" s="29"/>
      <c r="S266" s="16"/>
      <c r="T266" s="16"/>
      <c r="U266" s="20"/>
      <c r="Y266">
        <v>7217</v>
      </c>
      <c r="Z266" s="15">
        <v>-2.4430496735977014</v>
      </c>
      <c r="AA266" s="16">
        <v>25.837252172239573</v>
      </c>
      <c r="AB266" s="16">
        <v>67.240870972682032</v>
      </c>
      <c r="AC266" s="20">
        <v>1.7780762243714619E-3</v>
      </c>
      <c r="AD266">
        <v>750</v>
      </c>
    </row>
    <row r="267" spans="2:30">
      <c r="B267" s="14"/>
      <c r="C267" s="11"/>
      <c r="D267" s="12"/>
      <c r="E267" s="14"/>
      <c r="F267" s="14"/>
      <c r="L267" s="16"/>
      <c r="M267" s="16"/>
      <c r="N267" s="14"/>
      <c r="R267" s="29"/>
      <c r="S267" s="16"/>
      <c r="T267" s="16"/>
      <c r="U267" s="20"/>
      <c r="Y267">
        <v>18262</v>
      </c>
      <c r="Z267" s="15">
        <v>-2.455830108501464</v>
      </c>
      <c r="AA267" s="16">
        <v>3.8759088251323797</v>
      </c>
      <c r="AB267" s="16">
        <v>10.119883999045753</v>
      </c>
      <c r="AC267" s="20">
        <v>8.2085351065183561E-3</v>
      </c>
      <c r="AD267">
        <v>699</v>
      </c>
    </row>
    <row r="268" spans="2:30">
      <c r="B268" s="14"/>
      <c r="C268" s="11"/>
      <c r="D268" s="12"/>
      <c r="E268" s="14"/>
      <c r="F268" s="14"/>
      <c r="L268" s="16"/>
      <c r="M268" s="16"/>
      <c r="N268" s="14"/>
      <c r="R268" s="29"/>
      <c r="S268" s="16"/>
      <c r="T268" s="16"/>
      <c r="U268" s="20"/>
      <c r="Y268">
        <v>4416</v>
      </c>
      <c r="Z268" s="15">
        <v>-2.4568713384305725</v>
      </c>
      <c r="AA268" s="16">
        <v>5.4520459997860478</v>
      </c>
      <c r="AB268" s="16">
        <v>14.184681700221921</v>
      </c>
      <c r="AC268" s="20">
        <v>2.9116428407324952E-3</v>
      </c>
      <c r="AD268">
        <v>631</v>
      </c>
    </row>
    <row r="269" spans="2:30">
      <c r="B269" s="14"/>
      <c r="C269" s="11"/>
      <c r="D269" s="12"/>
      <c r="E269" s="14"/>
      <c r="F269" s="14"/>
      <c r="L269" s="16"/>
      <c r="M269" s="16"/>
      <c r="N269" s="14"/>
      <c r="R269" s="29"/>
      <c r="S269" s="16"/>
      <c r="T269" s="16"/>
      <c r="U269" s="20"/>
      <c r="Y269">
        <v>16139</v>
      </c>
      <c r="Z269" s="15">
        <v>-2.4585751370359326</v>
      </c>
      <c r="AA269" s="16">
        <v>12.350723561734656</v>
      </c>
      <c r="AB269" s="16">
        <v>31.703091195733013</v>
      </c>
      <c r="AC269" s="20">
        <v>2.0263747694386551E-4</v>
      </c>
      <c r="AD269">
        <v>510</v>
      </c>
    </row>
    <row r="270" spans="2:30">
      <c r="B270" s="14"/>
      <c r="C270" s="11"/>
      <c r="D270" s="12"/>
      <c r="E270" s="14"/>
      <c r="F270" s="14"/>
      <c r="L270" s="16"/>
      <c r="M270" s="16"/>
      <c r="N270" s="14"/>
      <c r="R270" s="29"/>
      <c r="S270" s="16"/>
      <c r="T270" s="16"/>
      <c r="U270" s="20"/>
      <c r="Y270">
        <v>10557</v>
      </c>
      <c r="Z270" s="15">
        <v>-2.4703593447142578</v>
      </c>
      <c r="AA270" s="16">
        <v>2.2516588316461292</v>
      </c>
      <c r="AB270" s="16">
        <v>5.9932051843832639</v>
      </c>
      <c r="AC270" s="20">
        <v>4.343432420549026E-2</v>
      </c>
      <c r="AD270">
        <v>1114</v>
      </c>
    </row>
    <row r="271" spans="2:30">
      <c r="B271" s="14"/>
      <c r="C271" s="11"/>
      <c r="D271" s="12"/>
      <c r="E271" s="14"/>
      <c r="F271" s="14"/>
      <c r="L271" s="16"/>
      <c r="M271" s="16"/>
      <c r="N271" s="14"/>
      <c r="R271" s="29"/>
      <c r="S271" s="16"/>
      <c r="T271" s="16"/>
      <c r="U271" s="20"/>
      <c r="Y271">
        <v>9991</v>
      </c>
      <c r="Z271" s="15">
        <v>-2.4725877339212894</v>
      </c>
      <c r="AA271" s="16">
        <v>3.150635502581594</v>
      </c>
      <c r="AB271" s="16">
        <v>8.3188505613905388</v>
      </c>
      <c r="AC271" s="20">
        <v>2.4444261979565642E-2</v>
      </c>
      <c r="AD271">
        <v>1040</v>
      </c>
    </row>
    <row r="272" spans="2:30">
      <c r="B272" s="14"/>
      <c r="C272" s="11"/>
      <c r="D272" s="12"/>
      <c r="E272" s="14"/>
      <c r="F272" s="14"/>
      <c r="L272" s="16"/>
      <c r="M272" s="16"/>
      <c r="N272" s="14"/>
      <c r="R272" s="29"/>
      <c r="S272" s="16"/>
      <c r="T272" s="16"/>
      <c r="U272" s="20"/>
      <c r="Y272">
        <v>6379</v>
      </c>
      <c r="Z272" s="15">
        <v>-2.4792911211335809</v>
      </c>
      <c r="AA272" s="16">
        <v>36.986919652587787</v>
      </c>
      <c r="AB272" s="16">
        <v>97.547079059261463</v>
      </c>
      <c r="AC272" s="20">
        <v>1.3699899883105158E-4</v>
      </c>
      <c r="AD272">
        <v>993</v>
      </c>
    </row>
    <row r="273" spans="2:30">
      <c r="B273" s="14"/>
      <c r="C273" s="11"/>
      <c r="D273" s="12"/>
      <c r="E273" s="14"/>
      <c r="F273" s="14"/>
      <c r="L273" s="16"/>
      <c r="M273" s="16"/>
      <c r="N273" s="14"/>
      <c r="R273" s="29"/>
      <c r="S273" s="16"/>
      <c r="T273" s="16"/>
      <c r="U273" s="20"/>
      <c r="Y273">
        <v>648</v>
      </c>
      <c r="Z273" s="15">
        <v>-2.4814201356640182</v>
      </c>
      <c r="AA273" s="16">
        <v>12.460276449503882</v>
      </c>
      <c r="AB273" s="16">
        <v>32.962087030919179</v>
      </c>
      <c r="AC273" s="20">
        <v>3.8531961480369054E-3</v>
      </c>
      <c r="AD273">
        <v>1073</v>
      </c>
    </row>
    <row r="274" spans="2:30">
      <c r="B274" s="14"/>
      <c r="C274" s="11"/>
      <c r="D274" s="12"/>
      <c r="E274" s="14"/>
      <c r="F274" s="14"/>
      <c r="L274" s="16"/>
      <c r="M274" s="16"/>
      <c r="N274" s="14"/>
      <c r="R274" s="29"/>
      <c r="S274" s="16"/>
      <c r="T274" s="16"/>
      <c r="U274" s="20"/>
      <c r="Y274">
        <v>10429</v>
      </c>
      <c r="Z274" s="15">
        <v>-2.4998318902675836</v>
      </c>
      <c r="AA274" s="16">
        <v>7.3897016378841753</v>
      </c>
      <c r="AB274" s="16">
        <v>19.771167606787731</v>
      </c>
      <c r="AC274" s="20">
        <v>1.7812736618951577E-2</v>
      </c>
      <c r="AD274">
        <v>1897</v>
      </c>
    </row>
    <row r="275" spans="2:30">
      <c r="B275" s="14"/>
      <c r="C275" s="11"/>
      <c r="D275" s="12"/>
      <c r="E275" s="14"/>
      <c r="F275" s="14"/>
      <c r="L275" s="16"/>
      <c r="M275" s="16"/>
      <c r="N275" s="14"/>
      <c r="R275" s="29"/>
      <c r="S275" s="16"/>
      <c r="T275" s="16"/>
      <c r="U275" s="20"/>
      <c r="Y275">
        <v>6894</v>
      </c>
      <c r="Z275" s="15">
        <v>-2.5001005802050957</v>
      </c>
      <c r="AA275" s="16">
        <v>17.351858488833631</v>
      </c>
      <c r="AB275" s="16">
        <v>45.901446497044979</v>
      </c>
      <c r="AC275" s="20">
        <v>1.0468823309680859E-4</v>
      </c>
      <c r="AD275">
        <v>851</v>
      </c>
    </row>
    <row r="276" spans="2:30">
      <c r="B276" s="14"/>
      <c r="C276" s="11"/>
      <c r="D276" s="12"/>
      <c r="E276" s="14"/>
      <c r="F276" s="14"/>
      <c r="L276" s="16"/>
      <c r="M276" s="16"/>
      <c r="N276" s="14"/>
      <c r="R276" s="29"/>
      <c r="S276" s="16"/>
      <c r="T276" s="16"/>
      <c r="U276" s="20"/>
      <c r="Y276">
        <v>15926</v>
      </c>
      <c r="Z276" s="15">
        <v>-2.5001773239795093</v>
      </c>
      <c r="AA276" s="16">
        <v>6.0043443389541791</v>
      </c>
      <c r="AB276" s="16">
        <v>15.791924492063947</v>
      </c>
      <c r="AC276" s="20">
        <v>2.1061228050983272E-3</v>
      </c>
      <c r="AD276">
        <v>637</v>
      </c>
    </row>
    <row r="277" spans="2:30">
      <c r="B277" s="14"/>
      <c r="C277" s="11"/>
      <c r="D277" s="12"/>
      <c r="E277" s="14"/>
      <c r="F277" s="14"/>
      <c r="L277" s="16"/>
      <c r="M277" s="16"/>
      <c r="N277" s="14"/>
      <c r="R277" s="29"/>
      <c r="S277" s="16"/>
      <c r="T277" s="16"/>
      <c r="U277" s="20"/>
      <c r="Y277">
        <v>20962</v>
      </c>
      <c r="Z277" s="15">
        <v>-2.5109086830084228</v>
      </c>
      <c r="AA277" s="16">
        <v>3.6629170713852943</v>
      </c>
      <c r="AB277" s="16">
        <v>9.7075578456844607</v>
      </c>
      <c r="AC277" s="20">
        <v>2.4005108747004341E-2</v>
      </c>
      <c r="AD277">
        <v>656</v>
      </c>
    </row>
    <row r="278" spans="2:30">
      <c r="B278" s="14"/>
      <c r="C278" s="11"/>
      <c r="D278" s="12"/>
      <c r="E278" s="14"/>
      <c r="F278" s="14"/>
      <c r="L278" s="16"/>
      <c r="M278" s="16"/>
      <c r="N278" s="14"/>
      <c r="R278" s="29"/>
      <c r="S278" s="16"/>
      <c r="T278" s="16"/>
      <c r="U278" s="20"/>
      <c r="Y278">
        <v>12789</v>
      </c>
      <c r="Z278" s="15">
        <v>-2.5160953141477815</v>
      </c>
      <c r="AA278" s="16">
        <v>5.1266565129605244</v>
      </c>
      <c r="AB278" s="16">
        <v>13.650228181499147</v>
      </c>
      <c r="AC278" s="20">
        <v>2.859492761538423E-3</v>
      </c>
      <c r="AD278">
        <v>546</v>
      </c>
    </row>
    <row r="279" spans="2:30">
      <c r="B279" s="14"/>
      <c r="C279" s="11"/>
      <c r="D279" s="12"/>
      <c r="E279" s="14"/>
      <c r="F279" s="14"/>
      <c r="L279" s="16"/>
      <c r="M279" s="16"/>
      <c r="N279" s="14"/>
      <c r="R279" s="29"/>
      <c r="S279" s="16"/>
      <c r="T279" s="16"/>
      <c r="U279" s="20"/>
      <c r="Y279">
        <v>24232</v>
      </c>
      <c r="Z279" s="15">
        <v>-2.5162759368268093</v>
      </c>
      <c r="AA279" s="16">
        <v>3.7227816372401938</v>
      </c>
      <c r="AB279" s="16">
        <v>9.9833182959639029</v>
      </c>
      <c r="AC279" s="20">
        <v>9.2044455902595204E-3</v>
      </c>
      <c r="AD279">
        <v>513</v>
      </c>
    </row>
    <row r="280" spans="2:30">
      <c r="B280" s="14"/>
      <c r="C280" s="11"/>
      <c r="D280" s="12"/>
      <c r="E280" s="14"/>
      <c r="F280" s="14"/>
      <c r="L280" s="16"/>
      <c r="M280" s="16"/>
      <c r="N280" s="14"/>
      <c r="R280" s="29"/>
      <c r="S280" s="16"/>
      <c r="T280" s="16"/>
      <c r="U280" s="20"/>
      <c r="Y280">
        <v>16180</v>
      </c>
      <c r="Z280" s="15">
        <v>-2.5221757196427594</v>
      </c>
      <c r="AA280" s="16">
        <v>9.1414841339533108</v>
      </c>
      <c r="AB280" s="16">
        <v>24.319602107202844</v>
      </c>
      <c r="AC280" s="20">
        <v>2.3445528583497939E-4</v>
      </c>
      <c r="AD280">
        <v>657</v>
      </c>
    </row>
    <row r="281" spans="2:30">
      <c r="B281" s="14"/>
      <c r="C281" s="11"/>
      <c r="D281" s="12"/>
      <c r="E281" s="14"/>
      <c r="F281" s="14"/>
      <c r="L281" s="16"/>
      <c r="M281" s="16"/>
      <c r="N281" s="14"/>
      <c r="R281" s="29"/>
      <c r="S281" s="16"/>
      <c r="T281" s="16"/>
      <c r="U281" s="20"/>
      <c r="Y281">
        <v>16363</v>
      </c>
      <c r="Z281" s="15">
        <v>-2.5327285373895534</v>
      </c>
      <c r="AA281" s="16">
        <v>3.0606490250666418</v>
      </c>
      <c r="AB281" s="16">
        <v>8.2782043018461877</v>
      </c>
      <c r="AC281" s="20">
        <v>1.0683633975118257E-2</v>
      </c>
      <c r="AD281">
        <v>1203</v>
      </c>
    </row>
    <row r="282" spans="2:30">
      <c r="B282" s="14"/>
      <c r="C282" s="11"/>
      <c r="D282" s="12"/>
      <c r="E282" s="14"/>
      <c r="F282" s="14"/>
      <c r="L282" s="16"/>
      <c r="M282" s="16"/>
      <c r="N282" s="14"/>
      <c r="R282" s="29"/>
      <c r="S282" s="16"/>
      <c r="T282" s="16"/>
      <c r="U282" s="20"/>
      <c r="Y282">
        <v>18798</v>
      </c>
      <c r="Z282" s="15">
        <v>-2.5340297563906415</v>
      </c>
      <c r="AA282" s="16">
        <v>5.2080387760293538</v>
      </c>
      <c r="AB282" s="16">
        <v>13.994205026490256</v>
      </c>
      <c r="AC282" s="20">
        <v>3.7824623801901848E-3</v>
      </c>
      <c r="AD282">
        <v>1011</v>
      </c>
    </row>
    <row r="283" spans="2:30">
      <c r="B283" s="14"/>
      <c r="C283" s="11"/>
      <c r="D283" s="12"/>
      <c r="E283" s="14"/>
      <c r="F283" s="14"/>
      <c r="L283" s="16"/>
      <c r="M283" s="16"/>
      <c r="N283" s="14"/>
      <c r="R283" s="29"/>
      <c r="S283" s="16"/>
      <c r="T283" s="16"/>
      <c r="U283" s="20"/>
      <c r="Y283">
        <v>19878</v>
      </c>
      <c r="Z283" s="15">
        <v>-2.5402120484237294</v>
      </c>
      <c r="AA283" s="16">
        <v>5.2522666509230902</v>
      </c>
      <c r="AB283" s="16">
        <v>14.207181316921998</v>
      </c>
      <c r="AC283" s="20">
        <v>7.9662944801805486E-3</v>
      </c>
      <c r="AD283">
        <v>993</v>
      </c>
    </row>
    <row r="284" spans="2:30">
      <c r="B284" s="14"/>
      <c r="C284" s="11"/>
      <c r="D284" s="12"/>
      <c r="E284" s="14"/>
      <c r="F284" s="14"/>
      <c r="L284" s="16"/>
      <c r="M284" s="16"/>
      <c r="N284" s="14"/>
      <c r="R284" s="29"/>
      <c r="S284" s="16"/>
      <c r="T284" s="16"/>
      <c r="U284" s="20"/>
      <c r="Y284">
        <v>13198</v>
      </c>
      <c r="Z284" s="15">
        <v>-2.5404605035998182</v>
      </c>
      <c r="AA284" s="16">
        <v>2.2741952428423429</v>
      </c>
      <c r="AB284" s="16">
        <v>6.2266095749147965</v>
      </c>
      <c r="AC284" s="20">
        <v>4.3434324213486294E-2</v>
      </c>
      <c r="AD284">
        <v>534</v>
      </c>
    </row>
    <row r="285" spans="2:30">
      <c r="B285" s="14"/>
      <c r="C285" s="11"/>
      <c r="D285" s="12"/>
      <c r="E285" s="14"/>
      <c r="F285" s="14"/>
      <c r="L285" s="16"/>
      <c r="M285" s="16"/>
      <c r="N285" s="14"/>
      <c r="R285" s="29"/>
      <c r="S285" s="16"/>
      <c r="T285" s="16"/>
      <c r="U285" s="20"/>
      <c r="Y285">
        <v>20360</v>
      </c>
      <c r="Z285" s="15">
        <v>-2.5439656758904183</v>
      </c>
      <c r="AA285" s="16">
        <v>3.398040017892868</v>
      </c>
      <c r="AB285" s="16">
        <v>9.2267537818145708</v>
      </c>
      <c r="AC285" s="20">
        <v>1.2600991728676453E-2</v>
      </c>
      <c r="AD285">
        <v>578</v>
      </c>
    </row>
    <row r="286" spans="2:30">
      <c r="B286" s="14"/>
      <c r="C286" s="11"/>
      <c r="D286" s="12"/>
      <c r="E286" s="14"/>
      <c r="F286" s="14"/>
      <c r="L286" s="16"/>
      <c r="M286" s="16"/>
      <c r="N286" s="14"/>
      <c r="R286" s="29"/>
      <c r="S286" s="16"/>
      <c r="T286" s="16"/>
      <c r="U286" s="20"/>
      <c r="Y286">
        <v>16012</v>
      </c>
      <c r="Z286" s="15">
        <v>-2.5446630530028083</v>
      </c>
      <c r="AA286" s="16">
        <v>7.3285268734408868</v>
      </c>
      <c r="AB286" s="16">
        <v>19.739352339851223</v>
      </c>
      <c r="AC286" s="20">
        <v>1.3625353820905205E-3</v>
      </c>
      <c r="AD286">
        <v>563</v>
      </c>
    </row>
    <row r="287" spans="2:30">
      <c r="B287" s="14"/>
      <c r="C287" s="11"/>
      <c r="D287" s="12"/>
      <c r="E287" s="14"/>
      <c r="F287" s="14"/>
      <c r="L287" s="16"/>
      <c r="M287" s="16"/>
      <c r="N287" s="14"/>
      <c r="R287" s="29"/>
      <c r="S287" s="16"/>
      <c r="T287" s="16"/>
      <c r="U287" s="20"/>
      <c r="Y287">
        <v>13089</v>
      </c>
      <c r="Z287" s="15">
        <v>-2.5537743470246288</v>
      </c>
      <c r="AA287" s="16">
        <v>2.3415377840422331</v>
      </c>
      <c r="AB287" s="16">
        <v>6.4394646730746112</v>
      </c>
      <c r="AC287" s="20">
        <v>2.9077735717614375E-2</v>
      </c>
      <c r="AD287">
        <v>902</v>
      </c>
    </row>
    <row r="288" spans="2:30">
      <c r="B288" s="14"/>
      <c r="C288" s="11"/>
      <c r="D288" s="12"/>
      <c r="E288" s="14"/>
      <c r="F288" s="14"/>
      <c r="L288" s="16"/>
      <c r="M288" s="16"/>
      <c r="N288" s="14"/>
      <c r="R288" s="29"/>
      <c r="S288" s="16"/>
      <c r="T288" s="16"/>
      <c r="U288" s="20"/>
      <c r="Y288">
        <v>13419</v>
      </c>
      <c r="Z288" s="15">
        <v>-2.5741440832359426</v>
      </c>
      <c r="AA288" s="16">
        <v>5.3514405055087151</v>
      </c>
      <c r="AB288" s="16">
        <v>14.692284321645255</v>
      </c>
      <c r="AC288" s="20">
        <v>8.7957795576306969E-3</v>
      </c>
      <c r="AD288">
        <v>771</v>
      </c>
    </row>
    <row r="289" spans="2:30">
      <c r="B289" s="14"/>
      <c r="C289" s="11"/>
      <c r="D289" s="12"/>
      <c r="E289" s="14"/>
      <c r="F289" s="14"/>
      <c r="L289" s="16"/>
      <c r="M289" s="16"/>
      <c r="N289" s="14"/>
      <c r="R289" s="29"/>
      <c r="S289" s="16"/>
      <c r="T289" s="16"/>
      <c r="U289" s="20"/>
      <c r="Y289">
        <v>23640</v>
      </c>
      <c r="Z289" s="15">
        <v>-2.5852741521057423</v>
      </c>
      <c r="AA289" s="16">
        <v>29.922498169320018</v>
      </c>
      <c r="AB289" s="16">
        <v>81.545410618038858</v>
      </c>
      <c r="AC289" s="20">
        <v>2.479535982628776E-2</v>
      </c>
      <c r="AD289">
        <v>635</v>
      </c>
    </row>
    <row r="290" spans="2:30">
      <c r="B290" s="14"/>
      <c r="C290" s="11"/>
      <c r="D290" s="12"/>
      <c r="E290" s="14"/>
      <c r="F290" s="14"/>
      <c r="L290" s="16"/>
      <c r="M290" s="16"/>
      <c r="N290" s="14"/>
      <c r="R290" s="29"/>
      <c r="S290" s="16"/>
      <c r="T290" s="16"/>
      <c r="U290" s="20"/>
      <c r="Y290">
        <v>11560</v>
      </c>
      <c r="Z290" s="15">
        <v>-2.5901622874842567</v>
      </c>
      <c r="AA290" s="16">
        <v>1.7646350235057484</v>
      </c>
      <c r="AB290" s="16">
        <v>4.9804524893525874</v>
      </c>
      <c r="AC290" s="20">
        <v>4.9122597462190942E-2</v>
      </c>
      <c r="AD290">
        <v>794</v>
      </c>
    </row>
    <row r="291" spans="2:30">
      <c r="B291" s="14"/>
      <c r="C291" s="11"/>
      <c r="D291" s="12"/>
      <c r="E291" s="14"/>
      <c r="F291" s="14"/>
      <c r="L291" s="16"/>
      <c r="M291" s="16"/>
      <c r="N291" s="14"/>
      <c r="R291" s="29"/>
      <c r="S291" s="16"/>
      <c r="T291" s="16"/>
      <c r="U291" s="20"/>
      <c r="Y291">
        <v>11610</v>
      </c>
      <c r="Z291" s="15">
        <v>-2.5957625026979043</v>
      </c>
      <c r="AA291" s="16">
        <v>3.0931071016940179</v>
      </c>
      <c r="AB291" s="16">
        <v>8.5581730514051113</v>
      </c>
      <c r="AC291" s="20">
        <v>2.4810971241786297E-2</v>
      </c>
      <c r="AD291">
        <v>911</v>
      </c>
    </row>
    <row r="292" spans="2:30">
      <c r="B292" s="14"/>
      <c r="C292" s="11"/>
      <c r="D292" s="12"/>
      <c r="E292" s="14"/>
      <c r="F292" s="14"/>
      <c r="L292" s="16"/>
      <c r="M292" s="16"/>
      <c r="N292" s="14"/>
      <c r="R292" s="29"/>
      <c r="S292" s="16"/>
      <c r="T292" s="16"/>
      <c r="U292" s="20"/>
      <c r="Y292">
        <v>18111</v>
      </c>
      <c r="Z292" s="15">
        <v>-2.6025276570648042</v>
      </c>
      <c r="AA292" s="16">
        <v>3.7331657785487611</v>
      </c>
      <c r="AB292" s="16">
        <v>10.325185288477734</v>
      </c>
      <c r="AC292" s="20">
        <v>4.6411801267687187E-3</v>
      </c>
      <c r="AD292">
        <v>1113</v>
      </c>
    </row>
    <row r="293" spans="2:30">
      <c r="B293" s="14"/>
      <c r="C293" s="11"/>
      <c r="D293" s="12"/>
      <c r="E293" s="14"/>
      <c r="F293" s="14"/>
      <c r="L293" s="16"/>
      <c r="M293" s="16"/>
      <c r="N293" s="14"/>
      <c r="R293" s="29"/>
      <c r="S293" s="16"/>
      <c r="T293" s="16"/>
      <c r="U293" s="20"/>
      <c r="Y293">
        <v>6127</v>
      </c>
      <c r="Z293" s="15">
        <v>-2.6144326330819281</v>
      </c>
      <c r="AA293" s="16">
        <v>3.4362407714324328</v>
      </c>
      <c r="AB293" s="16">
        <v>9.6873519078978276</v>
      </c>
      <c r="AC293" s="20">
        <v>4.751806440043943E-2</v>
      </c>
      <c r="AD293">
        <v>672</v>
      </c>
    </row>
    <row r="294" spans="2:30">
      <c r="B294" s="14"/>
      <c r="C294" s="11"/>
      <c r="D294" s="12"/>
      <c r="E294" s="14"/>
      <c r="F294" s="14"/>
      <c r="L294" s="16"/>
      <c r="M294" s="16"/>
      <c r="N294" s="14"/>
      <c r="R294" s="29"/>
      <c r="S294" s="16"/>
      <c r="T294" s="16"/>
      <c r="U294" s="20"/>
      <c r="Y294">
        <v>10053</v>
      </c>
      <c r="Z294" s="15">
        <v>-2.6213837785949461</v>
      </c>
      <c r="AA294" s="16">
        <v>4.0723894585995772</v>
      </c>
      <c r="AB294" s="16">
        <v>11.314279198382641</v>
      </c>
      <c r="AC294" s="20">
        <v>1.713941687402511E-2</v>
      </c>
      <c r="AD294">
        <v>727</v>
      </c>
    </row>
    <row r="295" spans="2:30">
      <c r="B295" s="14"/>
      <c r="C295" s="11"/>
      <c r="D295" s="12"/>
      <c r="E295" s="14"/>
      <c r="F295" s="14"/>
      <c r="L295" s="16"/>
      <c r="M295" s="16"/>
      <c r="N295" s="14"/>
      <c r="R295" s="29"/>
      <c r="S295" s="16"/>
      <c r="T295" s="16"/>
      <c r="U295" s="20"/>
      <c r="Y295">
        <v>15148</v>
      </c>
      <c r="Z295" s="15">
        <v>-2.6215820737607669</v>
      </c>
      <c r="AA295" s="16">
        <v>8.147789576022431</v>
      </c>
      <c r="AB295" s="16">
        <v>22.638970713140797</v>
      </c>
      <c r="AC295" s="20">
        <v>1.5281759333039505E-3</v>
      </c>
      <c r="AD295">
        <v>636</v>
      </c>
    </row>
    <row r="296" spans="2:30">
      <c r="B296" s="14"/>
      <c r="C296" s="11"/>
      <c r="D296" s="12"/>
      <c r="E296" s="14"/>
      <c r="F296" s="14"/>
      <c r="L296" s="16"/>
      <c r="M296" s="16"/>
      <c r="N296" s="14"/>
      <c r="R296" s="29"/>
      <c r="S296" s="16"/>
      <c r="T296" s="16"/>
      <c r="U296" s="20"/>
      <c r="Y296">
        <v>7661</v>
      </c>
      <c r="Z296" s="15">
        <v>-2.6241620214591825</v>
      </c>
      <c r="AA296" s="16">
        <v>2.2556626002348139</v>
      </c>
      <c r="AB296" s="16">
        <v>6.3802926958804589</v>
      </c>
      <c r="AC296" s="20">
        <v>3.143739995363002E-2</v>
      </c>
      <c r="AD296">
        <v>604</v>
      </c>
    </row>
    <row r="297" spans="2:30">
      <c r="B297" s="14"/>
      <c r="C297" s="11"/>
      <c r="D297" s="12"/>
      <c r="E297" s="14"/>
      <c r="F297" s="14"/>
      <c r="L297" s="16"/>
      <c r="M297" s="16"/>
      <c r="N297" s="14"/>
      <c r="R297" s="29"/>
      <c r="S297" s="16"/>
      <c r="T297" s="16"/>
      <c r="U297" s="20"/>
      <c r="Y297">
        <v>18210</v>
      </c>
      <c r="Z297" s="15">
        <v>-2.6359291191621188</v>
      </c>
      <c r="AA297" s="16">
        <v>11.622425151231317</v>
      </c>
      <c r="AB297" s="16">
        <v>32.466607159710421</v>
      </c>
      <c r="AC297" s="20">
        <v>6.0835535349076202E-3</v>
      </c>
      <c r="AD297">
        <v>597</v>
      </c>
    </row>
    <row r="298" spans="2:30">
      <c r="B298" s="14"/>
      <c r="C298" s="11"/>
      <c r="D298" s="12"/>
      <c r="E298" s="14"/>
      <c r="F298" s="14"/>
      <c r="L298" s="16"/>
      <c r="M298" s="16"/>
      <c r="N298" s="14"/>
      <c r="R298" s="29"/>
      <c r="S298" s="16"/>
      <c r="T298" s="16"/>
      <c r="U298" s="20"/>
      <c r="Y298">
        <v>7096</v>
      </c>
      <c r="Z298" s="15">
        <v>-2.63886898496244</v>
      </c>
      <c r="AA298" s="16">
        <v>2.9503829936047228</v>
      </c>
      <c r="AB298" s="16">
        <v>8.2485780715084847</v>
      </c>
      <c r="AC298" s="20">
        <v>3.8569673405878614E-2</v>
      </c>
      <c r="AD298">
        <v>791</v>
      </c>
    </row>
    <row r="299" spans="2:30">
      <c r="B299" s="14"/>
      <c r="C299" s="11"/>
      <c r="D299" s="12"/>
      <c r="E299" s="14"/>
      <c r="F299" s="14"/>
      <c r="L299" s="16"/>
      <c r="M299" s="16"/>
      <c r="N299" s="14"/>
      <c r="R299" s="29"/>
      <c r="S299" s="16"/>
      <c r="T299" s="16"/>
      <c r="U299" s="20"/>
      <c r="Y299">
        <v>12761</v>
      </c>
      <c r="Z299" s="15">
        <v>-2.6468277828078337</v>
      </c>
      <c r="AA299" s="16">
        <v>4.3585562389686601</v>
      </c>
      <c r="AB299" s="16">
        <v>12.267270570203884</v>
      </c>
      <c r="AC299" s="20">
        <v>9.2440702783624182E-3</v>
      </c>
      <c r="AD299">
        <v>840</v>
      </c>
    </row>
    <row r="300" spans="2:30">
      <c r="B300" s="14"/>
      <c r="C300" s="11"/>
      <c r="D300" s="12"/>
      <c r="E300" s="14"/>
      <c r="F300" s="14"/>
      <c r="L300" s="16"/>
      <c r="M300" s="16"/>
      <c r="N300" s="14"/>
      <c r="R300" s="29"/>
      <c r="S300" s="16"/>
      <c r="T300" s="16"/>
      <c r="U300" s="20"/>
      <c r="Y300">
        <v>14707</v>
      </c>
      <c r="Z300" s="15">
        <v>-2.64770838470112</v>
      </c>
      <c r="AA300" s="16">
        <v>2.6122916699713521</v>
      </c>
      <c r="AB300" s="16">
        <v>7.4411457685600046</v>
      </c>
      <c r="AC300" s="20">
        <v>2.0928204345653172E-2</v>
      </c>
      <c r="AD300">
        <v>595</v>
      </c>
    </row>
    <row r="301" spans="2:30">
      <c r="B301" s="14"/>
      <c r="C301" s="11"/>
      <c r="D301" s="12"/>
      <c r="E301" s="14"/>
      <c r="F301" s="14"/>
      <c r="L301" s="16"/>
      <c r="M301" s="16"/>
      <c r="N301" s="14"/>
      <c r="R301" s="29"/>
      <c r="S301" s="16"/>
      <c r="T301" s="16"/>
      <c r="U301" s="20"/>
      <c r="Y301">
        <v>18897</v>
      </c>
      <c r="Z301" s="15">
        <v>-2.6522993264757586</v>
      </c>
      <c r="AA301" s="16">
        <v>1.774838127958392</v>
      </c>
      <c r="AB301" s="16">
        <v>5.1232641238055505</v>
      </c>
      <c r="AC301" s="20">
        <v>4.758248607846137E-2</v>
      </c>
      <c r="AD301">
        <v>784</v>
      </c>
    </row>
    <row r="302" spans="2:30">
      <c r="B302" s="14"/>
      <c r="C302" s="11"/>
      <c r="D302" s="12"/>
      <c r="E302" s="14"/>
      <c r="F302" s="14"/>
      <c r="L302" s="16"/>
      <c r="M302" s="16"/>
      <c r="N302" s="14"/>
      <c r="R302" s="29"/>
      <c r="S302" s="16"/>
      <c r="T302" s="16"/>
      <c r="U302" s="20"/>
      <c r="Y302">
        <v>18365</v>
      </c>
      <c r="Z302" s="15">
        <v>-2.6583162189613128</v>
      </c>
      <c r="AA302" s="16">
        <v>2.0711540394240622</v>
      </c>
      <c r="AB302" s="16">
        <v>5.9586431592636719</v>
      </c>
      <c r="AC302" s="20">
        <v>3.5079894636779685E-2</v>
      </c>
      <c r="AD302">
        <v>679</v>
      </c>
    </row>
    <row r="303" spans="2:30">
      <c r="B303" s="14"/>
      <c r="C303" s="11"/>
      <c r="D303" s="12"/>
      <c r="E303" s="14"/>
      <c r="F303" s="14"/>
      <c r="L303" s="16"/>
      <c r="M303" s="16"/>
      <c r="N303" s="14"/>
      <c r="R303" s="29"/>
      <c r="S303" s="16"/>
      <c r="T303" s="16"/>
      <c r="U303" s="20"/>
      <c r="Y303">
        <v>11528</v>
      </c>
      <c r="Z303" s="15">
        <v>-2.662965394216815</v>
      </c>
      <c r="AA303" s="16">
        <v>3.0465179536992708</v>
      </c>
      <c r="AB303" s="16">
        <v>8.6795415808533622</v>
      </c>
      <c r="AC303" s="20">
        <v>6.0376299484878352E-3</v>
      </c>
      <c r="AD303">
        <v>580</v>
      </c>
    </row>
    <row r="304" spans="2:30">
      <c r="B304" s="14"/>
      <c r="C304" s="11"/>
      <c r="D304" s="12"/>
      <c r="E304" s="14"/>
      <c r="F304" s="14"/>
      <c r="L304" s="16"/>
      <c r="M304" s="16"/>
      <c r="N304" s="14"/>
      <c r="R304" s="29"/>
      <c r="S304" s="16"/>
      <c r="T304" s="16"/>
      <c r="U304" s="20"/>
      <c r="Y304">
        <v>12196</v>
      </c>
      <c r="Z304" s="15">
        <v>-2.6783102932954961</v>
      </c>
      <c r="AA304" s="16">
        <v>5.0773861436480532</v>
      </c>
      <c r="AB304" s="16">
        <v>14.349530275794621</v>
      </c>
      <c r="AC304" s="20">
        <v>7.8499937996350053E-3</v>
      </c>
      <c r="AD304">
        <v>632</v>
      </c>
    </row>
    <row r="305" spans="2:30">
      <c r="B305" s="14"/>
      <c r="C305" s="11"/>
      <c r="D305" s="12"/>
      <c r="E305" s="14"/>
      <c r="F305" s="14"/>
      <c r="L305" s="16"/>
      <c r="M305" s="16"/>
      <c r="N305" s="14"/>
      <c r="R305" s="29"/>
      <c r="S305" s="16"/>
      <c r="T305" s="16"/>
      <c r="U305" s="20"/>
      <c r="Y305">
        <v>21867</v>
      </c>
      <c r="Z305" s="15">
        <v>-2.6795680872862109</v>
      </c>
      <c r="AA305" s="16">
        <v>1.4460651087118108</v>
      </c>
      <c r="AB305" s="16">
        <v>4.2585783610230541</v>
      </c>
      <c r="AC305" s="20">
        <v>4.9150899399477879E-2</v>
      </c>
      <c r="AD305">
        <v>775</v>
      </c>
    </row>
    <row r="306" spans="2:30">
      <c r="B306" s="14"/>
      <c r="C306" s="11"/>
      <c r="D306" s="12"/>
      <c r="E306" s="14"/>
      <c r="F306" s="14"/>
      <c r="L306" s="16"/>
      <c r="M306" s="16"/>
      <c r="N306" s="14"/>
      <c r="R306" s="29"/>
      <c r="S306" s="16"/>
      <c r="T306" s="16"/>
      <c r="U306" s="20"/>
      <c r="Y306">
        <v>16951</v>
      </c>
      <c r="Z306" s="15">
        <v>-2.6834182739216175</v>
      </c>
      <c r="AA306" s="16">
        <v>2.3193791775423578</v>
      </c>
      <c r="AB306" s="16">
        <v>6.7108305174296659</v>
      </c>
      <c r="AC306" s="20">
        <v>1.9249138742309407E-2</v>
      </c>
      <c r="AD306">
        <v>547</v>
      </c>
    </row>
    <row r="307" spans="2:30">
      <c r="B307" s="14"/>
      <c r="C307" s="11"/>
      <c r="D307" s="12"/>
      <c r="E307" s="14"/>
      <c r="F307" s="14"/>
      <c r="L307" s="16"/>
      <c r="M307" s="16"/>
      <c r="N307" s="14"/>
      <c r="R307" s="29"/>
      <c r="S307" s="16"/>
      <c r="T307" s="16"/>
      <c r="U307" s="20"/>
      <c r="Y307">
        <v>19295</v>
      </c>
      <c r="Z307" s="15">
        <v>-2.684353702790566</v>
      </c>
      <c r="AA307" s="16">
        <v>1.6937772700514679</v>
      </c>
      <c r="AB307" s="16">
        <v>4.9604601298958366</v>
      </c>
      <c r="AC307" s="20">
        <v>4.1504852229579565E-2</v>
      </c>
      <c r="AD307">
        <v>1023</v>
      </c>
    </row>
    <row r="308" spans="2:30">
      <c r="B308" s="14"/>
      <c r="C308" s="11"/>
      <c r="D308" s="12"/>
      <c r="E308" s="14"/>
      <c r="F308" s="14"/>
      <c r="L308" s="16"/>
      <c r="M308" s="16"/>
      <c r="N308" s="14"/>
      <c r="R308" s="29"/>
      <c r="S308" s="16"/>
      <c r="T308" s="16"/>
      <c r="U308" s="20"/>
      <c r="Y308">
        <v>17030</v>
      </c>
      <c r="Z308" s="15">
        <v>-2.6938327838841971</v>
      </c>
      <c r="AA308" s="16">
        <v>4.6223989765052016</v>
      </c>
      <c r="AB308" s="16">
        <v>13.212154836886583</v>
      </c>
      <c r="AC308" s="20">
        <v>1.0752968863736985E-3</v>
      </c>
      <c r="AD308">
        <v>631</v>
      </c>
    </row>
    <row r="309" spans="2:30">
      <c r="B309" s="14"/>
      <c r="C309" s="11"/>
      <c r="D309" s="12"/>
      <c r="E309" s="14"/>
      <c r="F309" s="14"/>
      <c r="L309" s="16"/>
      <c r="M309" s="16"/>
      <c r="N309" s="14"/>
      <c r="R309" s="29"/>
      <c r="S309" s="16"/>
      <c r="T309" s="16"/>
      <c r="U309" s="20"/>
      <c r="Y309">
        <v>15243</v>
      </c>
      <c r="Z309" s="15">
        <v>-2.6940036314842191</v>
      </c>
      <c r="AA309" s="16">
        <v>6.061935647724634</v>
      </c>
      <c r="AB309" s="16">
        <v>17.429691135831508</v>
      </c>
      <c r="AC309" s="20">
        <v>4.588144295194216E-3</v>
      </c>
      <c r="AD309">
        <v>793</v>
      </c>
    </row>
    <row r="310" spans="2:30">
      <c r="B310" s="14"/>
      <c r="C310" s="11"/>
      <c r="D310" s="12"/>
      <c r="E310" s="14"/>
      <c r="F310" s="14"/>
      <c r="L310" s="16"/>
      <c r="M310" s="16"/>
      <c r="N310" s="14"/>
      <c r="R310" s="29"/>
      <c r="S310" s="16"/>
      <c r="T310" s="16"/>
      <c r="U310" s="20"/>
      <c r="Y310">
        <v>20873</v>
      </c>
      <c r="Z310" s="15">
        <v>-2.6958331062561505</v>
      </c>
      <c r="AA310" s="16">
        <v>2.1041993410181346</v>
      </c>
      <c r="AB310" s="16">
        <v>6.136939694878822</v>
      </c>
      <c r="AC310" s="20">
        <v>4.3434324211219399E-2</v>
      </c>
      <c r="AD310">
        <v>1853</v>
      </c>
    </row>
    <row r="311" spans="2:30">
      <c r="B311" s="14"/>
      <c r="C311" s="11"/>
      <c r="D311" s="12"/>
      <c r="E311" s="14"/>
      <c r="F311" s="14"/>
      <c r="L311" s="16"/>
      <c r="M311" s="16"/>
      <c r="N311" s="14"/>
      <c r="R311" s="29"/>
      <c r="S311" s="16"/>
      <c r="T311" s="16"/>
      <c r="U311" s="20"/>
      <c r="Y311">
        <v>13913</v>
      </c>
      <c r="Z311" s="15">
        <v>-2.6997000156941335</v>
      </c>
      <c r="AA311" s="16">
        <v>2.3856085543499082</v>
      </c>
      <c r="AB311" s="16">
        <v>6.9428221542909112</v>
      </c>
      <c r="AC311" s="20">
        <v>2.5747290277065345E-2</v>
      </c>
      <c r="AD311">
        <v>693</v>
      </c>
    </row>
    <row r="312" spans="2:30">
      <c r="B312" s="14"/>
      <c r="C312" s="11"/>
      <c r="D312" s="12"/>
      <c r="E312" s="14"/>
      <c r="F312" s="14"/>
      <c r="L312" s="16"/>
      <c r="M312" s="16"/>
      <c r="N312" s="14"/>
      <c r="R312" s="29"/>
      <c r="S312" s="16"/>
      <c r="T312" s="16"/>
      <c r="U312" s="20"/>
      <c r="Y312">
        <v>10837</v>
      </c>
      <c r="Z312" s="15">
        <v>-2.7007123653201712</v>
      </c>
      <c r="AA312" s="16">
        <v>3.2466670568834446</v>
      </c>
      <c r="AB312" s="16">
        <v>9.3976323906811725</v>
      </c>
      <c r="AC312" s="20">
        <v>2.2716758221667334E-2</v>
      </c>
      <c r="AD312">
        <v>681</v>
      </c>
    </row>
    <row r="313" spans="2:30">
      <c r="B313" s="14"/>
      <c r="C313" s="11"/>
      <c r="D313" s="12"/>
      <c r="E313" s="14"/>
      <c r="F313" s="14"/>
      <c r="L313" s="16"/>
      <c r="M313" s="16"/>
      <c r="N313" s="14"/>
      <c r="R313" s="29"/>
      <c r="S313" s="16"/>
      <c r="T313" s="16"/>
      <c r="U313" s="20"/>
      <c r="Y313">
        <v>16583</v>
      </c>
      <c r="Z313" s="15">
        <v>-2.7008241566347673</v>
      </c>
      <c r="AA313" s="16">
        <v>3.185152545272167</v>
      </c>
      <c r="AB313" s="16">
        <v>9.2330116985916231</v>
      </c>
      <c r="AC313" s="20">
        <v>3.9121911056885485E-2</v>
      </c>
      <c r="AD313">
        <v>502</v>
      </c>
    </row>
    <row r="314" spans="2:30">
      <c r="B314" s="14"/>
      <c r="C314" s="11"/>
      <c r="D314" s="12"/>
      <c r="E314" s="14"/>
      <c r="F314" s="14"/>
      <c r="L314" s="16"/>
      <c r="M314" s="16"/>
      <c r="N314" s="14"/>
      <c r="R314" s="29"/>
      <c r="S314" s="16"/>
      <c r="T314" s="16"/>
      <c r="U314" s="20"/>
      <c r="Y314">
        <v>21952</v>
      </c>
      <c r="Z314" s="15">
        <v>-2.7011939876056674</v>
      </c>
      <c r="AA314" s="16">
        <v>1.9231847543548604</v>
      </c>
      <c r="AB314" s="16">
        <v>5.6580860619029432</v>
      </c>
      <c r="AC314" s="20">
        <v>4.7907870512382454E-2</v>
      </c>
      <c r="AD314">
        <v>534</v>
      </c>
    </row>
    <row r="315" spans="2:30">
      <c r="B315" s="14"/>
      <c r="C315" s="11"/>
      <c r="D315" s="12"/>
      <c r="E315" s="14"/>
      <c r="F315" s="14"/>
      <c r="L315" s="16"/>
      <c r="M315" s="16"/>
      <c r="N315" s="14"/>
      <c r="R315" s="29"/>
      <c r="S315" s="16"/>
      <c r="T315" s="16"/>
      <c r="U315" s="20"/>
      <c r="Y315">
        <v>10791</v>
      </c>
      <c r="Z315" s="15">
        <v>-2.7074516801935911</v>
      </c>
      <c r="AA315" s="16">
        <v>3.5371025150256048</v>
      </c>
      <c r="AB315" s="16">
        <v>10.159503809006704</v>
      </c>
      <c r="AC315" s="20">
        <v>2.1154775501019591E-2</v>
      </c>
      <c r="AD315">
        <v>899</v>
      </c>
    </row>
    <row r="316" spans="2:30">
      <c r="B316" s="14"/>
      <c r="C316" s="11"/>
      <c r="D316" s="12"/>
      <c r="E316" s="14"/>
      <c r="F316" s="14"/>
      <c r="L316" s="16"/>
      <c r="M316" s="16"/>
      <c r="N316" s="14"/>
      <c r="R316" s="29"/>
      <c r="S316" s="16"/>
      <c r="T316" s="16"/>
      <c r="U316" s="20"/>
      <c r="Y316">
        <v>4873</v>
      </c>
      <c r="Z316" s="15">
        <v>-2.7080757251560161</v>
      </c>
      <c r="AA316" s="16">
        <v>2.556046549985695</v>
      </c>
      <c r="AB316" s="16">
        <v>7.4426206920864182</v>
      </c>
      <c r="AC316" s="20">
        <v>1.6214996484136421E-2</v>
      </c>
      <c r="AD316">
        <v>865</v>
      </c>
    </row>
    <row r="317" spans="2:30">
      <c r="B317" s="14"/>
      <c r="C317" s="11"/>
      <c r="D317" s="12"/>
      <c r="E317" s="14"/>
      <c r="F317" s="14"/>
      <c r="L317" s="16"/>
      <c r="M317" s="16"/>
      <c r="N317" s="14"/>
      <c r="R317" s="29"/>
      <c r="S317" s="16"/>
      <c r="T317" s="16"/>
      <c r="U317" s="20"/>
      <c r="Y317">
        <v>1789</v>
      </c>
      <c r="Z317" s="15">
        <v>-2.7093911500617591</v>
      </c>
      <c r="AA317" s="16">
        <v>53.48087404809862</v>
      </c>
      <c r="AB317" s="25">
        <v>154.43825620421643</v>
      </c>
      <c r="AC317" s="20">
        <v>1.0110020563251003E-4</v>
      </c>
      <c r="AD317">
        <v>816</v>
      </c>
    </row>
    <row r="318" spans="2:30">
      <c r="B318" s="14"/>
      <c r="C318" s="11"/>
      <c r="D318" s="12"/>
      <c r="E318" s="14"/>
      <c r="F318" s="14"/>
      <c r="L318" s="16"/>
      <c r="M318" s="16"/>
      <c r="N318" s="14"/>
      <c r="R318" s="29"/>
      <c r="S318" s="16"/>
      <c r="T318" s="16"/>
      <c r="U318" s="20"/>
      <c r="Y318">
        <v>3204</v>
      </c>
      <c r="Z318" s="15">
        <v>-2.7097925934322578</v>
      </c>
      <c r="AA318" s="16">
        <v>2.2015316775990015</v>
      </c>
      <c r="AB318" s="16">
        <v>6.4446565691933957</v>
      </c>
      <c r="AC318" s="20">
        <v>2.9077735716316548E-2</v>
      </c>
      <c r="AD318">
        <v>679</v>
      </c>
    </row>
    <row r="319" spans="2:30">
      <c r="B319" s="14"/>
      <c r="C319" s="11"/>
      <c r="D319" s="12"/>
      <c r="E319" s="14"/>
      <c r="F319" s="14"/>
      <c r="L319" s="16"/>
      <c r="M319" s="16"/>
      <c r="N319" s="14"/>
      <c r="R319" s="29"/>
      <c r="S319" s="16"/>
      <c r="T319" s="16"/>
      <c r="U319" s="20"/>
      <c r="Y319">
        <v>15232</v>
      </c>
      <c r="Z319" s="15">
        <v>-2.712424881804592</v>
      </c>
      <c r="AA319" s="16">
        <v>4.8509720998581711</v>
      </c>
      <c r="AB319" s="16">
        <v>13.631160851489875</v>
      </c>
      <c r="AC319" s="20">
        <v>2.310824932460806E-2</v>
      </c>
      <c r="AD319">
        <v>522</v>
      </c>
    </row>
    <row r="320" spans="2:30">
      <c r="B320" s="14"/>
      <c r="C320" s="11"/>
      <c r="D320" s="12"/>
      <c r="E320" s="14"/>
      <c r="F320" s="14"/>
      <c r="L320" s="16"/>
      <c r="M320" s="16"/>
      <c r="N320" s="14"/>
      <c r="R320" s="29"/>
      <c r="S320" s="16"/>
      <c r="T320" s="16"/>
      <c r="U320" s="20"/>
      <c r="Y320">
        <v>20156</v>
      </c>
      <c r="Z320" s="15">
        <v>-2.7132801264843192</v>
      </c>
      <c r="AA320" s="16">
        <v>3.7437364568806104</v>
      </c>
      <c r="AB320" s="16">
        <v>10.860345359590873</v>
      </c>
      <c r="AC320" s="20">
        <v>7.6983548338981399E-3</v>
      </c>
      <c r="AD320">
        <v>646</v>
      </c>
    </row>
    <row r="321" spans="2:30">
      <c r="B321" s="14"/>
      <c r="C321" s="11"/>
      <c r="D321" s="12"/>
      <c r="E321" s="14"/>
      <c r="F321" s="14"/>
      <c r="L321" s="16"/>
      <c r="M321" s="16"/>
      <c r="N321" s="14"/>
      <c r="R321" s="29"/>
      <c r="S321" s="16"/>
      <c r="T321" s="16"/>
      <c r="U321" s="20"/>
      <c r="Y321">
        <v>23699</v>
      </c>
      <c r="Z321" s="15">
        <v>-2.7149840489230512</v>
      </c>
      <c r="AA321" s="16">
        <v>3.7272758857714954</v>
      </c>
      <c r="AB321" s="16">
        <v>10.812792154020324</v>
      </c>
      <c r="AC321" s="20">
        <v>5.563281222674972E-3</v>
      </c>
      <c r="AD321">
        <v>756</v>
      </c>
    </row>
    <row r="322" spans="2:30">
      <c r="B322" s="14"/>
      <c r="C322" s="11"/>
      <c r="D322" s="12"/>
      <c r="E322" s="14"/>
      <c r="F322" s="14"/>
      <c r="L322" s="16"/>
      <c r="M322" s="16"/>
      <c r="N322" s="14"/>
      <c r="R322" s="29"/>
      <c r="S322" s="16"/>
      <c r="T322" s="16"/>
      <c r="U322" s="20"/>
      <c r="Y322">
        <v>18481</v>
      </c>
      <c r="Z322" s="15">
        <v>-2.7171655395455327</v>
      </c>
      <c r="AA322" s="16">
        <v>3.7632440062306447</v>
      </c>
      <c r="AB322" s="16">
        <v>10.88522306505358</v>
      </c>
      <c r="AC322" s="20">
        <v>6.5663648054462113E-3</v>
      </c>
      <c r="AD322">
        <v>598</v>
      </c>
    </row>
    <row r="323" spans="2:30">
      <c r="B323" s="14"/>
      <c r="C323" s="11"/>
      <c r="D323" s="12"/>
      <c r="E323" s="14"/>
      <c r="F323" s="14"/>
      <c r="L323" s="16"/>
      <c r="M323" s="16"/>
      <c r="N323" s="14"/>
      <c r="R323" s="29"/>
      <c r="S323" s="16"/>
      <c r="T323" s="16"/>
      <c r="U323" s="20"/>
      <c r="Y323">
        <v>20523</v>
      </c>
      <c r="Z323" s="15">
        <v>-2.7174633880097097</v>
      </c>
      <c r="AA323" s="16">
        <v>1.4272568000210828</v>
      </c>
      <c r="AB323" s="16">
        <v>4.2672863980596043</v>
      </c>
      <c r="AC323" s="20">
        <v>4.9150899404327493E-2</v>
      </c>
      <c r="AD323">
        <v>1176</v>
      </c>
    </row>
    <row r="324" spans="2:30">
      <c r="B324" s="14"/>
      <c r="C324" s="11"/>
      <c r="D324" s="12"/>
      <c r="E324" s="14"/>
      <c r="F324" s="14"/>
      <c r="L324" s="16"/>
      <c r="M324" s="16"/>
      <c r="N324" s="14"/>
      <c r="R324" s="29"/>
      <c r="S324" s="16"/>
      <c r="T324" s="16"/>
      <c r="U324" s="20"/>
      <c r="Y324">
        <v>16207</v>
      </c>
      <c r="Z324" s="15">
        <v>-2.7191520448495194</v>
      </c>
      <c r="AA324" s="16">
        <v>2.403246836839299</v>
      </c>
      <c r="AB324" s="16">
        <v>7.0420005881788823</v>
      </c>
      <c r="AC324" s="20">
        <v>1.959116414794335E-2</v>
      </c>
      <c r="AD324">
        <v>1080</v>
      </c>
    </row>
    <row r="325" spans="2:30">
      <c r="B325" s="14"/>
      <c r="C325" s="11"/>
      <c r="D325" s="12"/>
      <c r="E325" s="14"/>
      <c r="F325" s="14"/>
      <c r="L325" s="16"/>
      <c r="M325" s="16"/>
      <c r="N325" s="14"/>
      <c r="R325" s="29"/>
      <c r="S325" s="16"/>
      <c r="T325" s="16"/>
      <c r="U325" s="20"/>
      <c r="Y325">
        <v>15230</v>
      </c>
      <c r="Z325" s="15">
        <v>-2.7202387604044449</v>
      </c>
      <c r="AA325" s="16">
        <v>1.6952995063013363</v>
      </c>
      <c r="AB325" s="16">
        <v>5.0327282579101462</v>
      </c>
      <c r="AC325" s="20">
        <v>4.1504852228673721E-2</v>
      </c>
      <c r="AD325">
        <v>658</v>
      </c>
    </row>
    <row r="326" spans="2:30">
      <c r="B326" s="14"/>
      <c r="C326" s="11"/>
      <c r="D326" s="12"/>
      <c r="E326" s="14"/>
      <c r="F326" s="14"/>
      <c r="L326" s="16"/>
      <c r="M326" s="16"/>
      <c r="N326" s="14"/>
      <c r="R326" s="29"/>
      <c r="S326" s="16"/>
      <c r="T326" s="16"/>
      <c r="U326" s="20"/>
      <c r="Y326">
        <v>20406</v>
      </c>
      <c r="Z326" s="15">
        <v>-2.7273186938369318</v>
      </c>
      <c r="AA326" s="16">
        <v>1.9399077255903581</v>
      </c>
      <c r="AB326" s="16">
        <v>5.7425381808479798</v>
      </c>
      <c r="AC326" s="20">
        <v>3.4807940111918699E-2</v>
      </c>
      <c r="AD326">
        <v>1221</v>
      </c>
    </row>
    <row r="327" spans="2:30">
      <c r="B327" s="14"/>
      <c r="C327" s="11"/>
      <c r="D327" s="12"/>
      <c r="E327" s="14"/>
      <c r="F327" s="14"/>
      <c r="L327" s="16"/>
      <c r="M327" s="16"/>
      <c r="N327" s="14"/>
      <c r="R327" s="29"/>
      <c r="S327" s="16"/>
      <c r="T327" s="16"/>
      <c r="U327" s="20"/>
      <c r="Y327">
        <v>24747</v>
      </c>
      <c r="Z327" s="15">
        <v>-2.7298416421546228</v>
      </c>
      <c r="AA327" s="16">
        <v>2.0488125397653625</v>
      </c>
      <c r="AB327" s="16">
        <v>6.0582679142458717</v>
      </c>
      <c r="AC327" s="20">
        <v>2.2747705823575652E-2</v>
      </c>
      <c r="AD327">
        <v>547</v>
      </c>
    </row>
    <row r="328" spans="2:30">
      <c r="B328" s="14"/>
      <c r="C328" s="11"/>
      <c r="D328" s="12"/>
      <c r="E328" s="14"/>
      <c r="F328" s="14"/>
      <c r="L328" s="16"/>
      <c r="M328" s="16"/>
      <c r="N328" s="14"/>
      <c r="R328" s="29"/>
      <c r="S328" s="16"/>
      <c r="T328" s="16"/>
      <c r="U328" s="20"/>
      <c r="Y328">
        <v>12673</v>
      </c>
      <c r="Z328" s="15">
        <v>-2.7323551304256637</v>
      </c>
      <c r="AA328" s="16">
        <v>3.3773730475934456</v>
      </c>
      <c r="AB328" s="16">
        <v>9.8710477280781532</v>
      </c>
      <c r="AC328" s="20">
        <v>6.9776337075894892E-3</v>
      </c>
      <c r="AD328">
        <v>713</v>
      </c>
    </row>
    <row r="329" spans="2:30">
      <c r="B329" s="14"/>
      <c r="C329" s="11"/>
      <c r="D329" s="12"/>
      <c r="E329" s="14"/>
      <c r="F329" s="14"/>
      <c r="L329" s="16"/>
      <c r="M329" s="16"/>
      <c r="N329" s="14"/>
      <c r="R329" s="29"/>
      <c r="S329" s="16"/>
      <c r="T329" s="16"/>
      <c r="U329" s="20"/>
      <c r="Y329">
        <v>21088</v>
      </c>
      <c r="Z329" s="15">
        <v>-2.7340461011717823</v>
      </c>
      <c r="AA329" s="16">
        <v>1.4151672649660136</v>
      </c>
      <c r="AB329" s="16">
        <v>4.2596489335524677</v>
      </c>
      <c r="AC329" s="20">
        <v>4.9150899401318005E-2</v>
      </c>
      <c r="AD329">
        <v>680</v>
      </c>
    </row>
    <row r="330" spans="2:30">
      <c r="B330" s="14"/>
      <c r="C330" s="11"/>
      <c r="D330" s="12"/>
      <c r="E330" s="14"/>
      <c r="F330" s="14"/>
      <c r="L330" s="16"/>
      <c r="M330" s="16"/>
      <c r="N330" s="14"/>
      <c r="R330" s="29"/>
      <c r="S330" s="16"/>
      <c r="T330" s="16"/>
      <c r="U330" s="20"/>
      <c r="Y330">
        <v>13820</v>
      </c>
      <c r="Z330" s="15">
        <v>-2.7352137213342784</v>
      </c>
      <c r="AA330" s="16">
        <v>3.7452264432791935</v>
      </c>
      <c r="AB330" s="16">
        <v>10.941044924652736</v>
      </c>
      <c r="AC330" s="20">
        <v>9.0527775114441506E-3</v>
      </c>
      <c r="AD330">
        <v>805</v>
      </c>
    </row>
    <row r="331" spans="2:30">
      <c r="B331" s="14"/>
      <c r="C331" s="11"/>
      <c r="D331" s="12"/>
      <c r="E331" s="14"/>
      <c r="F331" s="14"/>
      <c r="L331" s="16"/>
      <c r="M331" s="16"/>
      <c r="N331" s="14"/>
      <c r="R331" s="29"/>
      <c r="S331" s="16"/>
      <c r="T331" s="16"/>
      <c r="U331" s="20"/>
      <c r="Y331">
        <v>12081</v>
      </c>
      <c r="Z331" s="15">
        <v>-2.7359234852267478</v>
      </c>
      <c r="AA331" s="16">
        <v>9.7218311018192178</v>
      </c>
      <c r="AB331" s="16">
        <v>28.002674825908077</v>
      </c>
      <c r="AC331" s="20">
        <v>8.4702224101020137E-6</v>
      </c>
      <c r="AD331">
        <v>565</v>
      </c>
    </row>
    <row r="332" spans="2:30">
      <c r="B332" s="14"/>
      <c r="C332" s="11"/>
      <c r="D332" s="12"/>
      <c r="E332" s="14"/>
      <c r="F332" s="14"/>
      <c r="L332" s="16"/>
      <c r="M332" s="16"/>
      <c r="N332" s="14"/>
      <c r="R332" s="29"/>
      <c r="S332" s="16"/>
      <c r="T332" s="16"/>
      <c r="U332" s="20"/>
      <c r="Y332">
        <v>24243</v>
      </c>
      <c r="Z332" s="15">
        <v>-2.7417228564817884</v>
      </c>
      <c r="AA332" s="16">
        <v>2.3505071611506865</v>
      </c>
      <c r="AB332" s="16">
        <v>6.9670492317390611</v>
      </c>
      <c r="AC332" s="20">
        <v>2.4929936260181546E-2</v>
      </c>
      <c r="AD332">
        <v>672</v>
      </c>
    </row>
    <row r="333" spans="2:30">
      <c r="B333" s="14"/>
      <c r="C333" s="11"/>
      <c r="D333" s="12"/>
      <c r="E333" s="14"/>
      <c r="F333" s="14"/>
      <c r="L333" s="16"/>
      <c r="M333" s="16"/>
      <c r="N333" s="14"/>
      <c r="R333" s="29"/>
      <c r="S333" s="16"/>
      <c r="T333" s="16"/>
      <c r="U333" s="20"/>
      <c r="Y333">
        <v>23696</v>
      </c>
      <c r="Z333" s="15">
        <v>-2.7421248933806028</v>
      </c>
      <c r="AA333" s="16">
        <v>3.3476491970622884</v>
      </c>
      <c r="AB333" s="16">
        <v>9.9049954522161059</v>
      </c>
      <c r="AC333" s="20">
        <v>1.7932241993009228E-2</v>
      </c>
      <c r="AD333">
        <v>985</v>
      </c>
    </row>
    <row r="334" spans="2:30">
      <c r="B334" s="14"/>
      <c r="C334" s="11"/>
      <c r="D334" s="12"/>
      <c r="E334" s="14"/>
      <c r="F334" s="14"/>
      <c r="L334" s="16"/>
      <c r="M334" s="16"/>
      <c r="N334" s="14"/>
      <c r="R334" s="29"/>
      <c r="S334" s="16"/>
      <c r="T334" s="16"/>
      <c r="U334" s="20"/>
      <c r="Y334">
        <v>14530</v>
      </c>
      <c r="Z334" s="15">
        <v>-2.7429679063428747</v>
      </c>
      <c r="AA334" s="16">
        <v>2.272494651097654</v>
      </c>
      <c r="AB334" s="16">
        <v>6.7349966594764972</v>
      </c>
      <c r="AC334" s="20">
        <v>2.1932261915168512E-2</v>
      </c>
      <c r="AD334">
        <v>556</v>
      </c>
    </row>
    <row r="335" spans="2:30">
      <c r="B335" s="14"/>
      <c r="C335" s="11"/>
      <c r="D335" s="12"/>
      <c r="E335" s="14"/>
      <c r="F335" s="14"/>
      <c r="L335" s="16"/>
      <c r="M335" s="16"/>
      <c r="N335" s="14"/>
      <c r="R335" s="29"/>
      <c r="S335" s="16"/>
      <c r="T335" s="16"/>
      <c r="U335" s="20"/>
      <c r="Y335">
        <v>11919</v>
      </c>
      <c r="Z335" s="15">
        <v>-2.75523967085477</v>
      </c>
      <c r="AA335" s="16">
        <v>2.3104245650678528</v>
      </c>
      <c r="AB335" s="16">
        <v>6.8364362904659712</v>
      </c>
      <c r="AC335" s="20">
        <v>2.9939524121766523E-2</v>
      </c>
      <c r="AD335">
        <v>628</v>
      </c>
    </row>
    <row r="336" spans="2:30">
      <c r="B336" s="14"/>
      <c r="C336" s="11"/>
      <c r="D336" s="12"/>
      <c r="E336" s="14"/>
      <c r="F336" s="14"/>
      <c r="L336" s="16"/>
      <c r="M336" s="16"/>
      <c r="N336" s="14"/>
      <c r="R336" s="29"/>
      <c r="S336" s="16"/>
      <c r="T336" s="16"/>
      <c r="U336" s="20"/>
      <c r="Y336">
        <v>3672</v>
      </c>
      <c r="Z336" s="15">
        <v>-2.7649791285568281</v>
      </c>
      <c r="AA336" s="16">
        <v>2.9856136882112772</v>
      </c>
      <c r="AB336" s="16">
        <v>8.8401441131176188</v>
      </c>
      <c r="AC336" s="20">
        <v>8.7373271884030618E-3</v>
      </c>
      <c r="AD336">
        <v>544</v>
      </c>
    </row>
    <row r="337" spans="2:30">
      <c r="B337" s="14"/>
      <c r="C337" s="11"/>
      <c r="D337" s="12"/>
      <c r="E337" s="14"/>
      <c r="F337" s="14"/>
      <c r="L337" s="16"/>
      <c r="M337" s="16"/>
      <c r="N337" s="14"/>
      <c r="R337" s="29"/>
      <c r="S337" s="16"/>
      <c r="T337" s="16"/>
      <c r="U337" s="20"/>
      <c r="Y337">
        <v>14129</v>
      </c>
      <c r="Z337" s="15">
        <v>-2.765602548060019</v>
      </c>
      <c r="AA337" s="16">
        <v>2.9074415286410726</v>
      </c>
      <c r="AB337" s="16">
        <v>8.6150946120700755</v>
      </c>
      <c r="AC337" s="20">
        <v>1.0427250785378915E-2</v>
      </c>
      <c r="AD337">
        <v>740</v>
      </c>
    </row>
    <row r="338" spans="2:30">
      <c r="B338" s="14"/>
      <c r="C338" s="11"/>
      <c r="D338" s="12"/>
      <c r="E338" s="14"/>
      <c r="F338" s="14"/>
      <c r="L338" s="16"/>
      <c r="M338" s="16"/>
      <c r="N338" s="14"/>
      <c r="R338" s="29"/>
      <c r="S338" s="16"/>
      <c r="T338" s="16"/>
      <c r="U338" s="20"/>
      <c r="Y338">
        <v>7105</v>
      </c>
      <c r="Z338" s="15">
        <v>-2.7668274286983832</v>
      </c>
      <c r="AA338" s="16">
        <v>1.4376034536140612</v>
      </c>
      <c r="AB338" s="16">
        <v>4.3770933747978438</v>
      </c>
      <c r="AC338" s="20">
        <v>4.9150899404725924E-2</v>
      </c>
      <c r="AD338">
        <v>673</v>
      </c>
    </row>
    <row r="339" spans="2:30">
      <c r="B339" s="14"/>
      <c r="C339" s="11"/>
      <c r="D339" s="12"/>
      <c r="E339" s="14"/>
      <c r="F339" s="14"/>
      <c r="L339" s="16"/>
      <c r="M339" s="16"/>
      <c r="N339" s="14"/>
      <c r="R339" s="29"/>
      <c r="S339" s="16"/>
      <c r="T339" s="16"/>
      <c r="U339" s="20"/>
      <c r="Y339">
        <v>16814</v>
      </c>
      <c r="Z339" s="15">
        <v>-2.7669473390230039</v>
      </c>
      <c r="AA339" s="16">
        <v>4.2867104908297753</v>
      </c>
      <c r="AB339" s="16">
        <v>12.652801488453704</v>
      </c>
      <c r="AC339" s="20">
        <v>4.0644535127991634E-3</v>
      </c>
      <c r="AD339">
        <v>776</v>
      </c>
    </row>
    <row r="340" spans="2:30">
      <c r="B340" s="14"/>
      <c r="C340" s="11"/>
      <c r="D340" s="12"/>
      <c r="E340" s="14"/>
      <c r="F340" s="14"/>
      <c r="L340" s="16"/>
      <c r="M340" s="16"/>
      <c r="N340" s="14"/>
      <c r="R340" s="29"/>
      <c r="S340" s="16"/>
      <c r="T340" s="16"/>
      <c r="U340" s="20"/>
      <c r="Y340">
        <v>12771</v>
      </c>
      <c r="Z340" s="15">
        <v>-2.7682926101740026</v>
      </c>
      <c r="AA340" s="16">
        <v>5.2349540261148952</v>
      </c>
      <c r="AB340" s="16">
        <v>15.301711431903726</v>
      </c>
      <c r="AC340" s="20">
        <v>2.0457038264715993E-3</v>
      </c>
      <c r="AD340">
        <v>560</v>
      </c>
    </row>
    <row r="341" spans="2:30">
      <c r="B341" s="14"/>
      <c r="C341" s="11"/>
      <c r="D341" s="12"/>
      <c r="E341" s="14"/>
      <c r="F341" s="14"/>
      <c r="L341" s="16"/>
      <c r="M341" s="16"/>
      <c r="N341" s="14"/>
      <c r="R341" s="29"/>
      <c r="S341" s="16"/>
      <c r="T341" s="16"/>
      <c r="U341" s="20"/>
      <c r="Y341">
        <v>10461</v>
      </c>
      <c r="Z341" s="15">
        <v>-2.7731880664688364</v>
      </c>
      <c r="AA341" s="16">
        <v>2.6121300028306647</v>
      </c>
      <c r="AB341" s="16">
        <v>7.7927773581883031</v>
      </c>
      <c r="AC341" s="20">
        <v>1.2202446233731316E-2</v>
      </c>
      <c r="AD341">
        <v>886</v>
      </c>
    </row>
    <row r="342" spans="2:30">
      <c r="B342" s="14"/>
      <c r="C342" s="11"/>
      <c r="D342" s="12"/>
      <c r="E342" s="14"/>
      <c r="F342" s="14"/>
      <c r="L342" s="16"/>
      <c r="M342" s="16"/>
      <c r="N342" s="14"/>
      <c r="R342" s="29"/>
      <c r="S342" s="16"/>
      <c r="T342" s="16"/>
      <c r="U342" s="20"/>
      <c r="Y342">
        <v>11885</v>
      </c>
      <c r="Z342" s="15">
        <v>-2.7768497030853561</v>
      </c>
      <c r="AA342" s="16">
        <v>1.6092559892855158</v>
      </c>
      <c r="AB342" s="16">
        <v>4.8906576225954046</v>
      </c>
      <c r="AC342" s="20">
        <v>4.1504852230228456E-2</v>
      </c>
      <c r="AD342">
        <v>1043</v>
      </c>
    </row>
    <row r="343" spans="2:30">
      <c r="B343" s="14"/>
      <c r="C343" s="11"/>
      <c r="D343" s="12"/>
      <c r="E343" s="14"/>
      <c r="F343" s="14"/>
      <c r="L343" s="16"/>
      <c r="M343" s="16"/>
      <c r="N343" s="14"/>
      <c r="R343" s="29"/>
      <c r="S343" s="16"/>
      <c r="T343" s="16"/>
      <c r="U343" s="20"/>
      <c r="Y343">
        <v>18533</v>
      </c>
      <c r="Z343" s="15">
        <v>-2.7800004410744257</v>
      </c>
      <c r="AA343" s="16">
        <v>1.700785496787536</v>
      </c>
      <c r="AB343" s="16">
        <v>5.1619161699990634</v>
      </c>
      <c r="AC343" s="20">
        <v>4.1504852231743182E-2</v>
      </c>
      <c r="AD343">
        <v>798</v>
      </c>
    </row>
    <row r="344" spans="2:30">
      <c r="B344" s="14"/>
      <c r="C344" s="11"/>
      <c r="D344" s="12"/>
      <c r="E344" s="14"/>
      <c r="F344" s="14"/>
      <c r="L344" s="16"/>
      <c r="M344" s="16"/>
      <c r="N344" s="14"/>
      <c r="R344" s="29"/>
      <c r="S344" s="16"/>
      <c r="T344" s="16"/>
      <c r="U344" s="20"/>
      <c r="Y344">
        <v>18104</v>
      </c>
      <c r="Z344" s="15">
        <v>-2.7817321171812144</v>
      </c>
      <c r="AA344" s="16">
        <v>2.6000385697363124</v>
      </c>
      <c r="AB344" s="16">
        <v>7.7760710839908684</v>
      </c>
      <c r="AC344" s="20">
        <v>1.0742298736810782E-2</v>
      </c>
      <c r="AD344">
        <v>524</v>
      </c>
    </row>
    <row r="345" spans="2:30">
      <c r="B345" s="14"/>
      <c r="C345" s="11"/>
      <c r="D345" s="12"/>
      <c r="E345" s="14"/>
      <c r="F345" s="14"/>
      <c r="L345" s="16"/>
      <c r="M345" s="16"/>
      <c r="N345" s="14"/>
      <c r="R345" s="29"/>
      <c r="S345" s="16"/>
      <c r="T345" s="16"/>
      <c r="U345" s="20"/>
      <c r="Y345">
        <v>16370</v>
      </c>
      <c r="Z345" s="15">
        <v>-2.7825098749550885</v>
      </c>
      <c r="AA345" s="16">
        <v>15.451259057109135</v>
      </c>
      <c r="AB345" s="16">
        <v>46.185829304659499</v>
      </c>
      <c r="AC345" s="20">
        <v>4.6542172700501823E-3</v>
      </c>
      <c r="AD345">
        <v>542</v>
      </c>
    </row>
    <row r="346" spans="2:30">
      <c r="B346" s="14"/>
      <c r="C346" s="11"/>
      <c r="D346" s="12"/>
      <c r="E346" s="14"/>
      <c r="F346" s="14"/>
      <c r="L346" s="16"/>
      <c r="M346" s="16"/>
      <c r="N346" s="14"/>
      <c r="R346" s="29"/>
      <c r="S346" s="16"/>
      <c r="T346" s="16"/>
      <c r="U346" s="20"/>
      <c r="Y346">
        <v>16602</v>
      </c>
      <c r="Z346" s="15">
        <v>-2.7833552476395509</v>
      </c>
      <c r="AA346" s="16">
        <v>1.9591148205189066</v>
      </c>
      <c r="AB346" s="16">
        <v>5.930751952669354</v>
      </c>
      <c r="AC346" s="20">
        <v>4.2205944095905681E-2</v>
      </c>
      <c r="AD346">
        <v>993</v>
      </c>
    </row>
    <row r="347" spans="2:30">
      <c r="B347" s="14"/>
      <c r="C347" s="11"/>
      <c r="D347" s="12"/>
      <c r="E347" s="14"/>
      <c r="F347" s="14"/>
      <c r="L347" s="16"/>
      <c r="M347" s="16"/>
      <c r="N347" s="14"/>
      <c r="R347" s="29"/>
      <c r="S347" s="16"/>
      <c r="T347" s="16"/>
      <c r="U347" s="20"/>
      <c r="Y347">
        <v>19164</v>
      </c>
      <c r="Z347" s="15">
        <v>-2.7896624932226732</v>
      </c>
      <c r="AA347" s="16">
        <v>4.2721406606186996</v>
      </c>
      <c r="AB347" s="16">
        <v>12.574688050386568</v>
      </c>
      <c r="AC347" s="20">
        <v>1.0441220268114483E-2</v>
      </c>
      <c r="AD347">
        <v>603</v>
      </c>
    </row>
    <row r="348" spans="2:30">
      <c r="B348" s="14"/>
      <c r="C348" s="11"/>
      <c r="D348" s="12"/>
      <c r="E348" s="14"/>
      <c r="F348" s="14"/>
      <c r="L348" s="16"/>
      <c r="M348" s="16"/>
      <c r="N348" s="14"/>
      <c r="R348" s="29"/>
      <c r="S348" s="16"/>
      <c r="T348" s="16"/>
      <c r="U348" s="20"/>
      <c r="Y348">
        <v>19122</v>
      </c>
      <c r="Z348" s="15">
        <v>-2.7902391217260347</v>
      </c>
      <c r="AA348" s="16">
        <v>1.8972827409722857</v>
      </c>
      <c r="AB348" s="16">
        <v>5.7595425597912309</v>
      </c>
      <c r="AC348" s="20">
        <v>4.227296669345007E-2</v>
      </c>
      <c r="AD348">
        <v>606</v>
      </c>
    </row>
    <row r="349" spans="2:30">
      <c r="B349" s="14"/>
      <c r="C349" s="11"/>
      <c r="D349" s="12"/>
      <c r="E349" s="14"/>
      <c r="F349" s="14"/>
      <c r="L349" s="16"/>
      <c r="M349" s="16"/>
      <c r="N349" s="14"/>
      <c r="R349" s="29"/>
      <c r="S349" s="16"/>
      <c r="T349" s="16"/>
      <c r="U349" s="20"/>
      <c r="Y349">
        <v>14132</v>
      </c>
      <c r="Z349" s="15">
        <v>-2.7966309881832401</v>
      </c>
      <c r="AA349" s="16">
        <v>3.8167348100199909</v>
      </c>
      <c r="AB349" s="16">
        <v>11.518418327897727</v>
      </c>
      <c r="AC349" s="20">
        <v>2.9067412426631092E-2</v>
      </c>
      <c r="AD349">
        <v>794</v>
      </c>
    </row>
    <row r="350" spans="2:30">
      <c r="B350" s="14"/>
      <c r="C350" s="11"/>
      <c r="D350" s="12"/>
      <c r="E350" s="14"/>
      <c r="F350" s="14"/>
      <c r="L350" s="16"/>
      <c r="M350" s="16"/>
      <c r="N350" s="14"/>
      <c r="R350" s="29"/>
      <c r="S350" s="16"/>
      <c r="T350" s="16"/>
      <c r="U350" s="20"/>
      <c r="Y350">
        <v>17224</v>
      </c>
      <c r="Z350" s="15">
        <v>-2.7981053035607215</v>
      </c>
      <c r="AA350" s="16">
        <v>1.7365814753517881</v>
      </c>
      <c r="AB350" s="16">
        <v>5.3079005587110251</v>
      </c>
      <c r="AC350" s="20">
        <v>3.3624868587555187E-2</v>
      </c>
      <c r="AD350">
        <v>1086</v>
      </c>
    </row>
    <row r="351" spans="2:30">
      <c r="B351" s="14"/>
      <c r="C351" s="11"/>
      <c r="D351" s="12"/>
      <c r="E351" s="14"/>
      <c r="F351" s="14"/>
      <c r="L351" s="16"/>
      <c r="M351" s="16"/>
      <c r="N351" s="14"/>
      <c r="R351" s="29"/>
      <c r="S351" s="16"/>
      <c r="T351" s="16"/>
      <c r="U351" s="20"/>
      <c r="Y351">
        <v>20399</v>
      </c>
      <c r="Z351" s="15">
        <v>-2.7991070316618942</v>
      </c>
      <c r="AA351" s="16">
        <v>2.805620114860929</v>
      </c>
      <c r="AB351" s="16">
        <v>8.4023503307202336</v>
      </c>
      <c r="AC351" s="20">
        <v>1.675821011343721E-2</v>
      </c>
      <c r="AD351">
        <v>554</v>
      </c>
    </row>
    <row r="352" spans="2:30">
      <c r="B352" s="14"/>
      <c r="C352" s="11"/>
      <c r="D352" s="12"/>
      <c r="E352" s="14"/>
      <c r="F352" s="14"/>
      <c r="L352" s="16"/>
      <c r="M352" s="16"/>
      <c r="N352" s="14"/>
      <c r="R352" s="29"/>
      <c r="S352" s="16"/>
      <c r="T352" s="16"/>
      <c r="U352" s="20"/>
      <c r="Y352">
        <v>20290</v>
      </c>
      <c r="Z352" s="15">
        <v>-2.8177571159042123</v>
      </c>
      <c r="AA352" s="16">
        <v>1.7730148498498914</v>
      </c>
      <c r="AB352" s="16">
        <v>5.4461996046304755</v>
      </c>
      <c r="AC352" s="20">
        <v>2.6693464826533026E-2</v>
      </c>
      <c r="AD352">
        <v>1130</v>
      </c>
    </row>
    <row r="353" spans="2:30">
      <c r="B353" s="14"/>
      <c r="C353" s="11"/>
      <c r="D353" s="12"/>
      <c r="E353" s="14"/>
      <c r="F353" s="14"/>
      <c r="L353" s="16"/>
      <c r="M353" s="16"/>
      <c r="N353" s="14"/>
      <c r="R353" s="29"/>
      <c r="S353" s="16"/>
      <c r="T353" s="16"/>
      <c r="U353" s="20"/>
      <c r="Y353">
        <v>17472</v>
      </c>
      <c r="Z353" s="15">
        <v>-2.821486282116322</v>
      </c>
      <c r="AA353" s="16">
        <v>2.0074011360320609</v>
      </c>
      <c r="AB353" s="16">
        <v>6.144029341516565</v>
      </c>
      <c r="AC353" s="20">
        <v>2.27477058240208E-2</v>
      </c>
      <c r="AD353">
        <v>1962</v>
      </c>
    </row>
    <row r="354" spans="2:30">
      <c r="B354" s="14"/>
      <c r="C354" s="11"/>
      <c r="D354" s="12"/>
      <c r="E354" s="14"/>
      <c r="F354" s="14"/>
      <c r="L354" s="16"/>
      <c r="M354" s="16"/>
      <c r="N354" s="14"/>
      <c r="R354" s="29"/>
      <c r="S354" s="16"/>
      <c r="T354" s="16"/>
      <c r="U354" s="20"/>
      <c r="Y354">
        <v>17464</v>
      </c>
      <c r="Z354" s="15">
        <v>-2.824764764920435</v>
      </c>
      <c r="AA354" s="16">
        <v>1.7390253724944511</v>
      </c>
      <c r="AB354" s="16">
        <v>5.3600329359299588</v>
      </c>
      <c r="AC354" s="20">
        <v>2.6693464825780715E-2</v>
      </c>
      <c r="AD354">
        <v>786</v>
      </c>
    </row>
    <row r="355" spans="2:30">
      <c r="B355" s="14"/>
      <c r="C355" s="11"/>
      <c r="D355" s="12"/>
      <c r="E355" s="14"/>
      <c r="F355" s="14"/>
      <c r="L355" s="16"/>
      <c r="M355" s="16"/>
      <c r="N355" s="14"/>
      <c r="R355" s="29"/>
      <c r="S355" s="16"/>
      <c r="T355" s="16"/>
      <c r="U355" s="20"/>
      <c r="Y355">
        <v>20219</v>
      </c>
      <c r="Z355" s="15">
        <v>-2.8450994462667856</v>
      </c>
      <c r="AA355" s="16">
        <v>1.7463060070283498</v>
      </c>
      <c r="AB355" s="16">
        <v>5.4212589027937526</v>
      </c>
      <c r="AC355" s="20">
        <v>2.6693464827040946E-2</v>
      </c>
      <c r="AD355">
        <v>517</v>
      </c>
    </row>
    <row r="356" spans="2:30">
      <c r="B356" s="14"/>
      <c r="C356" s="11"/>
      <c r="D356" s="12"/>
      <c r="E356" s="14"/>
      <c r="F356" s="14"/>
      <c r="L356" s="16"/>
      <c r="M356" s="16"/>
      <c r="N356" s="14"/>
      <c r="R356" s="29"/>
      <c r="S356" s="16"/>
      <c r="T356" s="16"/>
      <c r="U356" s="20"/>
      <c r="Y356">
        <v>8138</v>
      </c>
      <c r="Z356" s="15">
        <v>-2.8607500396849286</v>
      </c>
      <c r="AA356" s="16">
        <v>5.5749073193299141</v>
      </c>
      <c r="AB356" s="16">
        <v>17.025085305108561</v>
      </c>
      <c r="AC356" s="20">
        <v>4.179713980323024E-3</v>
      </c>
      <c r="AD356">
        <v>2331</v>
      </c>
    </row>
    <row r="357" spans="2:30">
      <c r="B357" s="14"/>
      <c r="C357" s="11"/>
      <c r="D357" s="12"/>
      <c r="E357" s="14"/>
      <c r="F357" s="14"/>
      <c r="L357" s="16"/>
      <c r="M357" s="16"/>
      <c r="N357" s="14"/>
      <c r="R357" s="29"/>
      <c r="S357" s="16"/>
      <c r="T357" s="16"/>
      <c r="U357" s="20"/>
      <c r="Y357">
        <v>15207</v>
      </c>
      <c r="Z357" s="15">
        <v>-2.8622413069782016</v>
      </c>
      <c r="AA357" s="16">
        <v>2.1194884826586335</v>
      </c>
      <c r="AB357" s="16">
        <v>6.5694162367510787</v>
      </c>
      <c r="AC357" s="20">
        <v>2.9077735711435432E-2</v>
      </c>
      <c r="AD357">
        <v>873</v>
      </c>
    </row>
    <row r="358" spans="2:30">
      <c r="B358" s="14"/>
      <c r="C358" s="11"/>
      <c r="D358" s="12"/>
      <c r="E358" s="14"/>
      <c r="F358" s="14"/>
      <c r="L358" s="16"/>
      <c r="M358" s="16"/>
      <c r="N358" s="14"/>
      <c r="R358" s="29"/>
      <c r="S358" s="16"/>
      <c r="T358" s="16"/>
      <c r="U358" s="20"/>
      <c r="Y358">
        <v>4848</v>
      </c>
      <c r="Z358" s="15">
        <v>-2.8865079356171734</v>
      </c>
      <c r="AA358" s="16">
        <v>1.3600725311164694</v>
      </c>
      <c r="AB358" s="16">
        <v>4.3382946059307637</v>
      </c>
      <c r="AC358" s="20">
        <v>4.915089940305005E-2</v>
      </c>
      <c r="AD358">
        <v>555</v>
      </c>
    </row>
    <row r="359" spans="2:30">
      <c r="B359" s="14"/>
      <c r="C359" s="11"/>
      <c r="D359" s="12"/>
      <c r="E359" s="14"/>
      <c r="F359" s="14"/>
      <c r="L359" s="16"/>
      <c r="M359" s="16"/>
      <c r="N359" s="14"/>
      <c r="R359" s="29"/>
      <c r="S359" s="16"/>
      <c r="T359" s="16"/>
      <c r="U359" s="20"/>
      <c r="Y359">
        <v>13212</v>
      </c>
      <c r="Z359" s="15">
        <v>-2.8890477828707741</v>
      </c>
      <c r="AA359" s="16">
        <v>2.611675868443978</v>
      </c>
      <c r="AB359" s="16">
        <v>8.1120903407755645</v>
      </c>
      <c r="AC359" s="20">
        <v>8.2735319374436095E-3</v>
      </c>
      <c r="AD359">
        <v>1467</v>
      </c>
    </row>
    <row r="360" spans="2:30">
      <c r="B360" s="14"/>
      <c r="C360" s="11"/>
      <c r="D360" s="12"/>
      <c r="E360" s="14"/>
      <c r="F360" s="14"/>
      <c r="L360" s="16"/>
      <c r="M360" s="16"/>
      <c r="N360" s="14"/>
      <c r="R360" s="29"/>
      <c r="S360" s="16"/>
      <c r="T360" s="16"/>
      <c r="U360" s="20"/>
      <c r="Y360">
        <v>22352</v>
      </c>
      <c r="Z360" s="15">
        <v>-2.8936918609488496</v>
      </c>
      <c r="AA360" s="16">
        <v>1.3570676786552698</v>
      </c>
      <c r="AB360" s="16">
        <v>4.3403772554661915</v>
      </c>
      <c r="AC360" s="20">
        <v>4.9150899400225621E-2</v>
      </c>
      <c r="AD360">
        <v>782</v>
      </c>
    </row>
    <row r="361" spans="2:30">
      <c r="B361" s="14"/>
      <c r="C361" s="11"/>
      <c r="D361" s="12"/>
      <c r="E361" s="14"/>
      <c r="F361" s="14"/>
      <c r="L361" s="16"/>
      <c r="M361" s="16"/>
      <c r="N361" s="14"/>
      <c r="R361" s="29"/>
      <c r="S361" s="16"/>
      <c r="T361" s="16"/>
      <c r="U361" s="20"/>
      <c r="Y361">
        <v>20588</v>
      </c>
      <c r="Z361" s="15">
        <v>-2.9030411403483787</v>
      </c>
      <c r="AA361" s="16">
        <v>2.6357741386908646</v>
      </c>
      <c r="AB361" s="16">
        <v>8.2198169980086018</v>
      </c>
      <c r="AC361" s="20">
        <v>9.9760459717992411E-3</v>
      </c>
      <c r="AD361">
        <v>702</v>
      </c>
    </row>
    <row r="362" spans="2:30">
      <c r="B362" s="14"/>
      <c r="C362" s="11"/>
      <c r="D362" s="12"/>
      <c r="E362" s="14"/>
      <c r="F362" s="14"/>
      <c r="L362" s="16"/>
      <c r="M362" s="16"/>
      <c r="N362" s="14"/>
      <c r="R362" s="29"/>
      <c r="S362" s="16"/>
      <c r="T362" s="16"/>
      <c r="U362" s="20"/>
      <c r="Y362">
        <v>11994</v>
      </c>
      <c r="Z362" s="15">
        <v>-2.9054910559567491</v>
      </c>
      <c r="AA362" s="16">
        <v>12.166822645274182</v>
      </c>
      <c r="AB362" s="16">
        <v>37.687525323984154</v>
      </c>
      <c r="AC362" s="20">
        <v>5.1274966958071407E-4</v>
      </c>
      <c r="AD362">
        <v>608</v>
      </c>
    </row>
    <row r="363" spans="2:30">
      <c r="B363" s="14"/>
      <c r="C363" s="11"/>
      <c r="D363" s="12"/>
      <c r="E363" s="14"/>
      <c r="F363" s="14"/>
      <c r="L363" s="16"/>
      <c r="M363" s="16"/>
      <c r="N363" s="14"/>
      <c r="R363" s="29"/>
      <c r="S363" s="16"/>
      <c r="T363" s="16"/>
      <c r="U363" s="20"/>
      <c r="Y363">
        <v>16061</v>
      </c>
      <c r="Z363" s="15">
        <v>-2.9099766924446575</v>
      </c>
      <c r="AA363" s="16">
        <v>2.8176681165055193</v>
      </c>
      <c r="AB363" s="16">
        <v>8.8426324058331556</v>
      </c>
      <c r="AC363" s="20">
        <v>1.5895131432576592E-2</v>
      </c>
      <c r="AD363">
        <v>909</v>
      </c>
    </row>
    <row r="364" spans="2:30">
      <c r="B364" s="14"/>
      <c r="C364" s="11"/>
      <c r="D364" s="12"/>
      <c r="E364" s="14"/>
      <c r="F364" s="14"/>
      <c r="L364" s="16"/>
      <c r="M364" s="16"/>
      <c r="N364" s="14"/>
      <c r="R364" s="29"/>
      <c r="S364" s="16"/>
      <c r="T364" s="16"/>
      <c r="U364" s="20"/>
      <c r="Y364">
        <v>10988</v>
      </c>
      <c r="Z364" s="15">
        <v>-2.9128565038606764</v>
      </c>
      <c r="AA364" s="16">
        <v>1.4098439118941535</v>
      </c>
      <c r="AB364" s="16">
        <v>4.5303769122475757</v>
      </c>
      <c r="AC364" s="20">
        <v>4.9150899401967353E-2</v>
      </c>
      <c r="AD364">
        <v>1257</v>
      </c>
    </row>
    <row r="365" spans="2:30">
      <c r="B365" s="14"/>
      <c r="C365" s="11"/>
      <c r="D365" s="12"/>
      <c r="E365" s="14"/>
      <c r="F365" s="14"/>
      <c r="L365" s="16"/>
      <c r="M365" s="16"/>
      <c r="N365" s="14"/>
      <c r="R365" s="29"/>
      <c r="S365" s="16"/>
      <c r="T365" s="16"/>
      <c r="U365" s="20"/>
      <c r="Y365">
        <v>17282</v>
      </c>
      <c r="Z365" s="15">
        <v>-2.9129970487872079</v>
      </c>
      <c r="AA365" s="16">
        <v>1.401908793696147</v>
      </c>
      <c r="AB365" s="16">
        <v>4.5064682350252534</v>
      </c>
      <c r="AC365" s="20">
        <v>4.9150899402009306E-2</v>
      </c>
      <c r="AD365">
        <v>922</v>
      </c>
    </row>
    <row r="366" spans="2:30">
      <c r="B366" s="14"/>
      <c r="C366" s="11"/>
      <c r="D366" s="12"/>
      <c r="E366" s="14"/>
      <c r="F366" s="14"/>
      <c r="L366" s="16"/>
      <c r="M366" s="16"/>
      <c r="N366" s="14"/>
      <c r="R366" s="29"/>
      <c r="S366" s="16"/>
      <c r="T366" s="16"/>
      <c r="U366" s="20"/>
      <c r="Y366">
        <v>18339</v>
      </c>
      <c r="Z366" s="15">
        <v>-2.9133552033468111</v>
      </c>
      <c r="AA366" s="16">
        <v>1.5853890314529739</v>
      </c>
      <c r="AB366" s="16">
        <v>5.055097458326709</v>
      </c>
      <c r="AC366" s="20">
        <v>4.7536820104659802E-2</v>
      </c>
      <c r="AD366">
        <v>501</v>
      </c>
    </row>
    <row r="367" spans="2:30">
      <c r="B367" s="14"/>
      <c r="C367" s="11"/>
      <c r="D367" s="12"/>
      <c r="E367" s="14"/>
      <c r="F367" s="14"/>
      <c r="L367" s="16"/>
      <c r="M367" s="16"/>
      <c r="N367" s="14"/>
      <c r="R367" s="29"/>
      <c r="S367" s="16"/>
      <c r="T367" s="16"/>
      <c r="U367" s="20"/>
      <c r="Y367">
        <v>9958</v>
      </c>
      <c r="Z367" s="15">
        <v>-2.9165241822723753</v>
      </c>
      <c r="AA367" s="16">
        <v>4.8451200039610116</v>
      </c>
      <c r="AB367" s="16">
        <v>15.131951915698387</v>
      </c>
      <c r="AC367" s="20">
        <v>8.6814984323836369E-3</v>
      </c>
      <c r="AD367">
        <v>767</v>
      </c>
    </row>
    <row r="368" spans="2:30">
      <c r="B368" s="14"/>
      <c r="C368" s="11"/>
      <c r="D368" s="12"/>
      <c r="E368" s="14"/>
      <c r="F368" s="14"/>
      <c r="L368" s="16"/>
      <c r="M368" s="16"/>
      <c r="N368" s="14"/>
      <c r="Q368" s="5"/>
      <c r="R368" s="87"/>
      <c r="S368" s="4"/>
      <c r="T368" s="4"/>
      <c r="U368" s="88"/>
      <c r="V368" s="5"/>
      <c r="W368" s="5"/>
      <c r="X368" s="5"/>
      <c r="Y368">
        <v>21858</v>
      </c>
      <c r="Z368" s="15">
        <v>-2.9345927815650699</v>
      </c>
      <c r="AA368" s="16">
        <v>1.7000935778083281</v>
      </c>
      <c r="AB368" s="16">
        <v>5.4581499907421103</v>
      </c>
      <c r="AC368" s="20">
        <v>2.8989926236879151E-2</v>
      </c>
      <c r="AD368">
        <v>720</v>
      </c>
    </row>
    <row r="369" spans="2:30">
      <c r="B369" s="14"/>
      <c r="C369" s="11"/>
      <c r="D369" s="12"/>
      <c r="E369" s="14"/>
      <c r="F369" s="14"/>
      <c r="L369" s="16"/>
      <c r="M369" s="16"/>
      <c r="N369" s="14"/>
      <c r="R369" s="89"/>
      <c r="Y369">
        <v>14328</v>
      </c>
      <c r="Z369" s="15">
        <v>-2.936209353422063</v>
      </c>
      <c r="AA369" s="16">
        <v>1.5584078051952297</v>
      </c>
      <c r="AB369" s="16">
        <v>5.0229462215893035</v>
      </c>
      <c r="AC369" s="20">
        <v>4.1504852228678286E-2</v>
      </c>
      <c r="AD369">
        <v>586</v>
      </c>
    </row>
    <row r="370" spans="2:30">
      <c r="B370" s="14"/>
      <c r="C370" s="11"/>
      <c r="D370" s="12"/>
      <c r="E370" s="14"/>
      <c r="F370" s="14"/>
      <c r="L370" s="16"/>
      <c r="M370" s="16"/>
      <c r="N370" s="14"/>
      <c r="Y370">
        <v>20034</v>
      </c>
      <c r="Z370" s="15">
        <v>-2.9432932870456963</v>
      </c>
      <c r="AA370" s="16">
        <v>1.8249410695540371</v>
      </c>
      <c r="AB370" s="16">
        <v>5.8802955161943338</v>
      </c>
      <c r="AC370" s="20">
        <v>4.8731538278275123E-2</v>
      </c>
      <c r="AD370">
        <v>641</v>
      </c>
    </row>
    <row r="371" spans="2:30">
      <c r="B371" s="14"/>
      <c r="C371" s="11"/>
      <c r="D371" s="12"/>
      <c r="E371" s="14"/>
      <c r="F371" s="14"/>
      <c r="L371" s="16"/>
      <c r="M371" s="16"/>
      <c r="N371" s="14"/>
      <c r="Y371">
        <v>12233</v>
      </c>
      <c r="Z371" s="15">
        <v>-2.9531042966492338</v>
      </c>
      <c r="AA371" s="16">
        <v>3.2545317764660466</v>
      </c>
      <c r="AB371" s="16">
        <v>10.279836406823689</v>
      </c>
      <c r="AC371" s="20">
        <v>2.2802438942483502E-3</v>
      </c>
      <c r="AD371">
        <v>590</v>
      </c>
    </row>
    <row r="372" spans="2:30">
      <c r="B372" s="14"/>
      <c r="C372" s="11"/>
      <c r="D372" s="12"/>
      <c r="E372" s="14"/>
      <c r="F372" s="14"/>
      <c r="L372" s="16"/>
      <c r="M372" s="16"/>
      <c r="N372" s="14"/>
      <c r="Y372">
        <v>16055</v>
      </c>
      <c r="Z372" s="15">
        <v>-2.9543053370499237</v>
      </c>
      <c r="AA372" s="16">
        <v>1.3554264586312967</v>
      </c>
      <c r="AB372" s="16">
        <v>4.4288408060487674</v>
      </c>
      <c r="AC372" s="20">
        <v>4.9150899401850162E-2</v>
      </c>
      <c r="AD372">
        <v>586</v>
      </c>
    </row>
    <row r="373" spans="2:30">
      <c r="B373" s="14"/>
      <c r="C373" s="11"/>
      <c r="D373" s="12"/>
      <c r="E373" s="14"/>
      <c r="F373" s="14"/>
      <c r="L373" s="16"/>
      <c r="M373" s="16"/>
      <c r="N373" s="14"/>
      <c r="Y373">
        <v>18099</v>
      </c>
      <c r="Z373" s="15">
        <v>-2.9543120832320335</v>
      </c>
      <c r="AA373" s="16">
        <v>11.006796938026975</v>
      </c>
      <c r="AB373" s="16">
        <v>34.379502937114388</v>
      </c>
      <c r="AC373" s="20">
        <v>8.7557124218988721E-5</v>
      </c>
      <c r="AD373">
        <v>621</v>
      </c>
    </row>
    <row r="374" spans="2:30">
      <c r="B374" s="14"/>
      <c r="C374" s="11"/>
      <c r="D374" s="12"/>
      <c r="E374" s="14"/>
      <c r="F374" s="14"/>
      <c r="L374" s="16"/>
      <c r="M374" s="16"/>
      <c r="N374" s="14"/>
      <c r="Y374">
        <v>14756</v>
      </c>
      <c r="Z374" s="15">
        <v>-2.9557318339792644</v>
      </c>
      <c r="AA374" s="16">
        <v>4.2591222925761114</v>
      </c>
      <c r="AB374" s="16">
        <v>13.37683182555295</v>
      </c>
      <c r="AC374" s="20">
        <v>9.6688512717293951E-4</v>
      </c>
      <c r="AD374">
        <v>971</v>
      </c>
    </row>
    <row r="375" spans="2:30">
      <c r="B375" s="14"/>
      <c r="C375" s="11"/>
      <c r="D375" s="12"/>
      <c r="E375" s="14"/>
      <c r="F375" s="14"/>
      <c r="L375" s="16"/>
      <c r="M375" s="16"/>
      <c r="N375" s="14"/>
      <c r="Y375">
        <v>21513</v>
      </c>
      <c r="Z375" s="15">
        <v>-2.9571529876078784</v>
      </c>
      <c r="AA375" s="16">
        <v>2.6986405989568341</v>
      </c>
      <c r="AB375" s="16">
        <v>8.6201664539730718</v>
      </c>
      <c r="AC375" s="20">
        <v>1.0128740327331073E-2</v>
      </c>
      <c r="AD375">
        <v>598</v>
      </c>
    </row>
    <row r="376" spans="2:30">
      <c r="B376" s="14"/>
      <c r="C376" s="11"/>
      <c r="D376" s="12"/>
      <c r="E376" s="14"/>
      <c r="F376" s="14"/>
      <c r="L376" s="16"/>
      <c r="M376" s="16"/>
      <c r="N376" s="14"/>
      <c r="Y376">
        <v>15489</v>
      </c>
      <c r="Z376" s="15">
        <v>-2.962536012742099</v>
      </c>
      <c r="AA376" s="16">
        <v>1.6017620036394511</v>
      </c>
      <c r="AB376" s="16">
        <v>5.2031428194869642</v>
      </c>
      <c r="AC376" s="20">
        <v>4.1504852228452592E-2</v>
      </c>
      <c r="AD376">
        <v>995</v>
      </c>
    </row>
    <row r="377" spans="2:30">
      <c r="B377" s="14"/>
      <c r="C377" s="11"/>
      <c r="D377" s="12"/>
      <c r="E377" s="14"/>
      <c r="F377" s="14"/>
      <c r="L377" s="16"/>
      <c r="M377" s="16"/>
      <c r="N377" s="14"/>
      <c r="Y377">
        <v>14085</v>
      </c>
      <c r="Z377" s="15">
        <v>-2.9653248573967228</v>
      </c>
      <c r="AA377" s="16">
        <v>2.8553935370638555</v>
      </c>
      <c r="AB377" s="16">
        <v>9.1857053609511805</v>
      </c>
      <c r="AC377" s="20">
        <v>1.8840745185242893E-2</v>
      </c>
      <c r="AD377">
        <v>586</v>
      </c>
    </row>
    <row r="378" spans="2:30">
      <c r="B378" s="14"/>
      <c r="C378" s="11"/>
      <c r="D378" s="12"/>
      <c r="E378" s="14"/>
      <c r="F378" s="14"/>
      <c r="L378" s="16"/>
      <c r="M378" s="16"/>
      <c r="N378" s="14"/>
      <c r="Y378">
        <v>23284</v>
      </c>
      <c r="Z378" s="15">
        <v>-2.9682937115913743</v>
      </c>
      <c r="AA378" s="16">
        <v>1.4750429683824979</v>
      </c>
      <c r="AB378" s="16">
        <v>4.8208603160585799</v>
      </c>
      <c r="AC378" s="20">
        <v>3.0968818359538554E-2</v>
      </c>
      <c r="AD378">
        <v>542</v>
      </c>
    </row>
    <row r="379" spans="2:30">
      <c r="B379" s="14"/>
      <c r="C379" s="11"/>
      <c r="D379" s="12"/>
      <c r="E379" s="14"/>
      <c r="F379" s="14"/>
      <c r="L379" s="16"/>
      <c r="M379" s="16"/>
      <c r="N379" s="14"/>
      <c r="Y379">
        <v>10702</v>
      </c>
      <c r="Z379" s="15">
        <v>-2.9690381962972721</v>
      </c>
      <c r="AA379" s="16">
        <v>4.0921069941581409</v>
      </c>
      <c r="AB379" s="16">
        <v>12.948892913379998</v>
      </c>
      <c r="AC379" s="20">
        <v>1.1713271138148807E-3</v>
      </c>
      <c r="AD379">
        <v>603</v>
      </c>
    </row>
    <row r="380" spans="2:30">
      <c r="B380" s="14"/>
      <c r="C380" s="11"/>
      <c r="D380" s="12"/>
      <c r="E380" s="14"/>
      <c r="F380" s="14"/>
      <c r="L380" s="16"/>
      <c r="M380" s="16"/>
      <c r="N380" s="14"/>
      <c r="Y380">
        <v>10222</v>
      </c>
      <c r="Z380" s="15">
        <v>-2.9759182140578133</v>
      </c>
      <c r="AA380" s="16">
        <v>2.0796225234229211</v>
      </c>
      <c r="AB380" s="16">
        <v>6.7025789940668368</v>
      </c>
      <c r="AC380" s="20">
        <v>1.2194242857214632E-2</v>
      </c>
      <c r="AD380">
        <v>776</v>
      </c>
    </row>
    <row r="381" spans="2:30">
      <c r="B381" s="14"/>
      <c r="C381" s="11"/>
      <c r="D381" s="12"/>
      <c r="E381" s="14"/>
      <c r="F381" s="14"/>
      <c r="L381" s="16"/>
      <c r="M381" s="16"/>
      <c r="N381" s="14"/>
      <c r="Y381">
        <v>18691</v>
      </c>
      <c r="Z381" s="15">
        <v>-2.9784978172410224</v>
      </c>
      <c r="AA381" s="16">
        <v>2.7478676637678716</v>
      </c>
      <c r="AB381" s="16">
        <v>8.8239683621536624</v>
      </c>
      <c r="AC381" s="20">
        <v>9.1483557613786671E-3</v>
      </c>
      <c r="AD381">
        <v>544</v>
      </c>
    </row>
    <row r="382" spans="2:30">
      <c r="B382" s="14"/>
      <c r="C382" s="11"/>
      <c r="D382" s="12"/>
      <c r="E382" s="14"/>
      <c r="F382" s="14"/>
      <c r="L382" s="16"/>
      <c r="M382" s="16"/>
      <c r="N382" s="14"/>
      <c r="Y382">
        <v>14802</v>
      </c>
      <c r="Z382" s="15">
        <v>-2.9787314444375368</v>
      </c>
      <c r="AA382" s="16">
        <v>2.1168025263866617</v>
      </c>
      <c r="AB382" s="16">
        <v>6.8337217035719959</v>
      </c>
      <c r="AC382" s="20">
        <v>1.9249138740999101E-2</v>
      </c>
      <c r="AD382">
        <v>690</v>
      </c>
    </row>
    <row r="383" spans="2:30">
      <c r="B383" s="14"/>
      <c r="C383" s="11"/>
      <c r="D383" s="12"/>
      <c r="E383" s="14"/>
      <c r="F383" s="14"/>
      <c r="L383" s="16"/>
      <c r="M383" s="16"/>
      <c r="N383" s="14"/>
      <c r="Y383">
        <v>20255</v>
      </c>
      <c r="Z383" s="15">
        <v>-2.9812474055292966</v>
      </c>
      <c r="AA383" s="16">
        <v>1.5188969781681336</v>
      </c>
      <c r="AB383" s="16">
        <v>4.9791304990085203</v>
      </c>
      <c r="AC383" s="20">
        <v>4.1504852229165209E-2</v>
      </c>
      <c r="AD383">
        <v>731</v>
      </c>
    </row>
    <row r="384" spans="2:30">
      <c r="B384" s="14"/>
      <c r="C384" s="11"/>
      <c r="D384" s="12"/>
      <c r="E384" s="14"/>
      <c r="F384" s="14"/>
      <c r="L384" s="16"/>
      <c r="M384" s="16"/>
      <c r="N384" s="14"/>
      <c r="Y384">
        <v>12915</v>
      </c>
      <c r="Z384" s="15">
        <v>-2.9871671388009666</v>
      </c>
      <c r="AA384" s="16">
        <v>12.332222997378166</v>
      </c>
      <c r="AB384" s="16">
        <v>39.507754636723632</v>
      </c>
      <c r="AC384" s="20">
        <v>2.2882421556635496E-3</v>
      </c>
      <c r="AD384">
        <v>563</v>
      </c>
    </row>
    <row r="385" spans="2:30">
      <c r="B385" s="14"/>
      <c r="C385" s="11"/>
      <c r="D385" s="12"/>
      <c r="E385" s="14"/>
      <c r="F385" s="14"/>
      <c r="L385" s="16"/>
      <c r="M385" s="16"/>
      <c r="N385" s="14"/>
      <c r="Y385">
        <v>22152</v>
      </c>
      <c r="Z385" s="15">
        <v>-2.9888935704706059</v>
      </c>
      <c r="AA385" s="16">
        <v>1.4174168680384744</v>
      </c>
      <c r="AB385" s="16">
        <v>4.6755068634795682</v>
      </c>
      <c r="AC385" s="20">
        <v>3.0968818359461886E-2</v>
      </c>
      <c r="AD385">
        <v>787</v>
      </c>
    </row>
    <row r="386" spans="2:30">
      <c r="B386" s="14"/>
      <c r="C386" s="11"/>
      <c r="D386" s="12"/>
      <c r="E386" s="14"/>
      <c r="F386" s="14"/>
      <c r="L386" s="16"/>
      <c r="M386" s="16"/>
      <c r="N386" s="14"/>
      <c r="Y386">
        <v>20124</v>
      </c>
      <c r="Z386" s="15">
        <v>-2.9998863384603043</v>
      </c>
      <c r="AA386" s="16">
        <v>1.6875517862311342</v>
      </c>
      <c r="AB386" s="16">
        <v>5.5390456452301331</v>
      </c>
      <c r="AC386" s="20">
        <v>2.6693464825262442E-2</v>
      </c>
      <c r="AD386">
        <v>535</v>
      </c>
    </row>
    <row r="387" spans="2:30">
      <c r="B387" s="14"/>
      <c r="C387" s="11"/>
      <c r="D387" s="12"/>
      <c r="E387" s="14"/>
      <c r="F387" s="14"/>
      <c r="L387" s="16"/>
      <c r="M387" s="16"/>
      <c r="N387" s="14"/>
      <c r="Y387">
        <v>21418</v>
      </c>
      <c r="Z387" s="15">
        <v>-3.0041380708226098</v>
      </c>
      <c r="AA387" s="16">
        <v>4.1089906565147674</v>
      </c>
      <c r="AB387" s="16">
        <v>13.273998626445135</v>
      </c>
      <c r="AC387" s="20">
        <v>7.0665450829279688E-3</v>
      </c>
      <c r="AD387">
        <v>752</v>
      </c>
    </row>
    <row r="388" spans="2:30">
      <c r="B388" s="14"/>
      <c r="C388" s="11"/>
      <c r="D388" s="12"/>
      <c r="E388" s="14"/>
      <c r="F388" s="14"/>
      <c r="L388" s="16"/>
      <c r="M388" s="16"/>
      <c r="N388" s="14"/>
      <c r="Y388">
        <v>14299</v>
      </c>
      <c r="Z388" s="15">
        <v>-3.0046890517965474</v>
      </c>
      <c r="AA388" s="16">
        <v>6.6707790749789027</v>
      </c>
      <c r="AB388" s="16">
        <v>21.54585013430388</v>
      </c>
      <c r="AC388" s="20">
        <v>2.8924599892363101E-3</v>
      </c>
      <c r="AD388">
        <v>936</v>
      </c>
    </row>
    <row r="389" spans="2:30">
      <c r="B389" s="14"/>
      <c r="C389" s="11"/>
      <c r="D389" s="12"/>
      <c r="E389" s="14"/>
      <c r="F389" s="14"/>
      <c r="L389" s="16"/>
      <c r="M389" s="16"/>
      <c r="N389" s="14"/>
      <c r="Y389">
        <v>11200</v>
      </c>
      <c r="Z389" s="15">
        <v>-3.0067177657980095</v>
      </c>
      <c r="AA389" s="16">
        <v>1.9961541523399984</v>
      </c>
      <c r="AB389" s="16">
        <v>6.5203244518255756</v>
      </c>
      <c r="AC389" s="20">
        <v>1.4702909781809164E-2</v>
      </c>
      <c r="AD389">
        <v>858</v>
      </c>
    </row>
    <row r="390" spans="2:30">
      <c r="B390" s="14"/>
      <c r="C390" s="11"/>
      <c r="D390" s="12"/>
      <c r="E390" s="14"/>
      <c r="F390" s="14"/>
      <c r="L390" s="16"/>
      <c r="M390" s="16"/>
      <c r="N390" s="14"/>
      <c r="Y390">
        <v>19758</v>
      </c>
      <c r="Z390" s="15">
        <v>-3.0112738913701738</v>
      </c>
      <c r="AA390" s="16">
        <v>2.0420243541768888</v>
      </c>
      <c r="AB390" s="16">
        <v>6.6790145406275458</v>
      </c>
      <c r="AC390" s="20">
        <v>1.1757331632617779E-2</v>
      </c>
      <c r="AD390">
        <v>708</v>
      </c>
    </row>
    <row r="391" spans="2:30">
      <c r="B391" s="14"/>
      <c r="C391" s="11"/>
      <c r="D391" s="12"/>
      <c r="E391" s="14"/>
      <c r="F391" s="14"/>
      <c r="L391" s="16"/>
      <c r="M391" s="16"/>
      <c r="N391" s="14"/>
      <c r="Y391">
        <v>23213</v>
      </c>
      <c r="Z391" s="15">
        <v>-3.0125567133866675</v>
      </c>
      <c r="AA391" s="16">
        <v>8.3508669813939402</v>
      </c>
      <c r="AB391" s="16">
        <v>26.524450755573486</v>
      </c>
      <c r="AC391" s="20">
        <v>4.2515370208936925E-6</v>
      </c>
      <c r="AD391">
        <v>659</v>
      </c>
    </row>
    <row r="392" spans="2:30">
      <c r="B392" s="14"/>
      <c r="C392" s="11"/>
      <c r="D392" s="12"/>
      <c r="E392" s="14"/>
      <c r="F392" s="14"/>
      <c r="L392" s="16"/>
      <c r="M392" s="16"/>
      <c r="N392" s="14"/>
      <c r="Y392">
        <v>18285</v>
      </c>
      <c r="Z392" s="15">
        <v>-3.0204610784057495</v>
      </c>
      <c r="AA392" s="16">
        <v>1.7636486206964375</v>
      </c>
      <c r="AB392" s="16">
        <v>5.8470914850576916</v>
      </c>
      <c r="AC392" s="20">
        <v>2.8865502840453243E-2</v>
      </c>
      <c r="AD392">
        <v>837</v>
      </c>
    </row>
    <row r="393" spans="2:30">
      <c r="B393" s="14"/>
      <c r="C393" s="11"/>
      <c r="D393" s="12"/>
      <c r="E393" s="14"/>
      <c r="F393" s="14"/>
      <c r="L393" s="16"/>
      <c r="M393" s="16"/>
      <c r="N393" s="14"/>
      <c r="Y393">
        <v>12275</v>
      </c>
      <c r="Z393" s="15">
        <v>-3.0253116440194363</v>
      </c>
      <c r="AA393" s="16">
        <v>1.8354183418271941</v>
      </c>
      <c r="AB393" s="16">
        <v>6.0489036320924434</v>
      </c>
      <c r="AC393" s="20">
        <v>2.6364182169034831E-2</v>
      </c>
      <c r="AD393">
        <v>643</v>
      </c>
    </row>
    <row r="394" spans="2:30">
      <c r="B394" s="14"/>
      <c r="C394" s="11"/>
      <c r="D394" s="12"/>
      <c r="E394" s="14"/>
      <c r="F394" s="14"/>
      <c r="L394" s="16"/>
      <c r="M394" s="16"/>
      <c r="N394" s="14"/>
      <c r="Y394">
        <v>15897</v>
      </c>
      <c r="Z394" s="15">
        <v>-3.0363020468744257</v>
      </c>
      <c r="AA394" s="16">
        <v>1.8752197535798611</v>
      </c>
      <c r="AB394" s="16">
        <v>6.2025375699601115</v>
      </c>
      <c r="AC394" s="20">
        <v>2.2747705824543957E-2</v>
      </c>
      <c r="AD394">
        <v>721</v>
      </c>
    </row>
    <row r="395" spans="2:30">
      <c r="B395" s="14"/>
      <c r="C395" s="11"/>
      <c r="D395" s="12"/>
      <c r="E395" s="14"/>
      <c r="F395" s="14"/>
      <c r="L395" s="16"/>
      <c r="M395" s="16"/>
      <c r="N395" s="14"/>
      <c r="Y395">
        <v>16198</v>
      </c>
      <c r="Z395" s="15">
        <v>-3.0384027510068816</v>
      </c>
      <c r="AA395" s="16">
        <v>1.5656574681106841</v>
      </c>
      <c r="AB395" s="16">
        <v>5.229202085039554</v>
      </c>
      <c r="AC395" s="20">
        <v>4.5743154138699005E-2</v>
      </c>
      <c r="AD395">
        <v>845</v>
      </c>
    </row>
    <row r="396" spans="2:30">
      <c r="B396" s="14"/>
      <c r="C396" s="11"/>
      <c r="D396" s="12"/>
      <c r="E396" s="14"/>
      <c r="F396" s="14"/>
      <c r="L396" s="16"/>
      <c r="M396" s="16"/>
      <c r="N396" s="14"/>
      <c r="Y396">
        <v>3469</v>
      </c>
      <c r="Z396" s="15">
        <v>-3.0417154515617821</v>
      </c>
      <c r="AA396" s="16">
        <v>3.9426915117190426</v>
      </c>
      <c r="AB396" s="16">
        <v>12.674592263997061</v>
      </c>
      <c r="AC396" s="20">
        <v>2.3196166249546801E-3</v>
      </c>
      <c r="AD396">
        <v>597</v>
      </c>
    </row>
    <row r="397" spans="2:30">
      <c r="B397" s="14"/>
      <c r="C397" s="11"/>
      <c r="D397" s="12"/>
      <c r="E397" s="14"/>
      <c r="F397" s="14"/>
      <c r="L397" s="16"/>
      <c r="M397" s="16"/>
      <c r="N397" s="14"/>
      <c r="Y397">
        <v>6565</v>
      </c>
      <c r="Z397" s="15">
        <v>-3.0453149714761065</v>
      </c>
      <c r="AA397" s="16">
        <v>1.9960995503979253</v>
      </c>
      <c r="AB397" s="16">
        <v>6.632451837649576</v>
      </c>
      <c r="AC397" s="20">
        <v>3.207066107483586E-2</v>
      </c>
      <c r="AD397">
        <v>576</v>
      </c>
    </row>
    <row r="398" spans="2:30">
      <c r="B398" s="14"/>
      <c r="C398" s="11"/>
      <c r="D398" s="12"/>
      <c r="E398" s="14"/>
      <c r="F398" s="14"/>
      <c r="L398" s="16"/>
      <c r="M398" s="16"/>
      <c r="N398" s="14"/>
      <c r="Y398">
        <v>10653</v>
      </c>
      <c r="Z398" s="15">
        <v>-3.0461127611579273</v>
      </c>
      <c r="AA398" s="16">
        <v>2.3484050574035233</v>
      </c>
      <c r="AB398" s="16">
        <v>7.7272214346756742</v>
      </c>
      <c r="AC398" s="20">
        <v>5.2607539229423258E-3</v>
      </c>
      <c r="AD398">
        <v>767</v>
      </c>
    </row>
    <row r="399" spans="2:30">
      <c r="B399" s="14"/>
      <c r="C399" s="11"/>
      <c r="D399" s="12"/>
      <c r="E399" s="14"/>
      <c r="F399" s="14"/>
      <c r="L399" s="16"/>
      <c r="M399" s="16"/>
      <c r="N399" s="14"/>
      <c r="Y399">
        <v>23691</v>
      </c>
      <c r="Z399" s="15">
        <v>-3.0517293938827645</v>
      </c>
      <c r="AA399" s="16">
        <v>13.031995368822288</v>
      </c>
      <c r="AB399" s="16">
        <v>42.045579915029563</v>
      </c>
      <c r="AC399" s="20">
        <v>5.4229761298742109E-4</v>
      </c>
      <c r="AD399">
        <v>592</v>
      </c>
    </row>
    <row r="400" spans="2:30">
      <c r="B400" s="14"/>
      <c r="C400" s="11"/>
      <c r="D400" s="12"/>
      <c r="E400" s="14"/>
      <c r="F400" s="14"/>
      <c r="L400" s="16"/>
      <c r="M400" s="16"/>
      <c r="N400" s="14"/>
      <c r="Y400">
        <v>12802</v>
      </c>
      <c r="Z400" s="15">
        <v>-3.0686918677123622</v>
      </c>
      <c r="AA400" s="16">
        <v>3.9507784746341414</v>
      </c>
      <c r="AB400" s="16">
        <v>12.917012261832015</v>
      </c>
      <c r="AC400" s="20">
        <v>4.05095542001227E-4</v>
      </c>
      <c r="AD400">
        <v>832</v>
      </c>
    </row>
    <row r="401" spans="2:30">
      <c r="B401" s="14"/>
      <c r="C401" s="11"/>
      <c r="D401" s="12"/>
      <c r="E401" s="14"/>
      <c r="F401" s="14"/>
      <c r="L401" s="16"/>
      <c r="M401" s="16"/>
      <c r="N401" s="14"/>
      <c r="Y401">
        <v>18902</v>
      </c>
      <c r="Z401" s="15">
        <v>-3.0743757516573487</v>
      </c>
      <c r="AA401" s="16">
        <v>2.9271506838808476</v>
      </c>
      <c r="AB401" s="16">
        <v>9.6562498799982013</v>
      </c>
      <c r="AC401" s="20">
        <v>2.9816674294253233E-3</v>
      </c>
      <c r="AD401">
        <v>703</v>
      </c>
    </row>
    <row r="402" spans="2:30">
      <c r="B402" s="14"/>
      <c r="C402" s="11"/>
      <c r="D402" s="12"/>
      <c r="E402" s="14"/>
      <c r="F402" s="14"/>
      <c r="L402" s="16"/>
      <c r="M402" s="16"/>
      <c r="N402" s="14"/>
      <c r="Y402">
        <v>16703</v>
      </c>
      <c r="Z402" s="15">
        <v>-3.0773162899549211</v>
      </c>
      <c r="AA402" s="16">
        <v>1.8355787554212706</v>
      </c>
      <c r="AB402" s="16">
        <v>6.1608161136197195</v>
      </c>
      <c r="AC402" s="20">
        <v>2.2747705823387795E-2</v>
      </c>
      <c r="AD402">
        <v>882</v>
      </c>
    </row>
    <row r="403" spans="2:30">
      <c r="B403" s="14"/>
      <c r="C403" s="11"/>
      <c r="D403" s="12"/>
      <c r="E403" s="14"/>
      <c r="F403" s="14"/>
      <c r="L403" s="16"/>
      <c r="M403" s="16"/>
      <c r="N403" s="14"/>
      <c r="Y403">
        <v>11284</v>
      </c>
      <c r="Z403" s="15">
        <v>-3.0894267768780392</v>
      </c>
      <c r="AA403" s="16">
        <v>3.9963921551833335</v>
      </c>
      <c r="AB403" s="16">
        <v>13.153333310714928</v>
      </c>
      <c r="AC403" s="20">
        <v>3.1005483471014761E-4</v>
      </c>
      <c r="AD403">
        <v>1003</v>
      </c>
    </row>
    <row r="404" spans="2:30">
      <c r="B404" s="14"/>
      <c r="C404" s="11"/>
      <c r="D404" s="12"/>
      <c r="E404" s="14"/>
      <c r="F404" s="14"/>
      <c r="L404" s="16"/>
      <c r="M404" s="16"/>
      <c r="N404" s="14"/>
      <c r="Y404">
        <v>17720</v>
      </c>
      <c r="Z404" s="15">
        <v>-3.0943088373575875</v>
      </c>
      <c r="AA404" s="16">
        <v>2.8645041382485616</v>
      </c>
      <c r="AB404" s="16">
        <v>9.5204436774055505</v>
      </c>
      <c r="AC404" s="20">
        <v>2.8701899873708483E-3</v>
      </c>
      <c r="AD404">
        <v>567</v>
      </c>
    </row>
    <row r="405" spans="2:30">
      <c r="B405" s="14"/>
      <c r="C405" s="11"/>
      <c r="D405" s="12"/>
      <c r="E405" s="14"/>
      <c r="F405" s="14"/>
      <c r="L405" s="16"/>
      <c r="M405" s="16"/>
      <c r="N405" s="14"/>
      <c r="Y405">
        <v>14128</v>
      </c>
      <c r="Z405" s="15">
        <v>-3.1004478206746233</v>
      </c>
      <c r="AA405" s="16">
        <v>7.6866630632973143</v>
      </c>
      <c r="AB405" s="16">
        <v>25.405383998124876</v>
      </c>
      <c r="AC405" s="20">
        <v>9.3062323546940146E-4</v>
      </c>
      <c r="AD405">
        <v>1426</v>
      </c>
    </row>
    <row r="406" spans="2:30">
      <c r="B406" s="14"/>
      <c r="C406" s="11"/>
      <c r="D406" s="12"/>
      <c r="E406" s="14"/>
      <c r="F406" s="14"/>
      <c r="L406" s="16"/>
      <c r="M406" s="16"/>
      <c r="N406" s="14"/>
      <c r="Y406">
        <v>17995</v>
      </c>
      <c r="Z406" s="15">
        <v>-3.1020177617865627</v>
      </c>
      <c r="AA406" s="16">
        <v>5.3085187228275794</v>
      </c>
      <c r="AB406" s="16">
        <v>17.555725225984407</v>
      </c>
      <c r="AC406" s="20">
        <v>1.2671148564113966E-3</v>
      </c>
      <c r="AD406">
        <v>594</v>
      </c>
    </row>
    <row r="407" spans="2:30">
      <c r="B407" s="14"/>
      <c r="C407" s="11"/>
      <c r="D407" s="12"/>
      <c r="E407" s="14"/>
      <c r="F407" s="14"/>
      <c r="L407" s="16"/>
      <c r="M407" s="16"/>
      <c r="N407" s="14"/>
      <c r="Y407">
        <v>8677</v>
      </c>
      <c r="Z407" s="15">
        <v>-3.1021026883582659</v>
      </c>
      <c r="AA407" s="16">
        <v>16.721612789999668</v>
      </c>
      <c r="AB407" s="16">
        <v>55.22702201256218</v>
      </c>
      <c r="AC407" s="20">
        <v>1.3212448627028964E-5</v>
      </c>
      <c r="AD407">
        <v>734</v>
      </c>
    </row>
    <row r="408" spans="2:30">
      <c r="B408" s="14"/>
      <c r="C408" s="11"/>
      <c r="D408" s="12"/>
      <c r="E408" s="14"/>
      <c r="F408" s="14"/>
      <c r="L408" s="16"/>
      <c r="M408" s="16"/>
      <c r="N408" s="14"/>
      <c r="Y408">
        <v>7916</v>
      </c>
      <c r="Z408" s="15">
        <v>-3.1172428534467067</v>
      </c>
      <c r="AA408" s="16">
        <v>15.697287555393004</v>
      </c>
      <c r="AB408" s="16">
        <v>52.745610181633218</v>
      </c>
      <c r="AC408" s="20">
        <v>4.7396817155757175E-3</v>
      </c>
      <c r="AD408">
        <v>667</v>
      </c>
    </row>
    <row r="409" spans="2:30">
      <c r="B409" s="14"/>
      <c r="C409" s="11"/>
      <c r="D409" s="12"/>
      <c r="E409" s="14"/>
      <c r="F409" s="14"/>
      <c r="L409" s="16"/>
      <c r="M409" s="16"/>
      <c r="N409" s="14"/>
      <c r="Y409">
        <v>14680</v>
      </c>
      <c r="Z409" s="15">
        <v>-3.1177248754855884</v>
      </c>
      <c r="AA409" s="16">
        <v>1.8170158148391538</v>
      </c>
      <c r="AB409" s="16">
        <v>6.1829246956625896</v>
      </c>
      <c r="AC409" s="20">
        <v>2.2747705825429773E-2</v>
      </c>
      <c r="AD409">
        <v>907</v>
      </c>
    </row>
    <row r="410" spans="2:30">
      <c r="B410" s="14"/>
      <c r="C410" s="11"/>
      <c r="D410" s="12"/>
      <c r="E410" s="14"/>
      <c r="F410" s="14"/>
      <c r="L410" s="16"/>
      <c r="M410" s="16"/>
      <c r="N410" s="14"/>
      <c r="Y410">
        <v>12139</v>
      </c>
      <c r="Z410" s="15">
        <v>-3.1273679123764317</v>
      </c>
      <c r="AA410" s="16">
        <v>1.883530958835572</v>
      </c>
      <c r="AB410" s="16">
        <v>6.4271357785390997</v>
      </c>
      <c r="AC410" s="20">
        <v>1.7517292742928282E-2</v>
      </c>
      <c r="AD410">
        <v>642</v>
      </c>
    </row>
    <row r="411" spans="2:30">
      <c r="B411" s="14"/>
      <c r="C411" s="11"/>
      <c r="D411" s="12"/>
      <c r="E411" s="14"/>
      <c r="F411" s="14"/>
      <c r="L411" s="16"/>
      <c r="M411" s="16"/>
      <c r="N411" s="14"/>
      <c r="Y411">
        <v>17879</v>
      </c>
      <c r="Z411" s="15">
        <v>-3.1287660721515116</v>
      </c>
      <c r="AA411" s="16">
        <v>1.6641316856200545</v>
      </c>
      <c r="AB411" s="16">
        <v>5.7060383702578727</v>
      </c>
      <c r="AC411" s="20">
        <v>1.696844265080175E-2</v>
      </c>
      <c r="AD411">
        <v>1115</v>
      </c>
    </row>
    <row r="412" spans="2:30">
      <c r="B412" s="14"/>
      <c r="C412" s="11"/>
      <c r="D412" s="12"/>
      <c r="E412" s="14"/>
      <c r="F412" s="14"/>
      <c r="L412" s="16"/>
      <c r="M412" s="16"/>
      <c r="N412" s="14"/>
      <c r="Y412">
        <v>23977</v>
      </c>
      <c r="Z412" s="15">
        <v>-3.1491089493581481</v>
      </c>
      <c r="AA412" s="16">
        <v>2.3332384948919684</v>
      </c>
      <c r="AB412" s="16">
        <v>8.0365761976023613</v>
      </c>
      <c r="AC412" s="20">
        <v>2.9827976008572253E-2</v>
      </c>
      <c r="AD412">
        <v>975</v>
      </c>
    </row>
    <row r="413" spans="2:30">
      <c r="L413" s="16"/>
      <c r="M413" s="16"/>
      <c r="N413" s="14"/>
      <c r="Y413">
        <v>16189</v>
      </c>
      <c r="Z413" s="15">
        <v>-3.1540469469802845</v>
      </c>
      <c r="AA413" s="16">
        <v>1.4437606221641073</v>
      </c>
      <c r="AB413" s="16">
        <v>5.0277109812235947</v>
      </c>
      <c r="AC413" s="20">
        <v>1.9274939630178196E-2</v>
      </c>
      <c r="AD413">
        <v>1569</v>
      </c>
    </row>
    <row r="414" spans="2:30">
      <c r="L414" s="16"/>
      <c r="M414" s="16"/>
      <c r="N414" s="14"/>
      <c r="Y414">
        <v>6184</v>
      </c>
      <c r="Z414" s="15">
        <v>-3.1638356522834026</v>
      </c>
      <c r="AA414" s="16">
        <v>1.7143921655499266</v>
      </c>
      <c r="AB414" s="16">
        <v>5.9438216027917896</v>
      </c>
      <c r="AC414" s="20">
        <v>1.9027920658789794E-2</v>
      </c>
      <c r="AD414">
        <v>737</v>
      </c>
    </row>
    <row r="415" spans="2:30">
      <c r="L415" s="16"/>
      <c r="M415" s="16"/>
      <c r="N415" s="14"/>
      <c r="Y415">
        <v>12765</v>
      </c>
      <c r="Z415" s="15">
        <v>-3.1708259751648389</v>
      </c>
      <c r="AA415" s="16">
        <v>1.219971457972612</v>
      </c>
      <c r="AB415" s="16">
        <v>4.3145352244806761</v>
      </c>
      <c r="AC415" s="20">
        <v>4.915089939729126E-2</v>
      </c>
      <c r="AD415">
        <v>1157</v>
      </c>
    </row>
    <row r="416" spans="2:30">
      <c r="L416" s="16"/>
      <c r="M416" s="16"/>
      <c r="N416" s="14"/>
      <c r="Y416">
        <v>16730</v>
      </c>
      <c r="Z416" s="15">
        <v>-3.1782819771926407</v>
      </c>
      <c r="AA416" s="16">
        <v>2.013578530699133</v>
      </c>
      <c r="AB416" s="16">
        <v>6.9604592134724053</v>
      </c>
      <c r="AC416" s="20">
        <v>1.041960867142558E-2</v>
      </c>
      <c r="AD416">
        <v>571</v>
      </c>
    </row>
    <row r="417" spans="12:30">
      <c r="L417" s="16"/>
      <c r="M417" s="16"/>
      <c r="N417" s="14"/>
      <c r="Y417">
        <v>14454</v>
      </c>
      <c r="Z417" s="15">
        <v>-3.1822148490739353</v>
      </c>
      <c r="AA417" s="16">
        <v>1.2832976038673827</v>
      </c>
      <c r="AB417" s="16">
        <v>4.5407950487847346</v>
      </c>
      <c r="AC417" s="20">
        <v>4.9150899396240906E-2</v>
      </c>
      <c r="AD417">
        <v>831</v>
      </c>
    </row>
    <row r="418" spans="12:30">
      <c r="L418" s="16"/>
      <c r="M418" s="16"/>
      <c r="N418" s="14"/>
      <c r="Y418">
        <v>20484</v>
      </c>
      <c r="Z418" s="15">
        <v>-3.1930877418726742</v>
      </c>
      <c r="AA418" s="16">
        <v>4.4406803815434515</v>
      </c>
      <c r="AB418" s="16">
        <v>15.316646339370635</v>
      </c>
      <c r="AC418" s="20">
        <v>6.9829993420272357E-3</v>
      </c>
      <c r="AD418">
        <v>520</v>
      </c>
    </row>
    <row r="419" spans="12:30">
      <c r="L419" s="16"/>
      <c r="M419" s="16"/>
      <c r="N419" s="14"/>
      <c r="Y419">
        <v>11063</v>
      </c>
      <c r="Z419" s="15">
        <v>-3.1976846061571771</v>
      </c>
      <c r="AA419" s="16">
        <v>3.6204010272075151</v>
      </c>
      <c r="AB419" s="16">
        <v>12.449019135446145</v>
      </c>
      <c r="AC419" s="20">
        <v>3.826504398625081E-3</v>
      </c>
      <c r="AD419">
        <v>683</v>
      </c>
    </row>
    <row r="420" spans="12:30">
      <c r="L420" s="16"/>
      <c r="M420" s="16"/>
      <c r="N420" s="14"/>
      <c r="Y420">
        <v>7537</v>
      </c>
      <c r="Z420" s="15">
        <v>-3.1990241226758358</v>
      </c>
      <c r="AA420" s="16">
        <v>1.2674036752284878</v>
      </c>
      <c r="AB420" s="16">
        <v>4.5124418287114247</v>
      </c>
      <c r="AC420" s="20">
        <v>4.9150899404300383E-2</v>
      </c>
      <c r="AD420">
        <v>950</v>
      </c>
    </row>
    <row r="421" spans="12:30">
      <c r="L421" s="16"/>
      <c r="M421" s="16"/>
      <c r="N421" s="14"/>
      <c r="Y421">
        <v>22046</v>
      </c>
      <c r="Z421" s="15">
        <v>-3.2237359509139334</v>
      </c>
      <c r="AA421" s="16">
        <v>2.6448465575302689</v>
      </c>
      <c r="AB421" s="16">
        <v>9.2071548024477092</v>
      </c>
      <c r="AC421" s="20">
        <v>1.0152599547116444E-2</v>
      </c>
      <c r="AD421">
        <v>780</v>
      </c>
    </row>
    <row r="422" spans="12:30">
      <c r="L422" s="16"/>
      <c r="M422" s="16"/>
      <c r="N422" s="14"/>
      <c r="Y422">
        <v>17215</v>
      </c>
      <c r="Z422" s="15">
        <v>-3.2272494762844919</v>
      </c>
      <c r="AA422" s="16">
        <v>1.9399321303793746</v>
      </c>
      <c r="AB422" s="16">
        <v>6.8386131207254648</v>
      </c>
      <c r="AC422" s="20">
        <v>1.6413786187353094E-2</v>
      </c>
      <c r="AD422">
        <v>590</v>
      </c>
    </row>
    <row r="423" spans="12:30">
      <c r="L423" s="16"/>
      <c r="M423" s="16"/>
      <c r="N423" s="14"/>
      <c r="Y423">
        <v>18566</v>
      </c>
      <c r="Z423" s="15">
        <v>-3.2356309474951672</v>
      </c>
      <c r="AA423" s="16">
        <v>1.1693047040261264</v>
      </c>
      <c r="AB423" s="16">
        <v>4.2341444876312808</v>
      </c>
      <c r="AC423" s="20">
        <v>4.915089940259619E-2</v>
      </c>
      <c r="AD423">
        <v>781</v>
      </c>
    </row>
    <row r="424" spans="12:30">
      <c r="L424" s="16"/>
      <c r="M424" s="16"/>
      <c r="N424" s="14"/>
      <c r="Y424">
        <v>12278</v>
      </c>
      <c r="Z424" s="15">
        <v>-3.2468640971952074</v>
      </c>
      <c r="AA424" s="16">
        <v>2.0245137479968776</v>
      </c>
      <c r="AB424" s="16">
        <v>7.148228609381305</v>
      </c>
      <c r="AC424" s="20">
        <v>6.0383218395902022E-3</v>
      </c>
      <c r="AD424">
        <v>551</v>
      </c>
    </row>
    <row r="425" spans="12:30">
      <c r="L425" s="16"/>
      <c r="M425" s="16"/>
      <c r="N425" s="14"/>
      <c r="Y425">
        <v>18304</v>
      </c>
      <c r="Z425" s="15">
        <v>-3.2530728046012531</v>
      </c>
      <c r="AA425" s="16">
        <v>1.6055080811337312</v>
      </c>
      <c r="AB425" s="16">
        <v>5.7438719943115357</v>
      </c>
      <c r="AC425" s="20">
        <v>2.1903645459406793E-2</v>
      </c>
      <c r="AD425">
        <v>535</v>
      </c>
    </row>
    <row r="426" spans="12:30">
      <c r="L426" s="16"/>
      <c r="M426" s="16"/>
      <c r="N426" s="14"/>
      <c r="Y426">
        <v>15381</v>
      </c>
      <c r="Z426" s="15">
        <v>-3.2771173635554924</v>
      </c>
      <c r="AA426" s="16">
        <v>1.4576511380420465</v>
      </c>
      <c r="AB426" s="16">
        <v>5.2839870919431577</v>
      </c>
      <c r="AC426" s="20">
        <v>3.8529240032270581E-2</v>
      </c>
      <c r="AD426">
        <v>650</v>
      </c>
    </row>
    <row r="427" spans="12:30">
      <c r="L427" s="16"/>
      <c r="M427" s="16"/>
      <c r="N427" s="14"/>
      <c r="Y427">
        <v>4797</v>
      </c>
      <c r="Z427" s="15">
        <v>-3.2866347690516258</v>
      </c>
      <c r="AA427" s="16">
        <v>50.962144350023699</v>
      </c>
      <c r="AB427" s="16">
        <v>179.62606334707891</v>
      </c>
      <c r="AC427" s="20">
        <v>1.3242545553879048E-4</v>
      </c>
      <c r="AD427">
        <v>652</v>
      </c>
    </row>
    <row r="428" spans="12:30">
      <c r="L428" s="16"/>
      <c r="M428" s="16"/>
      <c r="N428" s="14"/>
      <c r="Y428">
        <v>6718</v>
      </c>
      <c r="Z428" s="15">
        <v>-3.2987761213527826</v>
      </c>
      <c r="AA428" s="16">
        <v>3.1939982218606189</v>
      </c>
      <c r="AB428" s="16">
        <v>11.290894493922336</v>
      </c>
      <c r="AC428" s="20">
        <v>9.3859933691753401E-3</v>
      </c>
      <c r="AD428">
        <v>621</v>
      </c>
    </row>
    <row r="429" spans="12:30">
      <c r="L429" s="16"/>
      <c r="M429" s="16"/>
      <c r="N429" s="14"/>
      <c r="Y429">
        <v>17963</v>
      </c>
      <c r="Z429" s="15">
        <v>-3.301312188682783</v>
      </c>
      <c r="AA429" s="16">
        <v>1.2002023755010109</v>
      </c>
      <c r="AB429" s="16">
        <v>4.4292429449578599</v>
      </c>
      <c r="AC429" s="20">
        <v>4.9150899398881905E-2</v>
      </c>
      <c r="AD429">
        <v>860</v>
      </c>
    </row>
    <row r="430" spans="12:30">
      <c r="L430" s="16"/>
      <c r="M430" s="16"/>
      <c r="N430" s="14"/>
      <c r="Y430">
        <v>10303</v>
      </c>
      <c r="Z430" s="15">
        <v>-3.3083567151808624</v>
      </c>
      <c r="AA430" s="16">
        <v>2.2942637923869729</v>
      </c>
      <c r="AB430" s="16">
        <v>8.2281347638621742</v>
      </c>
      <c r="AC430" s="20">
        <v>4.6981694224428874E-3</v>
      </c>
      <c r="AD430">
        <v>882</v>
      </c>
    </row>
    <row r="431" spans="12:30">
      <c r="L431" s="16"/>
      <c r="M431" s="16"/>
      <c r="N431" s="14"/>
      <c r="Y431">
        <v>11880</v>
      </c>
      <c r="Z431" s="15">
        <v>-3.3201601005044923</v>
      </c>
      <c r="AA431" s="16">
        <v>2.0209705577456289</v>
      </c>
      <c r="AB431" s="16">
        <v>7.2966723379057514</v>
      </c>
      <c r="AC431" s="20">
        <v>1.8853365795228533E-2</v>
      </c>
      <c r="AD431">
        <v>701</v>
      </c>
    </row>
    <row r="432" spans="12:30">
      <c r="L432" s="16"/>
      <c r="M432" s="16"/>
      <c r="N432" s="14"/>
      <c r="Y432">
        <v>14419</v>
      </c>
      <c r="Z432" s="15">
        <v>-3.3234282108148845</v>
      </c>
      <c r="AA432" s="16">
        <v>1.1908643034969801</v>
      </c>
      <c r="AB432" s="16">
        <v>4.4275800155565541</v>
      </c>
      <c r="AC432" s="20">
        <v>4.9292577451634019E-2</v>
      </c>
      <c r="AD432">
        <v>1061</v>
      </c>
    </row>
    <row r="433" spans="12:30">
      <c r="L433" s="16"/>
      <c r="M433" s="16"/>
      <c r="N433" s="14"/>
      <c r="Y433">
        <v>19502</v>
      </c>
      <c r="Z433" s="15">
        <v>-3.3410766909379412</v>
      </c>
      <c r="AA433" s="16">
        <v>1.5552776739367407</v>
      </c>
      <c r="AB433" s="16">
        <v>5.7385229773170705</v>
      </c>
      <c r="AC433" s="20">
        <v>2.3164026872487552E-2</v>
      </c>
      <c r="AD433">
        <v>679</v>
      </c>
    </row>
    <row r="434" spans="12:30">
      <c r="L434" s="16"/>
      <c r="M434" s="16"/>
      <c r="N434" s="14"/>
      <c r="Y434">
        <v>17045</v>
      </c>
      <c r="Z434" s="15">
        <v>-3.3449428738013545</v>
      </c>
      <c r="AA434" s="16">
        <v>22.034454509323524</v>
      </c>
      <c r="AB434" s="16">
        <v>77.926230131463271</v>
      </c>
      <c r="AC434" s="20">
        <v>4.9668348995625291E-4</v>
      </c>
      <c r="AD434">
        <v>584</v>
      </c>
    </row>
    <row r="435" spans="12:30">
      <c r="L435" s="16"/>
      <c r="M435" s="16"/>
      <c r="N435" s="14"/>
      <c r="Y435">
        <v>22338</v>
      </c>
      <c r="Z435" s="15">
        <v>-3.3565466768149999</v>
      </c>
      <c r="AA435" s="16">
        <v>1.2342371338393361</v>
      </c>
      <c r="AB435" s="16">
        <v>4.6246478108696722</v>
      </c>
      <c r="AC435" s="20">
        <v>3.0968818361421027E-2</v>
      </c>
      <c r="AD435">
        <v>620</v>
      </c>
    </row>
    <row r="436" spans="12:30">
      <c r="L436" s="16"/>
      <c r="M436" s="16"/>
      <c r="N436" s="14"/>
      <c r="Y436">
        <v>17519</v>
      </c>
      <c r="Z436" s="15">
        <v>-3.360282793056494</v>
      </c>
      <c r="AA436" s="16">
        <v>2.9260650056008601</v>
      </c>
      <c r="AB436" s="16">
        <v>10.703558628119604</v>
      </c>
      <c r="AC436" s="20">
        <v>2.1087294401939634E-2</v>
      </c>
      <c r="AD436">
        <v>565</v>
      </c>
    </row>
    <row r="437" spans="12:30">
      <c r="L437" s="16"/>
      <c r="M437" s="16"/>
      <c r="N437" s="14"/>
      <c r="Y437">
        <v>23738</v>
      </c>
      <c r="Z437" s="15">
        <v>-3.3634539326891111</v>
      </c>
      <c r="AA437" s="16">
        <v>2.0871988851412233</v>
      </c>
      <c r="AB437" s="16">
        <v>7.6559310007416483</v>
      </c>
      <c r="AC437" s="20">
        <v>7.7902668291404652E-3</v>
      </c>
      <c r="AD437">
        <v>915</v>
      </c>
    </row>
    <row r="438" spans="12:30">
      <c r="L438" s="16"/>
      <c r="M438" s="16"/>
      <c r="N438" s="14"/>
      <c r="Y438">
        <v>15524</v>
      </c>
      <c r="Z438" s="15">
        <v>-3.386182219943437</v>
      </c>
      <c r="AA438" s="16">
        <v>1.0625584861302051</v>
      </c>
      <c r="AB438" s="16">
        <v>4.0681644380151871</v>
      </c>
      <c r="AC438" s="20">
        <v>4.030827439243511E-2</v>
      </c>
      <c r="AD438">
        <v>576</v>
      </c>
    </row>
    <row r="439" spans="12:30">
      <c r="L439" s="16"/>
      <c r="M439" s="16"/>
      <c r="N439" s="14"/>
      <c r="Y439">
        <v>17697</v>
      </c>
      <c r="Z439" s="15">
        <v>-3.3904818736604287</v>
      </c>
      <c r="AA439" s="16">
        <v>37.572667068204133</v>
      </c>
      <c r="AB439" s="25">
        <v>133.40246834138267</v>
      </c>
      <c r="AC439" s="20">
        <v>7.7913670969975098E-6</v>
      </c>
      <c r="AD439">
        <v>603</v>
      </c>
    </row>
    <row r="440" spans="12:30">
      <c r="L440" s="16"/>
      <c r="M440" s="16"/>
      <c r="N440" s="14"/>
      <c r="Y440">
        <v>15267</v>
      </c>
      <c r="Z440" s="15">
        <v>-3.3907950954419248</v>
      </c>
      <c r="AA440" s="16">
        <v>1.291129561349831</v>
      </c>
      <c r="AB440" s="16">
        <v>4.8745720689002532</v>
      </c>
      <c r="AC440" s="20">
        <v>3.0968818361063417E-2</v>
      </c>
      <c r="AD440">
        <v>868</v>
      </c>
    </row>
    <row r="441" spans="12:30">
      <c r="L441" s="16"/>
      <c r="M441" s="16"/>
      <c r="N441" s="14"/>
      <c r="Y441">
        <v>18018</v>
      </c>
      <c r="Z441" s="15">
        <v>-3.4058842179724689</v>
      </c>
      <c r="AA441" s="16">
        <v>1.0847670133830583</v>
      </c>
      <c r="AB441" s="16">
        <v>4.1632336066374842</v>
      </c>
      <c r="AC441" s="20">
        <v>3.5233304693500653E-2</v>
      </c>
      <c r="AD441">
        <v>737</v>
      </c>
    </row>
    <row r="442" spans="12:30">
      <c r="L442" s="16"/>
      <c r="M442" s="16"/>
      <c r="N442" s="14"/>
      <c r="Y442">
        <v>24825</v>
      </c>
      <c r="Z442" s="15">
        <v>-3.4259914062387424</v>
      </c>
      <c r="AA442" s="16">
        <v>1.9958902189785306</v>
      </c>
      <c r="AB442" s="16">
        <v>7.3349111997000618</v>
      </c>
      <c r="AC442" s="20">
        <v>2.1276616495507258E-2</v>
      </c>
      <c r="AD442">
        <v>1145</v>
      </c>
    </row>
    <row r="443" spans="12:30">
      <c r="L443" s="16"/>
      <c r="M443" s="16"/>
      <c r="N443" s="14"/>
      <c r="Y443">
        <v>19863</v>
      </c>
      <c r="Z443" s="15">
        <v>-3.432132410383534</v>
      </c>
      <c r="AA443" s="16">
        <v>1.1397428487366741</v>
      </c>
      <c r="AB443" s="16">
        <v>4.3932277465015739</v>
      </c>
      <c r="AC443" s="20">
        <v>4.9150899402147709E-2</v>
      </c>
      <c r="AD443">
        <v>1243</v>
      </c>
    </row>
    <row r="444" spans="12:30">
      <c r="L444" s="16"/>
      <c r="M444" s="16"/>
      <c r="N444" s="14"/>
      <c r="Y444">
        <v>21369</v>
      </c>
      <c r="Z444" s="15">
        <v>-3.44755954113971</v>
      </c>
      <c r="AA444" s="16">
        <v>3.128774686825873</v>
      </c>
      <c r="AB444" s="16">
        <v>11.357281633538562</v>
      </c>
      <c r="AC444" s="20">
        <v>7.6120019248780493E-3</v>
      </c>
      <c r="AD444">
        <v>623</v>
      </c>
    </row>
    <row r="445" spans="12:30">
      <c r="L445" s="16"/>
      <c r="M445" s="16"/>
      <c r="N445" s="14"/>
      <c r="Y445">
        <v>9057</v>
      </c>
      <c r="Z445" s="15">
        <v>-3.4580780197870724</v>
      </c>
      <c r="AA445" s="16">
        <v>2.6433858774384715</v>
      </c>
      <c r="AB445" s="16">
        <v>9.9590849853111312</v>
      </c>
      <c r="AC445" s="20">
        <v>5.7257192971195787E-3</v>
      </c>
      <c r="AD445">
        <v>1221</v>
      </c>
    </row>
    <row r="446" spans="12:30">
      <c r="L446" s="16"/>
      <c r="M446" s="16"/>
      <c r="N446" s="14"/>
      <c r="Y446">
        <v>17508</v>
      </c>
      <c r="Z446" s="15">
        <v>-3.4588870259628846</v>
      </c>
      <c r="AA446" s="16">
        <v>1.1278882266909662</v>
      </c>
      <c r="AB446" s="16">
        <v>4.4167712431932822</v>
      </c>
      <c r="AC446" s="20">
        <v>4.5798949493194151E-2</v>
      </c>
      <c r="AD446">
        <v>573</v>
      </c>
    </row>
    <row r="447" spans="12:30">
      <c r="L447" s="16"/>
      <c r="M447" s="16"/>
      <c r="N447" s="14"/>
      <c r="Y447">
        <v>24719</v>
      </c>
      <c r="Z447" s="15">
        <v>-3.4762566770232923</v>
      </c>
      <c r="AA447" s="16">
        <v>2.3752493417943779</v>
      </c>
      <c r="AB447" s="16">
        <v>8.8983996703100203</v>
      </c>
      <c r="AC447" s="20">
        <v>4.781250409113107E-3</v>
      </c>
      <c r="AD447">
        <v>665</v>
      </c>
    </row>
    <row r="448" spans="12:30">
      <c r="L448" s="16"/>
      <c r="M448" s="16"/>
      <c r="N448" s="14"/>
      <c r="Y448">
        <v>15282</v>
      </c>
      <c r="Z448" s="15">
        <v>-3.4926696981545606</v>
      </c>
      <c r="AA448" s="16">
        <v>1.6454540069268553</v>
      </c>
      <c r="AB448" s="16">
        <v>6.3163081347838599</v>
      </c>
      <c r="AC448" s="20">
        <v>6.6469639615165405E-3</v>
      </c>
      <c r="AD448">
        <v>555</v>
      </c>
    </row>
    <row r="449" spans="12:30">
      <c r="L449" s="16"/>
      <c r="M449" s="16"/>
      <c r="N449" s="14"/>
      <c r="Y449">
        <v>24450</v>
      </c>
      <c r="Z449" s="15">
        <v>-3.501390383182247</v>
      </c>
      <c r="AA449" s="16">
        <v>1.0838909673943178</v>
      </c>
      <c r="AB449" s="16">
        <v>4.2845903812781918</v>
      </c>
      <c r="AC449" s="20">
        <v>3.7491063125176825E-2</v>
      </c>
      <c r="AD449">
        <v>1412</v>
      </c>
    </row>
    <row r="450" spans="12:30">
      <c r="L450" s="16"/>
      <c r="M450" s="16"/>
      <c r="N450" s="14"/>
      <c r="Y450">
        <v>13418</v>
      </c>
      <c r="Z450" s="15">
        <v>-3.5133410362754285</v>
      </c>
      <c r="AA450" s="16">
        <v>3.0040492741000353</v>
      </c>
      <c r="AB450" s="16">
        <v>11.265994610599625</v>
      </c>
      <c r="AC450" s="20">
        <v>1.1766517799403041E-3</v>
      </c>
      <c r="AD450">
        <v>736</v>
      </c>
    </row>
    <row r="451" spans="12:30">
      <c r="L451" s="16"/>
      <c r="M451" s="16"/>
      <c r="N451" s="14"/>
      <c r="Y451">
        <v>16536</v>
      </c>
      <c r="Z451" s="15">
        <v>-3.5142010910129806</v>
      </c>
      <c r="AA451" s="16">
        <v>1.0995097498505908</v>
      </c>
      <c r="AB451" s="16">
        <v>4.3537734228346636</v>
      </c>
      <c r="AC451" s="20">
        <v>2.1328554657930744E-2</v>
      </c>
      <c r="AD451">
        <v>857</v>
      </c>
    </row>
    <row r="452" spans="12:30">
      <c r="L452" s="16"/>
      <c r="M452" s="16"/>
      <c r="N452" s="14"/>
      <c r="Y452">
        <v>8894</v>
      </c>
      <c r="Z452" s="15">
        <v>-3.5159296872159822</v>
      </c>
      <c r="AA452" s="16">
        <v>1.2625286018553774</v>
      </c>
      <c r="AB452" s="16">
        <v>4.9541567067941941</v>
      </c>
      <c r="AC452" s="20">
        <v>1.9274939632273579E-2</v>
      </c>
      <c r="AD452">
        <v>559</v>
      </c>
    </row>
    <row r="453" spans="12:30">
      <c r="L453" s="16"/>
      <c r="M453" s="16"/>
      <c r="N453" s="14"/>
      <c r="Y453">
        <v>17878</v>
      </c>
      <c r="Z453" s="15">
        <v>-3.5256082445027039</v>
      </c>
      <c r="AA453" s="16">
        <v>0.99309960060868541</v>
      </c>
      <c r="AB453" s="16">
        <v>3.9767912067747004</v>
      </c>
      <c r="AC453" s="20">
        <v>3.5233304698563145E-2</v>
      </c>
      <c r="AD453">
        <v>656</v>
      </c>
    </row>
    <row r="454" spans="12:30">
      <c r="N454" s="14"/>
      <c r="Y454">
        <v>8939</v>
      </c>
      <c r="Z454" s="15">
        <v>-3.5319162284701444</v>
      </c>
      <c r="AA454" s="16">
        <v>2.0494357332008617</v>
      </c>
      <c r="AB454" s="16">
        <v>7.8774712521831241</v>
      </c>
      <c r="AC454" s="20">
        <v>2.9987974554952059E-3</v>
      </c>
      <c r="AD454">
        <v>643</v>
      </c>
    </row>
    <row r="455" spans="12:30">
      <c r="N455" s="14"/>
      <c r="Y455">
        <v>11939</v>
      </c>
      <c r="Z455" s="15">
        <v>-3.5421399778216234</v>
      </c>
      <c r="AA455" s="16">
        <v>1.4022021661041018</v>
      </c>
      <c r="AB455" s="16">
        <v>5.5026288239923984</v>
      </c>
      <c r="AC455" s="20">
        <v>1.7705730615286536E-2</v>
      </c>
      <c r="AD455">
        <v>672</v>
      </c>
    </row>
    <row r="456" spans="12:30">
      <c r="N456" s="14"/>
      <c r="Y456">
        <v>14833</v>
      </c>
      <c r="Z456" s="15">
        <v>-3.5510487842150353</v>
      </c>
      <c r="AA456" s="16">
        <v>1.428552281474408</v>
      </c>
      <c r="AB456" s="16">
        <v>5.620343152027151</v>
      </c>
      <c r="AC456" s="20">
        <v>1.1864968762442045E-2</v>
      </c>
      <c r="AD456">
        <v>594</v>
      </c>
    </row>
    <row r="457" spans="12:30">
      <c r="N457" s="14"/>
      <c r="Y457">
        <v>10398</v>
      </c>
      <c r="Z457" s="15">
        <v>-3.5678389482778154</v>
      </c>
      <c r="AA457" s="16">
        <v>1.3176762667859092</v>
      </c>
      <c r="AB457" s="16">
        <v>5.2346490175179454</v>
      </c>
      <c r="AC457" s="20">
        <v>1.9274939628955445E-2</v>
      </c>
      <c r="AD457">
        <v>697</v>
      </c>
    </row>
    <row r="458" spans="12:30">
      <c r="N458" s="14"/>
      <c r="Y458">
        <v>21709</v>
      </c>
      <c r="Z458" s="15">
        <v>-3.5736029888052938</v>
      </c>
      <c r="AA458" s="16">
        <v>9.8305990844590099</v>
      </c>
      <c r="AB458" s="16">
        <v>37.678535906205191</v>
      </c>
      <c r="AC458" s="20">
        <v>2.4097459608237359E-4</v>
      </c>
      <c r="AD458">
        <v>626</v>
      </c>
    </row>
    <row r="459" spans="12:30">
      <c r="N459" s="14"/>
      <c r="Y459">
        <v>16268</v>
      </c>
      <c r="Z459" s="15">
        <v>-3.5758415432771993</v>
      </c>
      <c r="AA459" s="16">
        <v>1.9072558987992885</v>
      </c>
      <c r="AB459" s="16">
        <v>7.4470822916700987</v>
      </c>
      <c r="AC459" s="20">
        <v>3.7459851893495029E-3</v>
      </c>
      <c r="AD459">
        <v>510</v>
      </c>
    </row>
    <row r="460" spans="12:30">
      <c r="N460" s="14"/>
      <c r="Y460">
        <v>20138</v>
      </c>
      <c r="Z460" s="15">
        <v>-3.5785134944106161</v>
      </c>
      <c r="AA460" s="16">
        <v>0.79250308360919053</v>
      </c>
      <c r="AB460" s="16">
        <v>3.2891245953344641</v>
      </c>
      <c r="AC460" s="20">
        <v>3.8639413232037699E-2</v>
      </c>
      <c r="AD460">
        <v>747</v>
      </c>
    </row>
    <row r="461" spans="12:30">
      <c r="N461" s="14"/>
      <c r="Y461">
        <v>16634</v>
      </c>
      <c r="Z461" s="15">
        <v>-3.5858154071275892</v>
      </c>
      <c r="AA461" s="16">
        <v>2.1885976111719665</v>
      </c>
      <c r="AB461" s="16">
        <v>8.5211617883476034</v>
      </c>
      <c r="AC461" s="20">
        <v>2.1217026548468573E-3</v>
      </c>
      <c r="AD461">
        <v>1157</v>
      </c>
    </row>
    <row r="462" spans="12:30">
      <c r="N462" s="14"/>
      <c r="Y462">
        <v>16103</v>
      </c>
      <c r="Z462" s="15">
        <v>-3.5935852778013158</v>
      </c>
      <c r="AA462" s="16">
        <v>1.27877402632614</v>
      </c>
      <c r="AB462" s="16">
        <v>5.1273080089501626</v>
      </c>
      <c r="AC462" s="20">
        <v>1.9274939629887172E-2</v>
      </c>
      <c r="AD462">
        <v>984</v>
      </c>
    </row>
    <row r="463" spans="12:30">
      <c r="N463" s="14"/>
      <c r="Y463">
        <v>8941</v>
      </c>
      <c r="Z463" s="15">
        <v>-3.5955176369240314</v>
      </c>
      <c r="AA463" s="16">
        <v>2.955769309210817</v>
      </c>
      <c r="AB463" s="16">
        <v>11.287100214082324</v>
      </c>
      <c r="AC463" s="20">
        <v>2.3407832061939303E-3</v>
      </c>
      <c r="AD463">
        <v>668</v>
      </c>
    </row>
    <row r="464" spans="12:30">
      <c r="N464" s="14"/>
      <c r="Y464">
        <v>15413</v>
      </c>
      <c r="Z464" s="15">
        <v>-3.602840516591677</v>
      </c>
      <c r="AA464" s="16">
        <v>3.0297154440205767</v>
      </c>
      <c r="AB464" s="16">
        <v>11.789172403436583</v>
      </c>
      <c r="AC464" s="20">
        <v>1.6345410657170121E-3</v>
      </c>
      <c r="AD464">
        <v>1461</v>
      </c>
    </row>
    <row r="465" spans="14:30">
      <c r="N465" s="14"/>
      <c r="Y465">
        <v>22717</v>
      </c>
      <c r="Z465" s="15">
        <v>-3.6112313896166253</v>
      </c>
      <c r="AA465" s="16">
        <v>0.82835793394038981</v>
      </c>
      <c r="AB465" s="16">
        <v>3.455443269375051</v>
      </c>
      <c r="AC465" s="20">
        <v>3.8639413233532524E-2</v>
      </c>
      <c r="AD465">
        <v>536</v>
      </c>
    </row>
    <row r="466" spans="14:30">
      <c r="N466" s="14"/>
      <c r="Y466">
        <v>17514</v>
      </c>
      <c r="Z466" s="15">
        <v>-3.6131311102750918</v>
      </c>
      <c r="AA466" s="16">
        <v>1.4636581046094708</v>
      </c>
      <c r="AB466" s="16">
        <v>5.8546985404767611</v>
      </c>
      <c r="AC466" s="20">
        <v>8.1837306709207133E-3</v>
      </c>
      <c r="AD466">
        <v>1190</v>
      </c>
    </row>
    <row r="467" spans="14:30">
      <c r="N467" s="14"/>
      <c r="Y467">
        <v>6024</v>
      </c>
      <c r="Z467" s="15">
        <v>-3.6272369707668926</v>
      </c>
      <c r="AA467" s="16">
        <v>2.5679453690181839</v>
      </c>
      <c r="AB467" s="16">
        <v>10.055535568470313</v>
      </c>
      <c r="AC467" s="20">
        <v>5.2802155651784791E-4</v>
      </c>
      <c r="AD467">
        <v>563</v>
      </c>
    </row>
    <row r="468" spans="14:30">
      <c r="N468" s="14"/>
      <c r="Y468">
        <v>24741</v>
      </c>
      <c r="Z468" s="15">
        <v>-3.6374765360518198</v>
      </c>
      <c r="AA468" s="16">
        <v>3.1174296396721175</v>
      </c>
      <c r="AB468" s="16">
        <v>12.365081032775946</v>
      </c>
      <c r="AC468" s="20">
        <v>6.6580810373570373E-3</v>
      </c>
      <c r="AD468">
        <v>516</v>
      </c>
    </row>
    <row r="469" spans="14:30">
      <c r="N469" s="14"/>
      <c r="Y469">
        <v>24550</v>
      </c>
      <c r="Z469" s="15">
        <v>-3.6464764568395154</v>
      </c>
      <c r="AA469" s="16">
        <v>1.0921331608140592</v>
      </c>
      <c r="AB469" s="16">
        <v>4.4943890984612525</v>
      </c>
      <c r="AC469" s="20">
        <v>2.1328554658938154E-2</v>
      </c>
      <c r="AD469">
        <v>922</v>
      </c>
    </row>
    <row r="470" spans="14:30">
      <c r="N470" s="14"/>
      <c r="Y470">
        <v>13835</v>
      </c>
      <c r="Z470" s="15">
        <v>-3.6545385959684289</v>
      </c>
      <c r="AA470" s="16">
        <v>4.2765575739605914</v>
      </c>
      <c r="AB470" s="16">
        <v>16.656069609009034</v>
      </c>
      <c r="AC470" s="20">
        <v>3.0195911922941851E-5</v>
      </c>
      <c r="AD470">
        <v>517</v>
      </c>
    </row>
    <row r="471" spans="14:30">
      <c r="N471" s="14"/>
      <c r="Y471">
        <v>24160</v>
      </c>
      <c r="Z471" s="15">
        <v>-3.6629472656056938</v>
      </c>
      <c r="AA471" s="16">
        <v>2.2653759728018317</v>
      </c>
      <c r="AB471" s="16">
        <v>8.995266539418024</v>
      </c>
      <c r="AC471" s="20">
        <v>1.6076575034913135E-3</v>
      </c>
      <c r="AD471">
        <v>671</v>
      </c>
    </row>
    <row r="472" spans="14:30">
      <c r="N472" s="14"/>
      <c r="Y472">
        <v>14244</v>
      </c>
      <c r="Z472" s="15">
        <v>-3.670236257487927</v>
      </c>
      <c r="AA472" s="16">
        <v>81.479246603200338</v>
      </c>
      <c r="AB472" s="25">
        <v>324.45837502389594</v>
      </c>
      <c r="AC472" s="20">
        <v>1.5604702096220984E-2</v>
      </c>
      <c r="AD472">
        <v>628</v>
      </c>
    </row>
    <row r="473" spans="14:30">
      <c r="N473" s="14"/>
      <c r="Y473">
        <v>11477</v>
      </c>
      <c r="Z473" s="15">
        <v>-3.6773538904063487</v>
      </c>
      <c r="AA473" s="16">
        <v>1.426118720337781</v>
      </c>
      <c r="AB473" s="16">
        <v>5.8108648139265133</v>
      </c>
      <c r="AC473" s="20">
        <v>9.2319919124313633E-3</v>
      </c>
      <c r="AD473">
        <v>571</v>
      </c>
    </row>
    <row r="474" spans="14:30">
      <c r="N474" s="14"/>
      <c r="Y474">
        <v>4528</v>
      </c>
      <c r="Z474" s="15">
        <v>-3.6783867515772251</v>
      </c>
      <c r="AA474" s="16">
        <v>27.159356751435862</v>
      </c>
      <c r="AB474" s="25">
        <v>105.86958067685462</v>
      </c>
      <c r="AC474" s="20">
        <v>4.9452716822336765E-5</v>
      </c>
      <c r="AD474">
        <v>967</v>
      </c>
    </row>
    <row r="475" spans="14:30">
      <c r="N475" s="14"/>
      <c r="Y475">
        <v>5614</v>
      </c>
      <c r="Z475" s="15">
        <v>-3.6924932576921417</v>
      </c>
      <c r="AA475" s="16">
        <v>1.6501583951868037</v>
      </c>
      <c r="AB475" s="16">
        <v>6.7212018403830127</v>
      </c>
      <c r="AC475" s="20">
        <v>6.0079895909445789E-3</v>
      </c>
      <c r="AD475">
        <v>676</v>
      </c>
    </row>
    <row r="476" spans="14:30">
      <c r="N476" s="14"/>
      <c r="Y476">
        <v>3674</v>
      </c>
      <c r="Z476" s="15">
        <v>-3.695838499114712</v>
      </c>
      <c r="AA476" s="16">
        <v>3.7585151563742776</v>
      </c>
      <c r="AB476" s="16">
        <v>14.949767520343634</v>
      </c>
      <c r="AC476" s="20">
        <v>6.5385797896521519E-4</v>
      </c>
      <c r="AD476">
        <v>1409</v>
      </c>
    </row>
    <row r="477" spans="14:30">
      <c r="N477" s="14"/>
      <c r="Y477">
        <v>20918</v>
      </c>
      <c r="Z477" s="15">
        <v>-3.6972300532507938</v>
      </c>
      <c r="AA477" s="16">
        <v>0.99734025234455814</v>
      </c>
      <c r="AB477" s="16">
        <v>4.1928650730706707</v>
      </c>
      <c r="AC477" s="20">
        <v>3.5233304696022177E-2</v>
      </c>
      <c r="AD477">
        <v>950</v>
      </c>
    </row>
    <row r="478" spans="14:30">
      <c r="N478" s="14"/>
      <c r="Y478">
        <v>14958</v>
      </c>
      <c r="Z478" s="15">
        <v>-3.6987466733960566</v>
      </c>
      <c r="AA478" s="16">
        <v>4.1268924575769104</v>
      </c>
      <c r="AB478" s="16">
        <v>16.467875107364176</v>
      </c>
      <c r="AC478" s="20">
        <v>6.4879278477183967E-4</v>
      </c>
      <c r="AD478">
        <v>506</v>
      </c>
    </row>
    <row r="479" spans="14:30">
      <c r="N479" s="14"/>
      <c r="Y479">
        <v>12882</v>
      </c>
      <c r="Z479" s="15">
        <v>-3.7050250006404273</v>
      </c>
      <c r="AA479" s="16">
        <v>85.154360913190359</v>
      </c>
      <c r="AB479" s="16">
        <v>334.64408961124491</v>
      </c>
      <c r="AC479" s="20">
        <v>1.0954586726773229E-4</v>
      </c>
      <c r="AD479">
        <v>549</v>
      </c>
    </row>
    <row r="480" spans="14:30">
      <c r="N480" s="14"/>
      <c r="Y480">
        <v>20428</v>
      </c>
      <c r="Z480" s="15">
        <v>-3.7069755573642489</v>
      </c>
      <c r="AA480" s="16">
        <v>0.92391385879531673</v>
      </c>
      <c r="AB480" s="16">
        <v>3.9202410834435875</v>
      </c>
      <c r="AC480" s="20">
        <v>3.5233304694389338E-2</v>
      </c>
      <c r="AD480">
        <v>1143</v>
      </c>
    </row>
    <row r="481" spans="14:30">
      <c r="N481" s="14"/>
      <c r="Y481">
        <v>20602</v>
      </c>
      <c r="Z481" s="15">
        <v>-3.7530996338303555</v>
      </c>
      <c r="AA481" s="16">
        <v>2.1938592454586305</v>
      </c>
      <c r="AB481" s="16">
        <v>9.0175976889133107</v>
      </c>
      <c r="AC481" s="20">
        <v>1.1584449276948856E-2</v>
      </c>
      <c r="AD481">
        <v>659</v>
      </c>
    </row>
    <row r="482" spans="14:30">
      <c r="N482" s="14"/>
      <c r="Y482">
        <v>16838</v>
      </c>
      <c r="Z482" s="15">
        <v>-3.754801281388255</v>
      </c>
      <c r="AA482" s="16">
        <v>3.2244293058344886</v>
      </c>
      <c r="AB482" s="16">
        <v>13.274341903174674</v>
      </c>
      <c r="AC482" s="20">
        <v>1.0202917215406958E-2</v>
      </c>
      <c r="AD482">
        <v>560</v>
      </c>
    </row>
    <row r="483" spans="14:30">
      <c r="N483" s="14"/>
      <c r="Y483">
        <v>9251</v>
      </c>
      <c r="Z483" s="15">
        <v>-3.776251691361586</v>
      </c>
      <c r="AA483" s="16">
        <v>0.98543027839777331</v>
      </c>
      <c r="AB483" s="16">
        <v>4.238434448351911</v>
      </c>
      <c r="AC483" s="20">
        <v>3.5233304694767292E-2</v>
      </c>
      <c r="AD483">
        <v>566</v>
      </c>
    </row>
    <row r="484" spans="14:30">
      <c r="N484" s="14"/>
      <c r="Y484">
        <v>20944</v>
      </c>
      <c r="Z484" s="15">
        <v>-3.7823831320990218</v>
      </c>
      <c r="AA484" s="16">
        <v>1.0549379498313245</v>
      </c>
      <c r="AB484" s="16">
        <v>4.5198041114101661</v>
      </c>
      <c r="AC484" s="20">
        <v>2.1328554656566703E-2</v>
      </c>
      <c r="AD484">
        <v>669</v>
      </c>
    </row>
    <row r="485" spans="14:30">
      <c r="N485" s="14"/>
      <c r="Y485">
        <v>14388</v>
      </c>
      <c r="Z485" s="15">
        <v>-3.7925109091144935</v>
      </c>
      <c r="AA485" s="16">
        <v>1.3190234900832782</v>
      </c>
      <c r="AB485" s="16">
        <v>5.5777116067564618</v>
      </c>
      <c r="AC485" s="20">
        <v>1.1864968765452141E-2</v>
      </c>
      <c r="AD485">
        <v>1003</v>
      </c>
    </row>
    <row r="486" spans="14:30">
      <c r="N486" s="14"/>
      <c r="Y486">
        <v>18914</v>
      </c>
      <c r="Z486" s="15">
        <v>-3.8035166496184973</v>
      </c>
      <c r="AA486" s="16">
        <v>9.2605138535370113</v>
      </c>
      <c r="AB486" s="16">
        <v>37.354730012618639</v>
      </c>
      <c r="AC486" s="20">
        <v>3.7883782021887259E-5</v>
      </c>
      <c r="AD486">
        <v>652</v>
      </c>
    </row>
    <row r="487" spans="14:30">
      <c r="N487" s="14"/>
      <c r="Y487">
        <v>9889</v>
      </c>
      <c r="Z487" s="15">
        <v>-3.805718041848662</v>
      </c>
      <c r="AA487" s="16">
        <v>1.5607388177494308</v>
      </c>
      <c r="AB487" s="16">
        <v>6.5343832229993923</v>
      </c>
      <c r="AC487" s="20">
        <v>9.8887124938868819E-3</v>
      </c>
      <c r="AD487">
        <v>740</v>
      </c>
    </row>
    <row r="488" spans="14:30">
      <c r="N488" s="14"/>
      <c r="Y488">
        <v>14193</v>
      </c>
      <c r="Z488" s="15">
        <v>-3.8113871632611547</v>
      </c>
      <c r="AA488" s="16">
        <v>1.1809748713331063</v>
      </c>
      <c r="AB488" s="16">
        <v>5.0861074313645487</v>
      </c>
      <c r="AC488" s="20">
        <v>3.4325600704818611E-2</v>
      </c>
      <c r="AD488">
        <v>903</v>
      </c>
    </row>
    <row r="489" spans="14:30">
      <c r="N489" s="14"/>
      <c r="Y489">
        <v>10929</v>
      </c>
      <c r="Z489" s="15">
        <v>-3.8139255111207189</v>
      </c>
      <c r="AA489" s="16">
        <v>16.894808652987301</v>
      </c>
      <c r="AB489" s="16">
        <v>69.04797371345542</v>
      </c>
      <c r="AC489" s="20">
        <v>7.9410536128031266E-5</v>
      </c>
      <c r="AD489">
        <v>553</v>
      </c>
    </row>
    <row r="490" spans="14:30">
      <c r="N490" s="14"/>
      <c r="Y490">
        <v>15266</v>
      </c>
      <c r="Z490" s="15">
        <v>-3.8182620972574917</v>
      </c>
      <c r="AA490" s="16">
        <v>9.7011889679248196</v>
      </c>
      <c r="AB490" s="16">
        <v>39.918186467585492</v>
      </c>
      <c r="AC490" s="20">
        <v>2.6875115809572078E-4</v>
      </c>
      <c r="AD490">
        <v>956</v>
      </c>
    </row>
    <row r="491" spans="14:30">
      <c r="N491" s="14"/>
      <c r="Y491">
        <v>18246</v>
      </c>
      <c r="Z491" s="15">
        <v>-3.8241487150931741</v>
      </c>
      <c r="AA491" s="16">
        <v>1.0936343873983132</v>
      </c>
      <c r="AB491" s="16">
        <v>4.7256683562337081</v>
      </c>
      <c r="AC491" s="20">
        <v>1.2767833198713375E-2</v>
      </c>
      <c r="AD491">
        <v>510</v>
      </c>
    </row>
    <row r="492" spans="14:30">
      <c r="N492" s="14"/>
      <c r="Y492">
        <v>14020</v>
      </c>
      <c r="Z492" s="15">
        <v>-3.8264948247353474</v>
      </c>
      <c r="AA492" s="16">
        <v>0.73392622031382115</v>
      </c>
      <c r="AB492" s="16">
        <v>3.2919707037169572</v>
      </c>
      <c r="AC492" s="20">
        <v>3.8639413232486312E-2</v>
      </c>
      <c r="AD492">
        <v>686</v>
      </c>
    </row>
    <row r="493" spans="14:30">
      <c r="N493" s="14"/>
      <c r="Y493">
        <v>15681</v>
      </c>
      <c r="Z493" s="15">
        <v>-3.8278731491662215</v>
      </c>
      <c r="AA493" s="16">
        <v>1.171246906989341</v>
      </c>
      <c r="AB493" s="16">
        <v>5.040357821510784</v>
      </c>
      <c r="AC493" s="20">
        <v>1.927493963152006E-2</v>
      </c>
      <c r="AD493">
        <v>607</v>
      </c>
    </row>
    <row r="494" spans="14:30">
      <c r="N494" s="14"/>
      <c r="Y494">
        <v>25008</v>
      </c>
      <c r="Z494" s="15">
        <v>-3.8369344837020432</v>
      </c>
      <c r="AA494" s="16">
        <v>1.5376223837597409</v>
      </c>
      <c r="AB494" s="16">
        <v>6.4937424897368006</v>
      </c>
      <c r="AC494" s="20">
        <v>1.5191192958697201E-2</v>
      </c>
      <c r="AD494">
        <v>844</v>
      </c>
    </row>
    <row r="495" spans="14:30">
      <c r="N495" s="14"/>
      <c r="Y495">
        <v>10531</v>
      </c>
      <c r="Z495" s="15">
        <v>-3.847013559418893</v>
      </c>
      <c r="AA495" s="16">
        <v>0.94505036808036669</v>
      </c>
      <c r="AB495" s="16">
        <v>4.1580554697607672</v>
      </c>
      <c r="AC495" s="20">
        <v>3.5233304697230086E-2</v>
      </c>
      <c r="AD495">
        <v>1060</v>
      </c>
    </row>
    <row r="496" spans="14:30">
      <c r="N496" s="14"/>
      <c r="Y496">
        <v>15139</v>
      </c>
      <c r="Z496" s="15">
        <v>-3.8524824273259375</v>
      </c>
      <c r="AA496" s="16">
        <v>1.1020389330750151</v>
      </c>
      <c r="AB496" s="16">
        <v>4.8436488569768477</v>
      </c>
      <c r="AC496" s="20">
        <v>3.3164731658627288E-2</v>
      </c>
      <c r="AD496">
        <v>909</v>
      </c>
    </row>
    <row r="497" spans="14:30">
      <c r="N497" s="14"/>
      <c r="Y497">
        <v>22130</v>
      </c>
      <c r="Z497" s="15">
        <v>-3.8526471575482049</v>
      </c>
      <c r="AA497" s="16">
        <v>0.755633451917468</v>
      </c>
      <c r="AB497" s="16">
        <v>3.4026056134352984</v>
      </c>
      <c r="AC497" s="20">
        <v>3.8639413231368581E-2</v>
      </c>
      <c r="AD497">
        <v>745</v>
      </c>
    </row>
    <row r="498" spans="14:30">
      <c r="N498" s="14"/>
      <c r="Y498">
        <v>12875</v>
      </c>
      <c r="Z498" s="15">
        <v>-3.8549762360264914</v>
      </c>
      <c r="AA498" s="16">
        <v>0.94910476767601393</v>
      </c>
      <c r="AB498" s="16">
        <v>4.1909899577184175</v>
      </c>
      <c r="AC498" s="20">
        <v>4.1388775349337922E-2</v>
      </c>
      <c r="AD498">
        <v>525</v>
      </c>
    </row>
    <row r="499" spans="14:30">
      <c r="N499" s="14"/>
      <c r="Y499">
        <v>20320</v>
      </c>
      <c r="Z499" s="15">
        <v>-3.8829934985222132</v>
      </c>
      <c r="AA499" s="16">
        <v>1.0943742413410853</v>
      </c>
      <c r="AB499" s="16">
        <v>4.8032164339763739</v>
      </c>
      <c r="AC499" s="20">
        <v>1.2767833197309774E-2</v>
      </c>
      <c r="AD499">
        <v>564</v>
      </c>
    </row>
    <row r="500" spans="14:30">
      <c r="N500" s="14"/>
      <c r="Y500">
        <v>4413</v>
      </c>
      <c r="Z500" s="15">
        <v>-3.8984349215997769</v>
      </c>
      <c r="AA500" s="16">
        <v>1.134651910670669</v>
      </c>
      <c r="AB500" s="16">
        <v>4.9866785527779003</v>
      </c>
      <c r="AC500" s="20">
        <v>1.9274939629086857E-2</v>
      </c>
      <c r="AD500">
        <v>622</v>
      </c>
    </row>
    <row r="501" spans="14:30">
      <c r="N501" s="14"/>
      <c r="Y501">
        <v>985</v>
      </c>
      <c r="Z501" s="15">
        <v>-3.9025376673866981</v>
      </c>
      <c r="AA501" s="16">
        <v>5.8124955460680736</v>
      </c>
      <c r="AB501" s="16">
        <v>23.310906958652481</v>
      </c>
      <c r="AC501" s="20">
        <v>1.4333880820851352E-3</v>
      </c>
      <c r="AD501">
        <v>771</v>
      </c>
    </row>
    <row r="502" spans="14:30">
      <c r="N502" s="14"/>
      <c r="Y502">
        <v>13850</v>
      </c>
      <c r="Z502" s="15">
        <v>-3.9026524083246477</v>
      </c>
      <c r="AA502" s="16">
        <v>1.8790632395072013</v>
      </c>
      <c r="AB502" s="16">
        <v>8.0407849837851977</v>
      </c>
      <c r="AC502" s="20">
        <v>3.4812491246697455E-3</v>
      </c>
      <c r="AD502">
        <v>562</v>
      </c>
    </row>
    <row r="503" spans="14:30">
      <c r="N503" s="14"/>
      <c r="Y503">
        <v>17439</v>
      </c>
      <c r="Z503" s="15">
        <v>-3.9179529096104075</v>
      </c>
      <c r="AA503" s="16">
        <v>1.0135704482179853</v>
      </c>
      <c r="AB503" s="16">
        <v>4.5171952265775461</v>
      </c>
      <c r="AC503" s="20">
        <v>2.1328554659271668E-2</v>
      </c>
      <c r="AD503">
        <v>901</v>
      </c>
    </row>
    <row r="504" spans="14:30">
      <c r="N504" s="14"/>
      <c r="Y504">
        <v>21293</v>
      </c>
      <c r="Z504" s="15">
        <v>-3.9249755929481598</v>
      </c>
      <c r="AA504" s="16">
        <v>2.5295995421673578</v>
      </c>
      <c r="AB504" s="16">
        <v>10.821171359037967</v>
      </c>
      <c r="AC504" s="20">
        <v>2.203001958360856E-3</v>
      </c>
      <c r="AD504">
        <v>523</v>
      </c>
    </row>
    <row r="505" spans="14:30">
      <c r="N505" s="14"/>
      <c r="Y505">
        <v>20750</v>
      </c>
      <c r="Z505" s="15">
        <v>-3.9298440118185778</v>
      </c>
      <c r="AA505" s="16">
        <v>0.79849733160081759</v>
      </c>
      <c r="AB505" s="16">
        <v>3.6793128725891537</v>
      </c>
      <c r="AC505" s="20">
        <v>4.1542281455756794E-2</v>
      </c>
      <c r="AD505">
        <v>692</v>
      </c>
    </row>
    <row r="506" spans="14:30">
      <c r="N506" s="14"/>
      <c r="Y506">
        <v>10349</v>
      </c>
      <c r="Z506" s="15">
        <v>-3.9515457791199617</v>
      </c>
      <c r="AA506" s="16">
        <v>0.90452702824442788</v>
      </c>
      <c r="AB506" s="16">
        <v>4.1073092219908016</v>
      </c>
      <c r="AC506" s="20">
        <v>3.523330469437521E-2</v>
      </c>
      <c r="AD506">
        <v>1299</v>
      </c>
    </row>
    <row r="507" spans="14:30">
      <c r="N507" s="14"/>
      <c r="Y507">
        <v>21113</v>
      </c>
      <c r="Z507" s="15">
        <v>-3.9727865431078206</v>
      </c>
      <c r="AA507" s="16">
        <v>8.0916645257817592</v>
      </c>
      <c r="AB507" s="16">
        <v>34.077807573604638</v>
      </c>
      <c r="AC507" s="20">
        <v>3.9891716897525766E-4</v>
      </c>
      <c r="AD507">
        <v>919</v>
      </c>
    </row>
    <row r="508" spans="14:30">
      <c r="N508" s="14"/>
      <c r="Y508">
        <v>18553</v>
      </c>
      <c r="Z508" s="15">
        <v>-3.9958445726077119</v>
      </c>
      <c r="AA508" s="16">
        <v>1.1326749684544339</v>
      </c>
      <c r="AB508" s="16">
        <v>5.1183871274365522</v>
      </c>
      <c r="AC508" s="20">
        <v>2.6020458182685113E-2</v>
      </c>
      <c r="AD508">
        <v>1063</v>
      </c>
    </row>
    <row r="509" spans="14:30">
      <c r="N509" s="14"/>
      <c r="Y509">
        <v>15143</v>
      </c>
      <c r="Z509" s="15">
        <v>-3.997382621391441</v>
      </c>
      <c r="AA509" s="16">
        <v>3.2935252516812228</v>
      </c>
      <c r="AB509" s="16">
        <v>14.217888664107397</v>
      </c>
      <c r="AC509" s="20">
        <v>1.6110596116008663E-3</v>
      </c>
      <c r="AD509">
        <v>833</v>
      </c>
    </row>
    <row r="510" spans="14:30">
      <c r="N510" s="14"/>
      <c r="Y510">
        <v>10735</v>
      </c>
      <c r="Z510" s="15">
        <v>-3.9979989837727454</v>
      </c>
      <c r="AA510" s="16">
        <v>12.03670879378028</v>
      </c>
      <c r="AB510" s="16">
        <v>51.744121147197326</v>
      </c>
      <c r="AC510" s="20">
        <v>7.4197312337125396E-5</v>
      </c>
      <c r="AD510">
        <v>599</v>
      </c>
    </row>
    <row r="511" spans="14:30">
      <c r="N511" s="14"/>
      <c r="Y511">
        <v>16708</v>
      </c>
      <c r="Z511" s="15">
        <v>-4.0000207090148381</v>
      </c>
      <c r="AA511" s="16">
        <v>0.87990458302031105</v>
      </c>
      <c r="AB511" s="16">
        <v>4.0518941393148635</v>
      </c>
      <c r="AC511" s="20">
        <v>4.1804154708621227E-2</v>
      </c>
      <c r="AD511">
        <v>841</v>
      </c>
    </row>
    <row r="512" spans="14:30">
      <c r="N512" s="14"/>
      <c r="Y512">
        <v>16957</v>
      </c>
      <c r="Z512" s="15">
        <v>-4.0000898378676251</v>
      </c>
      <c r="AA512" s="16">
        <v>1.1475666478652944</v>
      </c>
      <c r="AB512" s="16">
        <v>5.1740106089592244</v>
      </c>
      <c r="AC512" s="20">
        <v>1.9274939630250648E-2</v>
      </c>
      <c r="AD512">
        <v>615</v>
      </c>
    </row>
    <row r="513" spans="14:30">
      <c r="N513" s="14"/>
      <c r="Y513">
        <v>22545</v>
      </c>
      <c r="Z513" s="15">
        <v>-4.0036668830647084</v>
      </c>
      <c r="AA513" s="16">
        <v>1.1656574115337472</v>
      </c>
      <c r="AB513" s="16">
        <v>5.2350447844856758</v>
      </c>
      <c r="AC513" s="20">
        <v>1.7873139330510029E-2</v>
      </c>
      <c r="AD513">
        <v>601</v>
      </c>
    </row>
    <row r="514" spans="14:30">
      <c r="N514" s="14"/>
      <c r="Y514">
        <v>19639</v>
      </c>
      <c r="Z514" s="15">
        <v>-4.0203175918939662</v>
      </c>
      <c r="AA514" s="16">
        <v>0.77021350885173578</v>
      </c>
      <c r="AB514" s="16">
        <v>3.6202094774810774</v>
      </c>
      <c r="AC514" s="20">
        <v>2.4119945667693612E-2</v>
      </c>
      <c r="AD514">
        <v>532</v>
      </c>
    </row>
    <row r="515" spans="14:30">
      <c r="N515" s="14"/>
      <c r="Y515">
        <v>16344</v>
      </c>
      <c r="Z515" s="15">
        <v>-4.0255418341172717</v>
      </c>
      <c r="AA515" s="16">
        <v>1.2338510189380636</v>
      </c>
      <c r="AB515" s="16">
        <v>5.5702944931327698</v>
      </c>
      <c r="AC515" s="20">
        <v>1.1864968764897243E-2</v>
      </c>
      <c r="AD515">
        <v>528</v>
      </c>
    </row>
    <row r="516" spans="14:30">
      <c r="N516" s="14"/>
      <c r="Y516">
        <v>18474</v>
      </c>
      <c r="Z516" s="15">
        <v>-4.0262833894881522</v>
      </c>
      <c r="AA516" s="16">
        <v>1.0881192946836458</v>
      </c>
      <c r="AB516" s="16">
        <v>4.9588083100916656</v>
      </c>
      <c r="AC516" s="20">
        <v>7.5675517244839022E-3</v>
      </c>
      <c r="AD516">
        <v>1138</v>
      </c>
    </row>
    <row r="517" spans="14:30">
      <c r="N517" s="14"/>
      <c r="Y517">
        <v>18997</v>
      </c>
      <c r="Z517" s="15">
        <v>-4.0277896618312212</v>
      </c>
      <c r="AA517" s="16">
        <v>0.76168439808665855</v>
      </c>
      <c r="AB517" s="16">
        <v>3.5885102256700905</v>
      </c>
      <c r="AC517" s="20">
        <v>2.250937607940488E-2</v>
      </c>
      <c r="AD517">
        <v>661</v>
      </c>
    </row>
    <row r="518" spans="14:30">
      <c r="N518" s="14"/>
      <c r="Y518">
        <v>18752</v>
      </c>
      <c r="Z518" s="15">
        <v>-4.0291097010670889</v>
      </c>
      <c r="AA518" s="16">
        <v>64.40295758547208</v>
      </c>
      <c r="AB518" s="25">
        <v>275.83264400396689</v>
      </c>
      <c r="AC518" s="20">
        <v>2.5157709745968211E-5</v>
      </c>
      <c r="AD518">
        <v>702</v>
      </c>
    </row>
    <row r="519" spans="14:30">
      <c r="N519" s="14"/>
      <c r="Y519">
        <v>15860</v>
      </c>
      <c r="Z519" s="15">
        <v>-4.035353340905492</v>
      </c>
      <c r="AA519" s="16">
        <v>0.87056544138838265</v>
      </c>
      <c r="AB519" s="16">
        <v>4.0541291827794002</v>
      </c>
      <c r="AC519" s="20">
        <v>3.5233304695039748E-2</v>
      </c>
      <c r="AD519">
        <v>879</v>
      </c>
    </row>
    <row r="520" spans="14:30">
      <c r="N520" s="14"/>
      <c r="Y520">
        <v>23535</v>
      </c>
      <c r="Z520" s="15">
        <v>-4.0374789586267124</v>
      </c>
      <c r="AA520" s="16">
        <v>0.81600224819332468</v>
      </c>
      <c r="AB520" s="16">
        <v>3.8263667670274231</v>
      </c>
      <c r="AC520" s="20">
        <v>2.250937607991757E-2</v>
      </c>
      <c r="AD520">
        <v>617</v>
      </c>
    </row>
    <row r="521" spans="14:30">
      <c r="N521" s="14"/>
      <c r="Y521">
        <v>23951</v>
      </c>
      <c r="Z521" s="15">
        <v>-4.0585755306267899</v>
      </c>
      <c r="AA521" s="16">
        <v>2.9980957298339397</v>
      </c>
      <c r="AB521" s="16">
        <v>13.035237184487647</v>
      </c>
      <c r="AC521" s="20">
        <v>1.8772980267625067E-4</v>
      </c>
      <c r="AD521">
        <v>637</v>
      </c>
    </row>
    <row r="522" spans="14:30">
      <c r="N522" s="14"/>
      <c r="Y522">
        <v>17098</v>
      </c>
      <c r="Z522" s="15">
        <v>-4.058681108811534</v>
      </c>
      <c r="AA522" s="16">
        <v>0.87106122341744163</v>
      </c>
      <c r="AB522" s="16">
        <v>4.0825307932825359</v>
      </c>
      <c r="AC522" s="20">
        <v>4.0836049671226268E-2</v>
      </c>
      <c r="AD522">
        <v>1156</v>
      </c>
    </row>
    <row r="523" spans="14:30">
      <c r="N523" s="14"/>
      <c r="Y523">
        <v>7252</v>
      </c>
      <c r="Z523" s="15">
        <v>-4.0604475574953875</v>
      </c>
      <c r="AA523" s="16">
        <v>1.619612375602274</v>
      </c>
      <c r="AB523" s="16">
        <v>7.251735931140904</v>
      </c>
      <c r="AC523" s="20">
        <v>4.1068002515504964E-3</v>
      </c>
      <c r="AD523">
        <v>585</v>
      </c>
    </row>
    <row r="524" spans="14:30">
      <c r="N524" s="14"/>
      <c r="Y524">
        <v>20981</v>
      </c>
      <c r="Z524" s="15">
        <v>-4.0825670624929531</v>
      </c>
      <c r="AA524" s="16">
        <v>1.1837256404738301</v>
      </c>
      <c r="AB524" s="16">
        <v>5.4374819153651375</v>
      </c>
      <c r="AC524" s="20">
        <v>1.1864968765520133E-2</v>
      </c>
      <c r="AD524">
        <v>671</v>
      </c>
    </row>
    <row r="525" spans="14:30">
      <c r="N525" s="14"/>
      <c r="Y525">
        <v>10510</v>
      </c>
      <c r="Z525" s="15">
        <v>-4.0842611866377094</v>
      </c>
      <c r="AA525" s="16">
        <v>1.2827347442937105</v>
      </c>
      <c r="AB525" s="16">
        <v>5.8618530178937327</v>
      </c>
      <c r="AC525" s="20">
        <v>7.2310637466951782E-3</v>
      </c>
      <c r="AD525">
        <v>785</v>
      </c>
    </row>
    <row r="526" spans="14:30">
      <c r="N526" s="14"/>
      <c r="Y526">
        <v>15857</v>
      </c>
      <c r="Z526" s="15">
        <v>-4.0922337792166177</v>
      </c>
      <c r="AA526" s="16">
        <v>0.77219844652650504</v>
      </c>
      <c r="AB526" s="16">
        <v>3.692873475907323</v>
      </c>
      <c r="AC526" s="20">
        <v>2.2509376080245062E-2</v>
      </c>
      <c r="AD526">
        <v>652</v>
      </c>
    </row>
    <row r="527" spans="14:30">
      <c r="N527" s="14"/>
      <c r="Y527">
        <v>17717</v>
      </c>
      <c r="Z527" s="15">
        <v>-4.1083714888620042</v>
      </c>
      <c r="AA527" s="16">
        <v>0.79537659894989154</v>
      </c>
      <c r="AB527" s="16">
        <v>3.807410523979764</v>
      </c>
      <c r="AC527" s="20">
        <v>2.2509376080063457E-2</v>
      </c>
      <c r="AD527">
        <v>633</v>
      </c>
    </row>
    <row r="528" spans="14:30">
      <c r="N528" s="14"/>
      <c r="Y528">
        <v>21966</v>
      </c>
      <c r="Z528" s="15">
        <v>-4.1106833936229057</v>
      </c>
      <c r="AA528" s="16">
        <v>1.1654263649361318</v>
      </c>
      <c r="AB528" s="16">
        <v>5.4374966461907759</v>
      </c>
      <c r="AC528" s="20">
        <v>3.0998916107142182E-2</v>
      </c>
      <c r="AD528">
        <v>559</v>
      </c>
    </row>
    <row r="529" spans="14:30">
      <c r="N529" s="14"/>
      <c r="Y529">
        <v>10524</v>
      </c>
      <c r="Z529" s="15">
        <v>-4.1251371914169059</v>
      </c>
      <c r="AA529" s="16">
        <v>1.1921743304893408</v>
      </c>
      <c r="AB529" s="16">
        <v>5.5796520907528802</v>
      </c>
      <c r="AC529" s="20">
        <v>2.5540449559062258E-2</v>
      </c>
      <c r="AD529">
        <v>4744</v>
      </c>
    </row>
    <row r="530" spans="14:30">
      <c r="N530" s="14"/>
      <c r="Y530">
        <v>24685</v>
      </c>
      <c r="Z530" s="15">
        <v>-4.1295165146018205</v>
      </c>
      <c r="AA530" s="16">
        <v>1.7680154315937984</v>
      </c>
      <c r="AB530" s="16">
        <v>8.0198590322970826</v>
      </c>
      <c r="AC530" s="20">
        <v>1.4439824188956869E-3</v>
      </c>
      <c r="AD530">
        <v>628</v>
      </c>
    </row>
    <row r="531" spans="14:30">
      <c r="N531" s="14"/>
      <c r="Y531">
        <v>18479</v>
      </c>
      <c r="Z531" s="15">
        <v>-4.131537622057107</v>
      </c>
      <c r="AA531" s="16">
        <v>1.0070606827880388</v>
      </c>
      <c r="AB531" s="16">
        <v>4.7423826365205928</v>
      </c>
      <c r="AC531" s="20">
        <v>1.2767833197563812E-2</v>
      </c>
      <c r="AD531">
        <v>559</v>
      </c>
    </row>
    <row r="532" spans="14:30">
      <c r="N532" s="14"/>
      <c r="Y532">
        <v>22259</v>
      </c>
      <c r="Z532" s="15">
        <v>-4.1555007586991577</v>
      </c>
      <c r="AA532" s="16">
        <v>8.4525738123000789</v>
      </c>
      <c r="AB532" s="16">
        <v>37.532189896311131</v>
      </c>
      <c r="AC532" s="20">
        <v>1.1109174531658852E-6</v>
      </c>
      <c r="AD532">
        <v>612</v>
      </c>
    </row>
    <row r="533" spans="14:30">
      <c r="N533" s="14"/>
      <c r="Y533">
        <v>13422</v>
      </c>
      <c r="Z533" s="15">
        <v>-4.1609738252462094</v>
      </c>
      <c r="AA533" s="16">
        <v>6.8745543216684277</v>
      </c>
      <c r="AB533" s="16">
        <v>30.883399906434061</v>
      </c>
      <c r="AC533" s="20">
        <v>1.8165442611889409E-3</v>
      </c>
      <c r="AD533">
        <v>520</v>
      </c>
    </row>
    <row r="534" spans="14:30">
      <c r="N534" s="14"/>
      <c r="Y534">
        <v>20786</v>
      </c>
      <c r="Z534" s="15">
        <v>-4.1770399362770432</v>
      </c>
      <c r="AA534" s="16">
        <v>0.77894710981061221</v>
      </c>
      <c r="AB534" s="16">
        <v>3.801495568694305</v>
      </c>
      <c r="AC534" s="20">
        <v>2.2509376078987977E-2</v>
      </c>
      <c r="AD534">
        <v>570</v>
      </c>
    </row>
    <row r="535" spans="14:30">
      <c r="N535" s="14"/>
      <c r="Y535">
        <v>15030</v>
      </c>
      <c r="Z535" s="15">
        <v>-4.1793656220989908</v>
      </c>
      <c r="AA535" s="16">
        <v>2.6160944294142259</v>
      </c>
      <c r="AB535" s="16">
        <v>11.773179949882838</v>
      </c>
      <c r="AC535" s="20">
        <v>2.9203636989760616E-4</v>
      </c>
      <c r="AD535">
        <v>587</v>
      </c>
    </row>
    <row r="536" spans="14:30">
      <c r="N536" s="14"/>
      <c r="Y536">
        <v>20865</v>
      </c>
      <c r="Z536" s="15">
        <v>-4.1872315680453918</v>
      </c>
      <c r="AA536" s="16">
        <v>1.013698293589153</v>
      </c>
      <c r="AB536" s="16">
        <v>4.8223609762561788</v>
      </c>
      <c r="AC536" s="20">
        <v>2.1183759072555378E-2</v>
      </c>
      <c r="AD536">
        <v>584</v>
      </c>
    </row>
    <row r="537" spans="14:30">
      <c r="N537" s="14"/>
      <c r="Y537">
        <v>13600</v>
      </c>
      <c r="Z537" s="15">
        <v>-4.1973203775459584</v>
      </c>
      <c r="AA537" s="16">
        <v>2.0764052670291542</v>
      </c>
      <c r="AB537" s="16">
        <v>9.5044050555133897</v>
      </c>
      <c r="AC537" s="20">
        <v>1.9779872373761718E-4</v>
      </c>
      <c r="AD537">
        <v>625</v>
      </c>
    </row>
    <row r="538" spans="14:30">
      <c r="N538" s="14"/>
      <c r="Y538">
        <v>19609</v>
      </c>
      <c r="Z538" s="15">
        <v>-4.2098877958579761</v>
      </c>
      <c r="AA538" s="16">
        <v>4.8003382866382269</v>
      </c>
      <c r="AB538" s="16">
        <v>21.552262176401978</v>
      </c>
      <c r="AC538" s="20">
        <v>4.9400758718563943E-5</v>
      </c>
      <c r="AD538">
        <v>552</v>
      </c>
    </row>
    <row r="539" spans="14:30">
      <c r="N539" s="14"/>
      <c r="Y539">
        <v>24307</v>
      </c>
      <c r="Z539" s="15">
        <v>-4.2184250645111696</v>
      </c>
      <c r="AA539" s="16">
        <v>0.86657391831288244</v>
      </c>
      <c r="AB539" s="16">
        <v>4.2261346680271181</v>
      </c>
      <c r="AC539" s="20">
        <v>2.1328554658627836E-2</v>
      </c>
      <c r="AD539">
        <v>575</v>
      </c>
    </row>
    <row r="540" spans="14:30">
      <c r="N540" s="14"/>
      <c r="Y540">
        <v>17816</v>
      </c>
      <c r="Z540" s="15">
        <v>-4.2429603925419714</v>
      </c>
      <c r="AA540" s="16">
        <v>1.3414091934764716</v>
      </c>
      <c r="AB540" s="16">
        <v>6.2393594017540428</v>
      </c>
      <c r="AC540" s="20">
        <v>1.6938094908830196E-2</v>
      </c>
      <c r="AD540">
        <v>530</v>
      </c>
    </row>
    <row r="541" spans="14:30">
      <c r="N541" s="14"/>
      <c r="Y541">
        <v>12349</v>
      </c>
      <c r="Z541" s="15">
        <v>-4.250801544048894</v>
      </c>
      <c r="AA541" s="16">
        <v>1.1437386106771301</v>
      </c>
      <c r="AB541" s="16">
        <v>5.4913141126469824</v>
      </c>
      <c r="AC541" s="20">
        <v>6.3682513971863404E-3</v>
      </c>
      <c r="AD541">
        <v>699</v>
      </c>
    </row>
    <row r="542" spans="14:30">
      <c r="N542" s="14"/>
      <c r="Y542">
        <v>23198</v>
      </c>
      <c r="Z542" s="15">
        <v>-4.2518995126845658</v>
      </c>
      <c r="AA542" s="16">
        <v>0.7571028377974155</v>
      </c>
      <c r="AB542" s="16">
        <v>3.7749321786431005</v>
      </c>
      <c r="AC542" s="20">
        <v>2.2509376080341415E-2</v>
      </c>
      <c r="AD542">
        <v>665</v>
      </c>
    </row>
    <row r="543" spans="14:30">
      <c r="N543" s="14"/>
      <c r="Y543">
        <v>8845</v>
      </c>
      <c r="Z543" s="15">
        <v>-4.2856694234317825</v>
      </c>
      <c r="AA543" s="16">
        <v>5.4915834674716244</v>
      </c>
      <c r="AB543" s="16">
        <v>25.212190576488478</v>
      </c>
      <c r="AC543" s="20">
        <v>2.3554988350001912E-4</v>
      </c>
      <c r="AD543">
        <v>682</v>
      </c>
    </row>
    <row r="544" spans="14:30">
      <c r="N544" s="14"/>
      <c r="Y544">
        <v>13717</v>
      </c>
      <c r="Z544" s="15">
        <v>-4.3075566171609685</v>
      </c>
      <c r="AA544" s="16">
        <v>0.7296715755583788</v>
      </c>
      <c r="AB544" s="16">
        <v>3.7027306034146186</v>
      </c>
      <c r="AC544" s="20">
        <v>2.2509376081103285E-2</v>
      </c>
      <c r="AD544">
        <v>690</v>
      </c>
    </row>
    <row r="545" spans="14:30">
      <c r="N545" s="14"/>
      <c r="Y545">
        <v>11320</v>
      </c>
      <c r="Z545" s="15">
        <v>-4.3182164688723326</v>
      </c>
      <c r="AA545" s="16">
        <v>1.7345930789320796</v>
      </c>
      <c r="AB545" s="16">
        <v>8.2939319761637211</v>
      </c>
      <c r="AC545" s="20">
        <v>2.1070008831726257E-3</v>
      </c>
      <c r="AD545">
        <v>1101</v>
      </c>
    </row>
    <row r="546" spans="14:30">
      <c r="N546" s="14"/>
      <c r="Y546">
        <v>20093</v>
      </c>
      <c r="Z546" s="15">
        <v>-4.335777358381546</v>
      </c>
      <c r="AA546" s="16">
        <v>1.0319525407473786</v>
      </c>
      <c r="AB546" s="16">
        <v>5.0958427359497698</v>
      </c>
      <c r="AC546" s="20">
        <v>7.5675517233403872E-3</v>
      </c>
      <c r="AD546">
        <v>1086</v>
      </c>
    </row>
    <row r="547" spans="14:30">
      <c r="N547" s="14"/>
      <c r="Y547">
        <v>16751</v>
      </c>
      <c r="Z547" s="15">
        <v>-4.3368201771718597</v>
      </c>
      <c r="AA547" s="16">
        <v>11.408495390165241</v>
      </c>
      <c r="AB547" s="16">
        <v>53.01240307660327</v>
      </c>
      <c r="AC547" s="20">
        <v>3.7778950717710371E-4</v>
      </c>
      <c r="AD547">
        <v>1416</v>
      </c>
    </row>
    <row r="548" spans="14:30">
      <c r="N548" s="14"/>
      <c r="Y548">
        <v>22193</v>
      </c>
      <c r="Z548" s="15">
        <v>-4.3597567898269887</v>
      </c>
      <c r="AA548" s="16">
        <v>0.7574003451185275</v>
      </c>
      <c r="AB548" s="16">
        <v>3.8817455245347694</v>
      </c>
      <c r="AC548" s="20">
        <v>2.7973499359202545E-2</v>
      </c>
      <c r="AD548">
        <v>541</v>
      </c>
    </row>
    <row r="549" spans="14:30">
      <c r="N549" s="14"/>
      <c r="Y549">
        <v>23657</v>
      </c>
      <c r="Z549" s="15">
        <v>-4.3609745643826185</v>
      </c>
      <c r="AA549" s="16">
        <v>0.88693443574280229</v>
      </c>
      <c r="AB549" s="16">
        <v>4.4884787121945529</v>
      </c>
      <c r="AC549" s="20">
        <v>3.2444296113982543E-2</v>
      </c>
      <c r="AD549">
        <v>623</v>
      </c>
    </row>
    <row r="550" spans="14:30">
      <c r="N550" s="14"/>
      <c r="Y550">
        <v>15031</v>
      </c>
      <c r="Z550" s="15">
        <v>-4.3610295354120829</v>
      </c>
      <c r="AA550" s="16">
        <v>1.4518165074857807</v>
      </c>
      <c r="AB550" s="16">
        <v>7.1055384687363299</v>
      </c>
      <c r="AC550" s="20">
        <v>5.3879350750349331E-3</v>
      </c>
      <c r="AD550">
        <v>690</v>
      </c>
    </row>
    <row r="551" spans="14:30">
      <c r="N551" s="14"/>
      <c r="Y551">
        <v>21940</v>
      </c>
      <c r="Z551" s="15">
        <v>-4.3796251559414019</v>
      </c>
      <c r="AA551" s="16">
        <v>0.71603575682079557</v>
      </c>
      <c r="AB551" s="16">
        <v>3.7044577425147751</v>
      </c>
      <c r="AC551" s="20">
        <v>2.2509376082410101E-2</v>
      </c>
      <c r="AD551">
        <v>565</v>
      </c>
    </row>
    <row r="552" spans="14:30">
      <c r="N552" s="14"/>
      <c r="Y552">
        <v>22997</v>
      </c>
      <c r="Z552" s="15">
        <v>-4.39462841630389</v>
      </c>
      <c r="AA552" s="16">
        <v>0.64729632416599914</v>
      </c>
      <c r="AB552" s="16">
        <v>3.4135065318715605</v>
      </c>
      <c r="AC552" s="20">
        <v>4.5221080412429247E-2</v>
      </c>
      <c r="AD552">
        <v>625</v>
      </c>
    </row>
    <row r="553" spans="14:30">
      <c r="N553" s="14"/>
      <c r="Y553">
        <v>13804</v>
      </c>
      <c r="Z553" s="15">
        <v>-4.4048542897824925</v>
      </c>
      <c r="AA553" s="16">
        <v>0.48925603591410355</v>
      </c>
      <c r="AB553" s="16">
        <v>2.6854394703286495</v>
      </c>
      <c r="AC553" s="20">
        <v>4.0996456449196451E-2</v>
      </c>
      <c r="AD553">
        <v>605</v>
      </c>
    </row>
    <row r="554" spans="14:30">
      <c r="N554" s="14"/>
      <c r="Y554">
        <v>20087</v>
      </c>
      <c r="Z554" s="15">
        <v>-4.4111939536211207</v>
      </c>
      <c r="AA554" s="16">
        <v>1.5855384604526996</v>
      </c>
      <c r="AB554" s="16">
        <v>7.8287673303327265</v>
      </c>
      <c r="AC554" s="20">
        <v>1.2136015382993824E-2</v>
      </c>
      <c r="AD554">
        <v>697</v>
      </c>
    </row>
    <row r="555" spans="14:30">
      <c r="N555" s="14"/>
      <c r="Y555">
        <v>18417</v>
      </c>
      <c r="Z555" s="15">
        <v>-4.4124318381374046</v>
      </c>
      <c r="AA555" s="16">
        <v>0.61183035502799477</v>
      </c>
      <c r="AB555" s="16">
        <v>3.2533617812328544</v>
      </c>
      <c r="AC555" s="20">
        <v>3.8639413234194925E-2</v>
      </c>
      <c r="AD555">
        <v>581</v>
      </c>
    </row>
    <row r="556" spans="14:30">
      <c r="N556" s="14"/>
      <c r="Y556">
        <v>23478</v>
      </c>
      <c r="Z556" s="15">
        <v>-4.4140332453577322</v>
      </c>
      <c r="AA556" s="16">
        <v>1.0425299767722238</v>
      </c>
      <c r="AB556" s="16">
        <v>5.2388614069988222</v>
      </c>
      <c r="AC556" s="20">
        <v>7.5675517243116537E-3</v>
      </c>
      <c r="AD556">
        <v>535</v>
      </c>
    </row>
    <row r="557" spans="14:30">
      <c r="N557" s="14"/>
      <c r="Y557">
        <v>17385</v>
      </c>
      <c r="Z557" s="15">
        <v>-4.4168614822242542</v>
      </c>
      <c r="AA557" s="16">
        <v>1.9916484451294847</v>
      </c>
      <c r="AB557" s="16">
        <v>9.6344306286537584</v>
      </c>
      <c r="AC557" s="20">
        <v>6.601954906575024E-4</v>
      </c>
      <c r="AD557">
        <v>870</v>
      </c>
    </row>
    <row r="558" spans="14:30">
      <c r="N558" s="14"/>
      <c r="Y558">
        <v>24956</v>
      </c>
      <c r="Z558" s="15">
        <v>-4.4490432761878544</v>
      </c>
      <c r="AA558" s="16">
        <v>0.73422904283802082</v>
      </c>
      <c r="AB558" s="16">
        <v>3.8592302689061033</v>
      </c>
      <c r="AC558" s="20">
        <v>3.849263300646371E-2</v>
      </c>
      <c r="AD558">
        <v>551</v>
      </c>
    </row>
    <row r="559" spans="14:30">
      <c r="N559" s="14"/>
      <c r="Y559">
        <v>14817</v>
      </c>
      <c r="Z559" s="15">
        <v>-4.4544246165156958</v>
      </c>
      <c r="AA559" s="16">
        <v>3.7050279214264106</v>
      </c>
      <c r="AB559" s="16">
        <v>18.004054952728307</v>
      </c>
      <c r="AC559" s="20">
        <v>2.1391071886834624E-3</v>
      </c>
      <c r="AD559">
        <v>610</v>
      </c>
    </row>
    <row r="560" spans="14:30">
      <c r="N560" s="14"/>
      <c r="Y560">
        <v>17328</v>
      </c>
      <c r="Z560" s="15">
        <v>-4.4757438898181228</v>
      </c>
      <c r="AA560" s="16">
        <v>1.4099304162609079</v>
      </c>
      <c r="AB560" s="16">
        <v>7.0298624761742117</v>
      </c>
      <c r="AC560" s="20">
        <v>9.1785998009540765E-4</v>
      </c>
      <c r="AD560">
        <v>672</v>
      </c>
    </row>
    <row r="561" spans="14:30">
      <c r="N561" s="14"/>
      <c r="Y561">
        <v>16651</v>
      </c>
      <c r="Z561" s="15">
        <v>-4.477997841679489</v>
      </c>
      <c r="AA561" s="16">
        <v>0.76795809405566484</v>
      </c>
      <c r="AB561" s="16">
        <v>4.0332671818908281</v>
      </c>
      <c r="AC561" s="20">
        <v>1.2974137755349469E-2</v>
      </c>
      <c r="AD561">
        <v>919</v>
      </c>
    </row>
    <row r="562" spans="14:30">
      <c r="N562" s="14"/>
      <c r="Y562">
        <v>21933</v>
      </c>
      <c r="Z562" s="15">
        <v>-4.4923592586268031</v>
      </c>
      <c r="AA562" s="16">
        <v>3.7670648966090461</v>
      </c>
      <c r="AB562" s="16">
        <v>18.282129146061305</v>
      </c>
      <c r="AC562" s="20">
        <v>7.0276761743321255E-5</v>
      </c>
      <c r="AD562">
        <v>520</v>
      </c>
    </row>
    <row r="563" spans="14:30">
      <c r="N563" s="14"/>
      <c r="Y563">
        <v>18363</v>
      </c>
      <c r="Z563" s="15">
        <v>-4.5423598329982697</v>
      </c>
      <c r="AA563" s="16">
        <v>0.75370267535221747</v>
      </c>
      <c r="AB563" s="16">
        <v>4.0255651142608864</v>
      </c>
      <c r="AC563" s="20">
        <v>1.2974137756352316E-2</v>
      </c>
      <c r="AD563">
        <v>668</v>
      </c>
    </row>
    <row r="564" spans="14:30">
      <c r="N564" s="14"/>
      <c r="Y564">
        <v>20132</v>
      </c>
      <c r="Z564" s="15">
        <v>-4.564028651533067</v>
      </c>
      <c r="AA564" s="16">
        <v>0.47527822546253873</v>
      </c>
      <c r="AB564" s="16">
        <v>2.7190183871294242</v>
      </c>
      <c r="AC564" s="20">
        <v>3.9111266046836152E-2</v>
      </c>
      <c r="AD564">
        <v>737</v>
      </c>
    </row>
    <row r="565" spans="14:30">
      <c r="N565" s="14"/>
      <c r="Y565">
        <v>19627</v>
      </c>
      <c r="Z565" s="15">
        <v>-4.5888782915040958</v>
      </c>
      <c r="AA565" s="16">
        <v>0.78775494316722805</v>
      </c>
      <c r="AB565" s="16">
        <v>4.2310548969260928</v>
      </c>
      <c r="AC565" s="20">
        <v>1.2974137756699691E-2</v>
      </c>
      <c r="AD565">
        <v>827</v>
      </c>
    </row>
    <row r="566" spans="14:30">
      <c r="N566" s="14"/>
      <c r="Y566">
        <v>25222</v>
      </c>
      <c r="Z566" s="15">
        <v>-4.5999981026175281</v>
      </c>
      <c r="AA566" s="16">
        <v>1.5932346691670352</v>
      </c>
      <c r="AB566" s="16">
        <v>8.2064670476917172</v>
      </c>
      <c r="AC566" s="20">
        <v>6.4317193141893055E-3</v>
      </c>
      <c r="AD566">
        <v>604</v>
      </c>
    </row>
    <row r="567" spans="14:30">
      <c r="N567" s="14"/>
      <c r="Y567">
        <v>21502</v>
      </c>
      <c r="Z567" s="15">
        <v>-4.6258564999329659</v>
      </c>
      <c r="AA567" s="16">
        <v>1.0066670713576351</v>
      </c>
      <c r="AB567" s="16">
        <v>5.3231391609811674</v>
      </c>
      <c r="AC567" s="20">
        <v>4.4455816152387008E-3</v>
      </c>
      <c r="AD567">
        <v>755</v>
      </c>
    </row>
    <row r="568" spans="14:30">
      <c r="N568" s="14"/>
      <c r="Y568">
        <v>10518</v>
      </c>
      <c r="Z568" s="15">
        <v>-4.6334703229018297</v>
      </c>
      <c r="AA568" s="16">
        <v>10.708804404092646</v>
      </c>
      <c r="AB568" s="16">
        <v>53.229865616512917</v>
      </c>
      <c r="AC568" s="20">
        <v>2.5839250095705033E-6</v>
      </c>
      <c r="AD568">
        <v>1793</v>
      </c>
    </row>
    <row r="569" spans="14:30">
      <c r="N569" s="14"/>
      <c r="Y569">
        <v>22373</v>
      </c>
      <c r="Z569" s="15">
        <v>-4.6518717116986688</v>
      </c>
      <c r="AA569" s="16">
        <v>0.42651282669745338</v>
      </c>
      <c r="AB569" s="16">
        <v>2.5370002360100128</v>
      </c>
      <c r="AC569" s="20">
        <v>3.9111266045697986E-2</v>
      </c>
      <c r="AD569">
        <v>694</v>
      </c>
    </row>
    <row r="570" spans="14:30">
      <c r="N570" s="14"/>
      <c r="Y570">
        <v>22621</v>
      </c>
      <c r="Z570" s="15">
        <v>-4.6823267300841671</v>
      </c>
      <c r="AA570" s="16">
        <v>3.3724557063442195</v>
      </c>
      <c r="AB570" s="16">
        <v>17.218227555162194</v>
      </c>
      <c r="AC570" s="20">
        <v>4.6382043943612148E-4</v>
      </c>
      <c r="AD570">
        <v>660</v>
      </c>
    </row>
    <row r="571" spans="14:30">
      <c r="N571" s="14"/>
      <c r="Y571">
        <v>9148</v>
      </c>
      <c r="Z571" s="15">
        <v>-4.6939922735933202</v>
      </c>
      <c r="AA571" s="16">
        <v>0.78647521441290491</v>
      </c>
      <c r="AB571" s="16">
        <v>4.3862582367544798</v>
      </c>
      <c r="AC571" s="20">
        <v>2.1383181066894824E-2</v>
      </c>
      <c r="AD571">
        <v>521</v>
      </c>
    </row>
    <row r="572" spans="14:30">
      <c r="N572" s="14"/>
      <c r="Y572">
        <v>20620</v>
      </c>
      <c r="Z572" s="15">
        <v>-4.706187362640728</v>
      </c>
      <c r="AA572" s="16">
        <v>0.47017456666562557</v>
      </c>
      <c r="AB572" s="16">
        <v>2.7826604725965716</v>
      </c>
      <c r="AC572" s="20">
        <v>3.9111266048543758E-2</v>
      </c>
      <c r="AD572">
        <v>745</v>
      </c>
    </row>
    <row r="573" spans="14:30">
      <c r="N573" s="14"/>
      <c r="Y573">
        <v>17312</v>
      </c>
      <c r="Z573" s="15">
        <v>-4.7185582049137773</v>
      </c>
      <c r="AA573" s="16">
        <v>0.43211664485844176</v>
      </c>
      <c r="AB573" s="16">
        <v>2.6028590562413938</v>
      </c>
      <c r="AC573" s="20">
        <v>3.9111266046836152E-2</v>
      </c>
      <c r="AD573">
        <v>685</v>
      </c>
    </row>
    <row r="574" spans="14:30">
      <c r="N574" s="14"/>
      <c r="Y574">
        <v>19422</v>
      </c>
      <c r="Z574" s="15">
        <v>-4.7317279155771175</v>
      </c>
      <c r="AA574" s="16">
        <v>0.43593505409135885</v>
      </c>
      <c r="AB574" s="16">
        <v>2.6292922636267808</v>
      </c>
      <c r="AC574" s="20">
        <v>3.9111266046778941E-2</v>
      </c>
      <c r="AD574">
        <v>679</v>
      </c>
    </row>
    <row r="575" spans="14:30">
      <c r="N575" s="14"/>
      <c r="Y575">
        <v>22807</v>
      </c>
      <c r="Z575" s="15">
        <v>-4.7668829832299098</v>
      </c>
      <c r="AA575" s="16">
        <v>0.58703952250590741</v>
      </c>
      <c r="AB575" s="16">
        <v>3.4016369836039346</v>
      </c>
      <c r="AC575" s="20">
        <v>3.8639413233525453E-2</v>
      </c>
      <c r="AD575">
        <v>698</v>
      </c>
    </row>
    <row r="576" spans="14:30">
      <c r="N576" s="14"/>
      <c r="Y576">
        <v>18523</v>
      </c>
      <c r="Z576" s="15">
        <v>-4.8090782632101376</v>
      </c>
      <c r="AA576" s="16">
        <v>0.43529397312945978</v>
      </c>
      <c r="AB576" s="16">
        <v>2.6711313900902689</v>
      </c>
      <c r="AC576" s="20">
        <v>3.9111266048941773E-2</v>
      </c>
      <c r="AD576">
        <v>680</v>
      </c>
    </row>
    <row r="577" spans="14:30">
      <c r="N577" s="14"/>
      <c r="Y577">
        <v>20551</v>
      </c>
      <c r="Z577" s="15">
        <v>-4.8192108758685857</v>
      </c>
      <c r="AA577" s="16">
        <v>1.2219690842429844</v>
      </c>
      <c r="AB577" s="16">
        <v>6.6465184475727215</v>
      </c>
      <c r="AC577" s="20">
        <v>4.0832588685016024E-3</v>
      </c>
      <c r="AD577">
        <v>650</v>
      </c>
    </row>
    <row r="578" spans="14:30">
      <c r="N578" s="14"/>
      <c r="Y578">
        <v>19331</v>
      </c>
      <c r="Z578" s="15">
        <v>-4.8381840646809628</v>
      </c>
      <c r="AA578" s="16">
        <v>0.74765889755112569</v>
      </c>
      <c r="AB578" s="16">
        <v>4.265437700415446</v>
      </c>
      <c r="AC578" s="20">
        <v>7.4093460210704351E-3</v>
      </c>
      <c r="AD578">
        <v>746</v>
      </c>
    </row>
    <row r="579" spans="14:30">
      <c r="N579" s="14"/>
      <c r="Y579">
        <v>14939</v>
      </c>
      <c r="Z579" s="15">
        <v>-4.8592092059461756</v>
      </c>
      <c r="AA579" s="16">
        <v>0.67580501192255704</v>
      </c>
      <c r="AB579" s="16">
        <v>3.920035601258649</v>
      </c>
      <c r="AC579" s="20">
        <v>1.2974137756031982E-2</v>
      </c>
      <c r="AD579">
        <v>526</v>
      </c>
    </row>
    <row r="580" spans="14:30">
      <c r="N580" s="14"/>
      <c r="Y580">
        <v>12565</v>
      </c>
      <c r="Z580" s="15">
        <v>-4.9168792049021457</v>
      </c>
      <c r="AA580" s="16">
        <v>0.81044330237206508</v>
      </c>
      <c r="AB580" s="16">
        <v>4.6591398016944447</v>
      </c>
      <c r="AC580" s="20">
        <v>1.2767833197935285E-2</v>
      </c>
      <c r="AD580">
        <v>512</v>
      </c>
    </row>
    <row r="581" spans="14:30">
      <c r="N581" s="14"/>
      <c r="Y581">
        <v>23609</v>
      </c>
      <c r="Z581" s="15">
        <v>-4.9684843188305026</v>
      </c>
      <c r="AA581" s="16">
        <v>0.45427226907885077</v>
      </c>
      <c r="AB581" s="16">
        <v>2.8623352472782169</v>
      </c>
      <c r="AC581" s="20">
        <v>3.9111266043990373E-2</v>
      </c>
      <c r="AD581">
        <v>902</v>
      </c>
    </row>
    <row r="582" spans="14:30">
      <c r="N582" s="14"/>
      <c r="Y582">
        <v>16745</v>
      </c>
      <c r="Z582" s="15">
        <v>-5.0010418380630801</v>
      </c>
      <c r="AA582" s="16">
        <v>2.7598234769877426</v>
      </c>
      <c r="AB582" s="16">
        <v>14.968848680209566</v>
      </c>
      <c r="AC582" s="20">
        <v>1.2946301347515961E-5</v>
      </c>
      <c r="AD582">
        <v>1502</v>
      </c>
    </row>
    <row r="583" spans="14:30">
      <c r="N583" s="14"/>
      <c r="Y583">
        <v>24517</v>
      </c>
      <c r="Z583" s="15">
        <v>-5.0100983032191646</v>
      </c>
      <c r="AA583" s="16">
        <v>0.76551698722767059</v>
      </c>
      <c r="AB583" s="16">
        <v>4.5483701098632494</v>
      </c>
      <c r="AC583" s="20">
        <v>4.2567798032131308E-2</v>
      </c>
      <c r="AD583">
        <v>580</v>
      </c>
    </row>
    <row r="584" spans="14:30">
      <c r="N584" s="14"/>
      <c r="Y584">
        <v>18591</v>
      </c>
      <c r="Z584" s="15">
        <v>-5.0716870133456107</v>
      </c>
      <c r="AA584" s="16">
        <v>0.68222631130480516</v>
      </c>
      <c r="AB584" s="16">
        <v>4.1808707629835595</v>
      </c>
      <c r="AC584" s="20">
        <v>2.8716178531677204E-2</v>
      </c>
      <c r="AD584">
        <v>593</v>
      </c>
    </row>
    <row r="585" spans="14:30">
      <c r="N585" s="14"/>
      <c r="Y585">
        <v>15453</v>
      </c>
      <c r="Z585" s="15">
        <v>-5.0899247677953827</v>
      </c>
      <c r="AA585" s="16">
        <v>0.54814796616302341</v>
      </c>
      <c r="AB585" s="16">
        <v>3.4341758292086002</v>
      </c>
      <c r="AC585" s="20">
        <v>3.8639413235966466E-2</v>
      </c>
      <c r="AD585">
        <v>540</v>
      </c>
    </row>
    <row r="586" spans="14:30">
      <c r="N586" s="14"/>
      <c r="Y586">
        <v>21899</v>
      </c>
      <c r="Z586" s="15">
        <v>-5.1022436734092844</v>
      </c>
      <c r="AA586" s="16">
        <v>1.160740463469734</v>
      </c>
      <c r="AB586" s="16">
        <v>6.8676086310874176</v>
      </c>
      <c r="AC586" s="20">
        <v>3.2394874640743691E-2</v>
      </c>
      <c r="AD586">
        <v>838</v>
      </c>
    </row>
    <row r="587" spans="14:30">
      <c r="N587" s="14"/>
      <c r="Y587">
        <v>19433</v>
      </c>
      <c r="Z587" s="15">
        <v>-5.1087281888581693</v>
      </c>
      <c r="AA587" s="16">
        <v>1.2420270039553476</v>
      </c>
      <c r="AB587" s="16">
        <v>7.1724776494404852</v>
      </c>
      <c r="AC587" s="20">
        <v>1.9406606234396906E-3</v>
      </c>
      <c r="AD587">
        <v>1546</v>
      </c>
    </row>
    <row r="588" spans="14:30">
      <c r="N588" s="14"/>
      <c r="Y588">
        <v>24304</v>
      </c>
      <c r="Z588" s="15">
        <v>-5.1099013189737157</v>
      </c>
      <c r="AA588" s="16">
        <v>0.48130065321631327</v>
      </c>
      <c r="AB588" s="16">
        <v>3.0916100143224359</v>
      </c>
      <c r="AC588" s="20">
        <v>2.1519938710838557E-2</v>
      </c>
      <c r="AD588">
        <v>615</v>
      </c>
    </row>
    <row r="589" spans="14:30">
      <c r="N589" s="14"/>
      <c r="Y589">
        <v>13154</v>
      </c>
      <c r="Z589" s="15">
        <v>-5.1198490839808137</v>
      </c>
      <c r="AA589" s="16">
        <v>1.0225948637562083</v>
      </c>
      <c r="AB589" s="16">
        <v>6.0669261156340086</v>
      </c>
      <c r="AC589" s="20">
        <v>1.976282094034008E-2</v>
      </c>
      <c r="AD589">
        <v>632</v>
      </c>
    </row>
    <row r="590" spans="14:30">
      <c r="N590" s="14"/>
      <c r="Y590">
        <v>16484</v>
      </c>
      <c r="Z590" s="15">
        <v>-5.1270277563537583</v>
      </c>
      <c r="AA590" s="16">
        <v>0.83081417019023318</v>
      </c>
      <c r="AB590" s="16">
        <v>4.9635928644326057</v>
      </c>
      <c r="AC590" s="20">
        <v>9.1021554798039542E-3</v>
      </c>
      <c r="AD590">
        <v>606</v>
      </c>
    </row>
    <row r="591" spans="14:30">
      <c r="N591" s="14"/>
      <c r="Y591">
        <v>9705</v>
      </c>
      <c r="Z591" s="15">
        <v>-5.1608915056957176</v>
      </c>
      <c r="AA591" s="16">
        <v>0.52897832778462051</v>
      </c>
      <c r="AB591" s="16">
        <v>3.3806044970974085</v>
      </c>
      <c r="AC591" s="20">
        <v>3.8639413233810774E-2</v>
      </c>
      <c r="AD591">
        <v>672</v>
      </c>
    </row>
    <row r="592" spans="14:30">
      <c r="N592" s="14"/>
      <c r="Y592">
        <v>21497</v>
      </c>
      <c r="Z592" s="15">
        <v>-5.165915709444497</v>
      </c>
      <c r="AA592" s="16">
        <v>1.3275344879225595</v>
      </c>
      <c r="AB592" s="16">
        <v>7.6897177272795538</v>
      </c>
      <c r="AC592" s="20">
        <v>3.1388815796641595E-4</v>
      </c>
      <c r="AD592">
        <v>684</v>
      </c>
    </row>
    <row r="593" spans="14:30">
      <c r="N593" s="14"/>
      <c r="Y593">
        <v>18008</v>
      </c>
      <c r="Z593" s="15">
        <v>-5.1740191737908736</v>
      </c>
      <c r="AA593" s="16">
        <v>3.0571816046013631</v>
      </c>
      <c r="AB593" s="16">
        <v>17.345780120251703</v>
      </c>
      <c r="AC593" s="20">
        <v>6.2859776461050626E-3</v>
      </c>
      <c r="AD593">
        <v>686</v>
      </c>
    </row>
    <row r="594" spans="14:30">
      <c r="N594" s="14"/>
      <c r="Y594">
        <v>7233</v>
      </c>
      <c r="Z594" s="15">
        <v>-5.1904408485530462</v>
      </c>
      <c r="AA594" s="16">
        <v>0.77047324065191702</v>
      </c>
      <c r="AB594" s="16">
        <v>4.7087608348901959</v>
      </c>
      <c r="AC594" s="20">
        <v>4.1972209513538861E-3</v>
      </c>
      <c r="AD594">
        <v>916</v>
      </c>
    </row>
    <row r="595" spans="14:30">
      <c r="N595" s="14"/>
      <c r="Y595">
        <v>15089</v>
      </c>
      <c r="Z595" s="15">
        <v>-5.2392021515481071</v>
      </c>
      <c r="AA595" s="16">
        <v>3.2689634082000425</v>
      </c>
      <c r="AB595" s="16">
        <v>18.532380516586599</v>
      </c>
      <c r="AC595" s="20">
        <v>2.8000754222110841E-6</v>
      </c>
      <c r="AD595">
        <v>604</v>
      </c>
    </row>
    <row r="596" spans="14:30">
      <c r="N596" s="14"/>
      <c r="Y596">
        <v>21889</v>
      </c>
      <c r="Z596" s="15">
        <v>-5.2525701441108374</v>
      </c>
      <c r="AA596" s="16">
        <v>1.0898481515917771</v>
      </c>
      <c r="AB596" s="16">
        <v>6.5292509584935177</v>
      </c>
      <c r="AC596" s="20">
        <v>1.3100090238093135E-3</v>
      </c>
      <c r="AD596">
        <v>593</v>
      </c>
    </row>
    <row r="597" spans="14:30">
      <c r="N597" s="14"/>
      <c r="Y597">
        <v>16236</v>
      </c>
      <c r="Z597" s="15">
        <v>-5.2831284853403977</v>
      </c>
      <c r="AA597" s="16">
        <v>0.80684837681936106</v>
      </c>
      <c r="AB597" s="16">
        <v>5.0143077917861563</v>
      </c>
      <c r="AC597" s="20">
        <v>9.68338156376705E-3</v>
      </c>
      <c r="AD597">
        <v>1248</v>
      </c>
    </row>
    <row r="598" spans="14:30">
      <c r="N598" s="14"/>
      <c r="Y598">
        <v>13992</v>
      </c>
      <c r="Z598" s="15">
        <v>-5.3331720284529647</v>
      </c>
      <c r="AA598" s="16">
        <v>0.52051565368352748</v>
      </c>
      <c r="AB598" s="16">
        <v>3.4507067382904091</v>
      </c>
      <c r="AC598" s="20">
        <v>3.8724035526143299E-2</v>
      </c>
      <c r="AD598">
        <v>853</v>
      </c>
    </row>
    <row r="599" spans="14:30">
      <c r="N599" s="14"/>
      <c r="Y599">
        <v>14580</v>
      </c>
      <c r="Z599" s="15">
        <v>-5.3623242188541287</v>
      </c>
      <c r="AA599" s="16">
        <v>0.3580643972516524</v>
      </c>
      <c r="AB599" s="16">
        <v>2.5609257334377094</v>
      </c>
      <c r="AC599" s="20">
        <v>3.9111266042795245E-2</v>
      </c>
      <c r="AD599">
        <v>1240</v>
      </c>
    </row>
    <row r="600" spans="14:30">
      <c r="N600" s="14"/>
      <c r="Y600">
        <v>14698</v>
      </c>
      <c r="Z600" s="15">
        <v>-5.3644912841512546</v>
      </c>
      <c r="AA600" s="16">
        <v>0.42165228166386415</v>
      </c>
      <c r="AB600" s="16">
        <v>2.9180495283088472</v>
      </c>
      <c r="AC600" s="20">
        <v>2.1519938712404169E-2</v>
      </c>
      <c r="AD600">
        <v>702</v>
      </c>
    </row>
    <row r="601" spans="14:30">
      <c r="N601" s="14"/>
      <c r="Y601">
        <v>19699</v>
      </c>
      <c r="Z601" s="15">
        <v>-5.3669396118158499</v>
      </c>
      <c r="AA601" s="16">
        <v>0.73073060542130808</v>
      </c>
      <c r="AB601" s="16">
        <v>4.6506392631842397</v>
      </c>
      <c r="AC601" s="20">
        <v>4.1972209511230369E-3</v>
      </c>
      <c r="AD601">
        <v>689</v>
      </c>
    </row>
    <row r="602" spans="14:30">
      <c r="N602" s="14"/>
      <c r="Y602">
        <v>21731</v>
      </c>
      <c r="Z602" s="15">
        <v>-5.3714043795645132</v>
      </c>
      <c r="AA602" s="16">
        <v>0.37382609983288045</v>
      </c>
      <c r="AB602" s="16">
        <v>2.6538593164314852</v>
      </c>
      <c r="AC602" s="20">
        <v>3.9111266045698048E-2</v>
      </c>
      <c r="AD602">
        <v>555</v>
      </c>
    </row>
    <row r="603" spans="14:30">
      <c r="N603" s="14"/>
      <c r="Y603">
        <v>23222</v>
      </c>
      <c r="Z603" s="15">
        <v>-5.3912838242571297</v>
      </c>
      <c r="AA603" s="16">
        <v>0.47044039805869503</v>
      </c>
      <c r="AB603" s="16">
        <v>3.2077897615494719</v>
      </c>
      <c r="AC603" s="20">
        <v>2.1519938710154986E-2</v>
      </c>
      <c r="AD603">
        <v>871</v>
      </c>
    </row>
    <row r="604" spans="14:30">
      <c r="N604" s="14"/>
      <c r="Y604">
        <v>11097</v>
      </c>
      <c r="Z604" s="15">
        <v>-5.4153434837041408</v>
      </c>
      <c r="AA604" s="16">
        <v>1.2714186815914079</v>
      </c>
      <c r="AB604" s="16">
        <v>7.8545932572784203</v>
      </c>
      <c r="AC604" s="20">
        <v>4.5233528169681949E-3</v>
      </c>
      <c r="AD604">
        <v>947</v>
      </c>
    </row>
    <row r="605" spans="14:30">
      <c r="N605" s="14"/>
      <c r="Y605">
        <v>23683</v>
      </c>
      <c r="Z605" s="15">
        <v>-5.4226616165457502</v>
      </c>
      <c r="AA605" s="16">
        <v>0.48955028280659901</v>
      </c>
      <c r="AB605" s="16">
        <v>3.3353017048052251</v>
      </c>
      <c r="AC605" s="20">
        <v>3.863941323251454E-2</v>
      </c>
      <c r="AD605">
        <v>837</v>
      </c>
    </row>
    <row r="606" spans="14:30">
      <c r="N606" s="14"/>
      <c r="Y606">
        <v>24581</v>
      </c>
      <c r="Z606" s="15">
        <v>-5.4407826193585525</v>
      </c>
      <c r="AA606" s="16">
        <v>0.45468494889098715</v>
      </c>
      <c r="AB606" s="16">
        <v>3.17452140865942</v>
      </c>
      <c r="AC606" s="20">
        <v>4.0643873383921947E-2</v>
      </c>
      <c r="AD606">
        <v>651</v>
      </c>
    </row>
    <row r="607" spans="14:30">
      <c r="N607" s="14"/>
      <c r="Y607">
        <v>19575</v>
      </c>
      <c r="Z607" s="15">
        <v>-5.457870983981481</v>
      </c>
      <c r="AA607" s="16">
        <v>1.2926341027016</v>
      </c>
      <c r="AB607" s="16">
        <v>7.9327315916837025</v>
      </c>
      <c r="AC607" s="20">
        <v>3.138881580170915E-4</v>
      </c>
      <c r="AD607">
        <v>638</v>
      </c>
    </row>
    <row r="608" spans="14:30">
      <c r="N608" s="14"/>
      <c r="Y608">
        <v>24112</v>
      </c>
      <c r="Z608" s="15">
        <v>-5.497897753154847</v>
      </c>
      <c r="AA608" s="16">
        <v>1.4449793889943112</v>
      </c>
      <c r="AB608" s="16">
        <v>8.8658929590207638</v>
      </c>
      <c r="AC608" s="20">
        <v>1.9458335889002354E-4</v>
      </c>
      <c r="AD608">
        <v>632</v>
      </c>
    </row>
    <row r="609" spans="14:30">
      <c r="N609" s="14"/>
      <c r="Y609">
        <v>15935</v>
      </c>
      <c r="Z609" s="15">
        <v>-5.5659164361014426</v>
      </c>
      <c r="AA609" s="16">
        <v>0.6188693501164152</v>
      </c>
      <c r="AB609" s="16">
        <v>4.1752637610126317</v>
      </c>
      <c r="AC609" s="20">
        <v>1.4543774589540315E-2</v>
      </c>
      <c r="AD609">
        <v>566</v>
      </c>
    </row>
    <row r="610" spans="14:30">
      <c r="N610" s="14"/>
      <c r="Y610">
        <v>20342</v>
      </c>
      <c r="Z610" s="15">
        <v>-5.6079648241440312</v>
      </c>
      <c r="AA610" s="16">
        <v>1.5675434633802379</v>
      </c>
      <c r="AB610" s="16">
        <v>9.8824938638379152</v>
      </c>
      <c r="AC610" s="20">
        <v>1.0687236167156097E-3</v>
      </c>
      <c r="AD610">
        <v>677</v>
      </c>
    </row>
    <row r="611" spans="14:30">
      <c r="N611" s="14"/>
      <c r="Y611">
        <v>20794</v>
      </c>
      <c r="Z611" s="15">
        <v>-5.6649772295447294</v>
      </c>
      <c r="AA611" s="16">
        <v>0.36851418367184485</v>
      </c>
      <c r="AB611" s="16">
        <v>2.7744120671863879</v>
      </c>
      <c r="AC611" s="20">
        <v>3.9111266045697438E-2</v>
      </c>
      <c r="AD611">
        <v>563</v>
      </c>
    </row>
    <row r="612" spans="14:30">
      <c r="N612" s="14"/>
      <c r="Y612">
        <v>10096</v>
      </c>
      <c r="Z612" s="15">
        <v>-5.6671149061140698</v>
      </c>
      <c r="AA612" s="16">
        <v>19.070877708555923</v>
      </c>
      <c r="AB612" s="25">
        <v>115.24712692106942</v>
      </c>
      <c r="AC612" s="20">
        <v>9.9107263555462169E-4</v>
      </c>
      <c r="AD612">
        <v>3077</v>
      </c>
    </row>
    <row r="613" spans="14:30">
      <c r="N613" s="14"/>
      <c r="Y613">
        <v>19720</v>
      </c>
      <c r="Z613" s="15">
        <v>-5.6677352983118849</v>
      </c>
      <c r="AA613" s="16">
        <v>0.51411993313566295</v>
      </c>
      <c r="AB613" s="16">
        <v>3.6372630240944726</v>
      </c>
      <c r="AC613" s="20">
        <v>2.250937608049456E-2</v>
      </c>
      <c r="AD613">
        <v>797</v>
      </c>
    </row>
    <row r="614" spans="14:30">
      <c r="N614" s="14"/>
      <c r="Y614">
        <v>13557</v>
      </c>
      <c r="Z614" s="15">
        <v>-5.6893688359484234</v>
      </c>
      <c r="AA614" s="16">
        <v>0.63848123754968211</v>
      </c>
      <c r="AB614" s="16">
        <v>4.3900129699595061</v>
      </c>
      <c r="AC614" s="20">
        <v>7.4093460215187154E-3</v>
      </c>
      <c r="AD614">
        <v>1159</v>
      </c>
    </row>
    <row r="615" spans="14:30">
      <c r="N615" s="14"/>
      <c r="Y615">
        <v>19858</v>
      </c>
      <c r="Z615" s="15">
        <v>-5.7034351890778305</v>
      </c>
      <c r="AA615" s="16">
        <v>0.33939614312395089</v>
      </c>
      <c r="AB615" s="16">
        <v>2.6207952916542552</v>
      </c>
      <c r="AC615" s="20">
        <v>3.9111266046778941E-2</v>
      </c>
      <c r="AD615">
        <v>596</v>
      </c>
    </row>
    <row r="616" spans="14:30">
      <c r="N616" s="14"/>
      <c r="Y616">
        <v>16188</v>
      </c>
      <c r="Z616" s="15">
        <v>-5.7811588029804035</v>
      </c>
      <c r="AA616" s="16">
        <v>0.70659866172348573</v>
      </c>
      <c r="AB616" s="16">
        <v>4.8740233862549562</v>
      </c>
      <c r="AC616" s="20">
        <v>4.197220951354403E-3</v>
      </c>
      <c r="AD616">
        <v>782</v>
      </c>
    </row>
    <row r="617" spans="14:30">
      <c r="N617" s="14"/>
      <c r="Y617">
        <v>22074</v>
      </c>
      <c r="Z617" s="15">
        <v>-5.7949523602278559</v>
      </c>
      <c r="AA617" s="16">
        <v>0.33882764037164947</v>
      </c>
      <c r="AB617" s="16">
        <v>2.6615454479483884</v>
      </c>
      <c r="AC617" s="20">
        <v>3.9111266045299423E-2</v>
      </c>
      <c r="AD617">
        <v>597</v>
      </c>
    </row>
    <row r="618" spans="14:30">
      <c r="N618" s="14"/>
      <c r="Y618">
        <v>15867</v>
      </c>
      <c r="Z618" s="15">
        <v>-5.9351989455405141</v>
      </c>
      <c r="AA618" s="16">
        <v>0.63113916162831429</v>
      </c>
      <c r="AB618" s="16">
        <v>4.5398371203046866</v>
      </c>
      <c r="AC618" s="20">
        <v>7.4093460203948957E-3</v>
      </c>
      <c r="AD618">
        <v>641</v>
      </c>
    </row>
    <row r="619" spans="14:30">
      <c r="N619" s="14"/>
      <c r="Y619">
        <v>13121</v>
      </c>
      <c r="Z619" s="15">
        <v>-5.9604587174429398</v>
      </c>
      <c r="AA619" s="16">
        <v>1.2969903587205807</v>
      </c>
      <c r="AB619" s="16">
        <v>8.8315393571210183</v>
      </c>
      <c r="AC619" s="20">
        <v>1.3485482844365769E-3</v>
      </c>
      <c r="AD619">
        <v>1176</v>
      </c>
    </row>
    <row r="620" spans="14:30">
      <c r="N620" s="14"/>
      <c r="Y620">
        <v>20921</v>
      </c>
      <c r="Z620" s="15">
        <v>-6.043532815712731</v>
      </c>
      <c r="AA620" s="16">
        <v>0.3849229784921126</v>
      </c>
      <c r="AB620" s="16">
        <v>3.0719309421291867</v>
      </c>
      <c r="AC620" s="20">
        <v>2.1519938711122951E-2</v>
      </c>
      <c r="AD620">
        <v>539</v>
      </c>
    </row>
    <row r="621" spans="14:30">
      <c r="N621" s="14"/>
      <c r="Y621">
        <v>25057</v>
      </c>
      <c r="Z621" s="15">
        <v>-6.0460091119322712</v>
      </c>
      <c r="AA621" s="16">
        <v>0.53641661893704595</v>
      </c>
      <c r="AB621" s="16">
        <v>4.0291714540095285</v>
      </c>
      <c r="AC621" s="20">
        <v>1.2974137755946495E-2</v>
      </c>
      <c r="AD621">
        <v>653</v>
      </c>
    </row>
    <row r="622" spans="14:30">
      <c r="N622" s="14"/>
      <c r="Y622">
        <v>13225</v>
      </c>
      <c r="Z622" s="15">
        <v>-6.0686072300118328</v>
      </c>
      <c r="AA622" s="16">
        <v>10.699080390479367</v>
      </c>
      <c r="AB622" s="16">
        <v>70.398964054136869</v>
      </c>
      <c r="AC622" s="20">
        <v>8.150778582550368E-4</v>
      </c>
      <c r="AD622">
        <v>765</v>
      </c>
    </row>
    <row r="623" spans="14:30">
      <c r="N623" s="14"/>
      <c r="Y623">
        <v>18588</v>
      </c>
      <c r="Z623" s="15">
        <v>-6.1051907332037318</v>
      </c>
      <c r="AA623" s="16">
        <v>0.51838861948867365</v>
      </c>
      <c r="AB623" s="16">
        <v>3.9549770626091636</v>
      </c>
      <c r="AC623" s="20">
        <v>1.297413775516067E-2</v>
      </c>
      <c r="AD623">
        <v>571</v>
      </c>
    </row>
    <row r="624" spans="14:30">
      <c r="N624" s="14"/>
      <c r="Y624">
        <v>16118</v>
      </c>
      <c r="Z624" s="15">
        <v>-6.1519860567908671</v>
      </c>
      <c r="AA624" s="16">
        <v>0.31675341283549413</v>
      </c>
      <c r="AB624" s="16">
        <v>2.6916267468375046</v>
      </c>
      <c r="AC624" s="20">
        <v>3.911126604729144E-2</v>
      </c>
      <c r="AD624">
        <v>655</v>
      </c>
    </row>
    <row r="625" spans="14:30">
      <c r="N625" s="14"/>
      <c r="Y625">
        <v>11179</v>
      </c>
      <c r="Z625" s="15">
        <v>-6.1643274894503062</v>
      </c>
      <c r="AA625" s="16">
        <v>6.6664290045006851</v>
      </c>
      <c r="AB625" s="16">
        <v>44.461237803208995</v>
      </c>
      <c r="AC625" s="20">
        <v>3.5020515518512931E-6</v>
      </c>
      <c r="AD625">
        <v>613</v>
      </c>
    </row>
    <row r="626" spans="14:30">
      <c r="N626" s="14"/>
      <c r="Y626">
        <v>19677</v>
      </c>
      <c r="Z626" s="15">
        <v>-6.1868837766759759</v>
      </c>
      <c r="AA626" s="16">
        <v>2.0165282722835287</v>
      </c>
      <c r="AB626" s="16">
        <v>13.951134972684377</v>
      </c>
      <c r="AC626" s="20">
        <v>3.6911397351000949E-4</v>
      </c>
      <c r="AD626">
        <v>624</v>
      </c>
    </row>
    <row r="627" spans="14:30">
      <c r="N627" s="14"/>
      <c r="Y627">
        <v>7256</v>
      </c>
      <c r="Z627" s="15">
        <v>-6.1932181583425567</v>
      </c>
      <c r="AA627" s="16">
        <v>0.88819964889466563</v>
      </c>
      <c r="AB627" s="16">
        <v>6.404383571728296</v>
      </c>
      <c r="AC627" s="20">
        <v>8.6150694215147581E-4</v>
      </c>
      <c r="AD627">
        <v>561</v>
      </c>
    </row>
    <row r="628" spans="14:30">
      <c r="N628" s="14"/>
      <c r="Y628">
        <v>23551</v>
      </c>
      <c r="Z628" s="15">
        <v>-6.302751929653378</v>
      </c>
      <c r="AA628" s="16">
        <v>0.28251410796351223</v>
      </c>
      <c r="AB628" s="16">
        <v>2.5335642316672713</v>
      </c>
      <c r="AC628" s="20">
        <v>4.0680197161100336E-2</v>
      </c>
      <c r="AD628">
        <v>716</v>
      </c>
    </row>
    <row r="629" spans="14:30">
      <c r="N629" s="14"/>
      <c r="Y629">
        <v>21316</v>
      </c>
      <c r="Z629" s="15">
        <v>-6.3054989204533873</v>
      </c>
      <c r="AA629" s="16">
        <v>0.96082707468565121</v>
      </c>
      <c r="AB629" s="16">
        <v>7.0825329216276804</v>
      </c>
      <c r="AC629" s="20">
        <v>4.4251354418938455E-3</v>
      </c>
      <c r="AD629">
        <v>524</v>
      </c>
    </row>
    <row r="630" spans="14:30">
      <c r="N630" s="14"/>
      <c r="Y630">
        <v>17679</v>
      </c>
      <c r="Z630" s="15">
        <v>-6.3396508266125107</v>
      </c>
      <c r="AA630" s="16">
        <v>3.7778109798501833</v>
      </c>
      <c r="AB630" s="16">
        <v>26.069932519013548</v>
      </c>
      <c r="AC630" s="20">
        <v>8.8677819266014456E-7</v>
      </c>
      <c r="AD630">
        <v>563</v>
      </c>
    </row>
    <row r="631" spans="14:30">
      <c r="N631" s="14"/>
      <c r="Y631">
        <v>17112</v>
      </c>
      <c r="Z631" s="15">
        <v>-6.4240972668672232</v>
      </c>
      <c r="AA631" s="16">
        <v>0.75322350498000612</v>
      </c>
      <c r="AB631" s="16">
        <v>5.7426249773012366</v>
      </c>
      <c r="AC631" s="20">
        <v>7.3310210016219485E-4</v>
      </c>
      <c r="AD631">
        <v>544</v>
      </c>
    </row>
    <row r="632" spans="14:30">
      <c r="N632" s="14"/>
      <c r="Y632">
        <v>23106</v>
      </c>
      <c r="Z632" s="15">
        <v>-6.4847623089223969</v>
      </c>
      <c r="AA632" s="16">
        <v>0.33089870080900902</v>
      </c>
      <c r="AB632" s="16">
        <v>2.9399010906868175</v>
      </c>
      <c r="AC632" s="20">
        <v>2.1519938712745958E-2</v>
      </c>
      <c r="AD632">
        <v>627</v>
      </c>
    </row>
    <row r="633" spans="14:30">
      <c r="N633" s="14"/>
      <c r="Y633">
        <v>8779</v>
      </c>
      <c r="Z633" s="15">
        <v>-6.6054976174206566</v>
      </c>
      <c r="AA633" s="16">
        <v>3.0588522251064418</v>
      </c>
      <c r="AB633" s="16">
        <v>22.133607256539374</v>
      </c>
      <c r="AC633" s="20">
        <v>1.1168061817015566E-5</v>
      </c>
      <c r="AD633">
        <v>1370</v>
      </c>
    </row>
    <row r="634" spans="14:30">
      <c r="N634" s="14"/>
      <c r="Y634">
        <v>16316</v>
      </c>
      <c r="Z634" s="15">
        <v>-6.6109610346711589</v>
      </c>
      <c r="AA634" s="16">
        <v>0.76563945828610069</v>
      </c>
      <c r="AB634" s="16">
        <v>6.002041911552614</v>
      </c>
      <c r="AC634" s="20">
        <v>4.4398926627963879E-4</v>
      </c>
      <c r="AD634">
        <v>915</v>
      </c>
    </row>
    <row r="635" spans="14:30">
      <c r="N635" s="14"/>
      <c r="Y635">
        <v>20975</v>
      </c>
      <c r="Z635" s="15">
        <v>-6.6180120323183909</v>
      </c>
      <c r="AA635" s="16">
        <v>0.30977044609781734</v>
      </c>
      <c r="AB635" s="16">
        <v>2.8569554543409699</v>
      </c>
      <c r="AC635" s="20">
        <v>3.9111266043307606E-2</v>
      </c>
      <c r="AD635">
        <v>653</v>
      </c>
    </row>
    <row r="636" spans="14:30">
      <c r="N636" s="14"/>
      <c r="Y636">
        <v>19264</v>
      </c>
      <c r="Z636" s="15">
        <v>-6.7151515682136269</v>
      </c>
      <c r="AA636" s="16">
        <v>0.27007290303652615</v>
      </c>
      <c r="AB636" s="16">
        <v>2.6225249516347255</v>
      </c>
      <c r="AC636" s="20">
        <v>3.9111266043933592E-2</v>
      </c>
      <c r="AD636">
        <v>548</v>
      </c>
    </row>
    <row r="637" spans="14:30">
      <c r="N637" s="14"/>
      <c r="Y637">
        <v>22785</v>
      </c>
      <c r="Z637" s="15">
        <v>-6.9249253394039929</v>
      </c>
      <c r="AA637" s="16">
        <v>0.37722451892227027</v>
      </c>
      <c r="AB637" s="16">
        <v>3.4644934881233542</v>
      </c>
      <c r="AC637" s="20">
        <v>1.7774110485001302E-2</v>
      </c>
      <c r="AD637">
        <v>550</v>
      </c>
    </row>
    <row r="638" spans="14:30">
      <c r="N638" s="14"/>
      <c r="Y638">
        <v>24019</v>
      </c>
      <c r="Z638" s="15">
        <v>-6.963748104552649</v>
      </c>
      <c r="AA638" s="16">
        <v>0.44849685241215781</v>
      </c>
      <c r="AB638" s="16">
        <v>4.0210214915985665</v>
      </c>
      <c r="AC638" s="20">
        <v>3.4289832443586657E-3</v>
      </c>
      <c r="AD638">
        <v>1111</v>
      </c>
    </row>
    <row r="639" spans="14:30">
      <c r="N639" s="14"/>
      <c r="Y639">
        <v>22345</v>
      </c>
      <c r="Z639" s="15">
        <v>-6.9895483056559211</v>
      </c>
      <c r="AA639" s="16">
        <v>0.40625535573858856</v>
      </c>
      <c r="AB639" s="16">
        <v>3.7283645590765624</v>
      </c>
      <c r="AC639" s="20">
        <v>6.3644282962520161E-3</v>
      </c>
      <c r="AD639">
        <v>875</v>
      </c>
    </row>
    <row r="640" spans="14:30">
      <c r="N640" s="14"/>
      <c r="Y640">
        <v>16848</v>
      </c>
      <c r="Z640" s="15">
        <v>-7.0343794956422148</v>
      </c>
      <c r="AA640" s="16">
        <v>0.38780090730326849</v>
      </c>
      <c r="AB640" s="16">
        <v>3.6623713937688755</v>
      </c>
      <c r="AC640" s="20">
        <v>1.6890794632580083E-2</v>
      </c>
      <c r="AD640">
        <v>535</v>
      </c>
    </row>
    <row r="641" spans="14:30">
      <c r="N641" s="14"/>
      <c r="Y641">
        <v>20258</v>
      </c>
      <c r="Z641" s="15">
        <v>-7.0487348992766137</v>
      </c>
      <c r="AA641" s="16">
        <v>0.15195066823820977</v>
      </c>
      <c r="AB641" s="16">
        <v>1.8901238485349261</v>
      </c>
      <c r="AC641" s="20">
        <v>3.1277091466676517E-2</v>
      </c>
      <c r="AD641">
        <v>974</v>
      </c>
    </row>
    <row r="642" spans="14:30">
      <c r="N642" s="14"/>
      <c r="Y642">
        <v>22523</v>
      </c>
      <c r="Z642" s="15">
        <v>-7.0641888895864104</v>
      </c>
      <c r="AA642" s="16">
        <v>0.30695007784806483</v>
      </c>
      <c r="AB642" s="16">
        <v>3.0372977176430496</v>
      </c>
      <c r="AC642" s="20">
        <v>2.1519938709898885E-2</v>
      </c>
      <c r="AD642">
        <v>659</v>
      </c>
    </row>
    <row r="643" spans="14:30">
      <c r="N643" s="14"/>
      <c r="Y643">
        <v>22799</v>
      </c>
      <c r="Z643" s="15">
        <v>-7.0895252204789685</v>
      </c>
      <c r="AA643" s="16">
        <v>0.34168936030722086</v>
      </c>
      <c r="AB643" s="16">
        <v>3.3057961829032632</v>
      </c>
      <c r="AC643" s="20">
        <v>1.1743592451833597E-2</v>
      </c>
      <c r="AD643">
        <v>592</v>
      </c>
    </row>
    <row r="644" spans="14:30">
      <c r="N644" s="14"/>
      <c r="Y644">
        <v>18403</v>
      </c>
      <c r="Z644" s="15">
        <v>-7.1949023141955815</v>
      </c>
      <c r="AA644" s="16">
        <v>0.3406789579757778</v>
      </c>
      <c r="AB644" s="16">
        <v>3.3492032815074393</v>
      </c>
      <c r="AC644" s="20">
        <v>1.1743592451463298E-2</v>
      </c>
      <c r="AD644">
        <v>609</v>
      </c>
    </row>
    <row r="645" spans="14:30">
      <c r="N645" s="14"/>
      <c r="Y645">
        <v>13911</v>
      </c>
      <c r="Z645" s="15">
        <v>-7.2407693050391257</v>
      </c>
      <c r="AA645" s="16">
        <v>0.379779312255625</v>
      </c>
      <c r="AB645" s="16">
        <v>3.6669451028694691</v>
      </c>
      <c r="AC645" s="20">
        <v>6.3644282958885403E-3</v>
      </c>
      <c r="AD645">
        <v>936</v>
      </c>
    </row>
    <row r="646" spans="14:30">
      <c r="N646" s="14"/>
      <c r="Y646">
        <v>17491</v>
      </c>
      <c r="Z646" s="15">
        <v>-7.3268724896733515</v>
      </c>
      <c r="AA646" s="16">
        <v>0.23717940843592358</v>
      </c>
      <c r="AB646" s="16">
        <v>2.6215189799051957</v>
      </c>
      <c r="AC646" s="20">
        <v>3.9111266049112477E-2</v>
      </c>
      <c r="AD646">
        <v>624</v>
      </c>
    </row>
    <row r="647" spans="14:30">
      <c r="N647" s="14"/>
      <c r="Y647">
        <v>23922</v>
      </c>
      <c r="Z647" s="15">
        <v>-7.3312440587310448</v>
      </c>
      <c r="AA647" s="16">
        <v>0.90651678209100428</v>
      </c>
      <c r="AB647" s="16">
        <v>7.7515406544296797</v>
      </c>
      <c r="AC647" s="20">
        <v>9.9633961792136073E-4</v>
      </c>
      <c r="AD647">
        <v>621</v>
      </c>
    </row>
    <row r="648" spans="14:30">
      <c r="N648" s="14"/>
      <c r="Y648">
        <v>17515</v>
      </c>
      <c r="Z648" s="15">
        <v>-7.3865590319442331</v>
      </c>
      <c r="AA648" s="16">
        <v>0.2704999809742486</v>
      </c>
      <c r="AB648" s="16">
        <v>2.9007492165624735</v>
      </c>
      <c r="AC648" s="20">
        <v>2.1519938712062623E-2</v>
      </c>
      <c r="AD648">
        <v>767</v>
      </c>
    </row>
    <row r="649" spans="14:30">
      <c r="N649" s="14"/>
      <c r="Y649">
        <v>23520</v>
      </c>
      <c r="Z649" s="15">
        <v>-7.424226351237774</v>
      </c>
      <c r="AA649" s="16">
        <v>0.13767437289675935</v>
      </c>
      <c r="AB649" s="16">
        <v>1.8870026367683916</v>
      </c>
      <c r="AC649" s="20">
        <v>3.1277091465766009E-2</v>
      </c>
      <c r="AD649">
        <v>1075</v>
      </c>
    </row>
    <row r="650" spans="14:30">
      <c r="N650" s="14"/>
      <c r="Y650">
        <v>24000</v>
      </c>
      <c r="Z650" s="15">
        <v>-7.5435027273749728</v>
      </c>
      <c r="AA650" s="16">
        <v>0.3011226203298239</v>
      </c>
      <c r="AB650" s="16">
        <v>3.2061964242765773</v>
      </c>
      <c r="AC650" s="20">
        <v>2.1519938711436308E-2</v>
      </c>
      <c r="AD650">
        <v>689</v>
      </c>
    </row>
    <row r="651" spans="14:30">
      <c r="N651" s="14"/>
      <c r="Y651">
        <v>23374</v>
      </c>
      <c r="Z651" s="15">
        <v>-7.5460246028052085</v>
      </c>
      <c r="AA651" s="16">
        <v>0.29345613211774918</v>
      </c>
      <c r="AB651" s="16">
        <v>3.1469231246158658</v>
      </c>
      <c r="AC651" s="20">
        <v>2.1519938712148141E-2</v>
      </c>
      <c r="AD651">
        <v>707</v>
      </c>
    </row>
    <row r="652" spans="14:30">
      <c r="N652" s="14"/>
      <c r="Y652">
        <v>24793</v>
      </c>
      <c r="Z652" s="15">
        <v>-7.8286390884669173</v>
      </c>
      <c r="AA652" s="16">
        <v>0.34459983186009319</v>
      </c>
      <c r="AB652" s="16">
        <v>3.6874192823988707</v>
      </c>
      <c r="AC652" s="20">
        <v>6.364428296052372E-3</v>
      </c>
      <c r="AD652">
        <v>587</v>
      </c>
    </row>
    <row r="653" spans="14:30">
      <c r="N653" s="14"/>
      <c r="Y653">
        <v>23581</v>
      </c>
      <c r="Z653" s="15">
        <v>-7.8344464387674986</v>
      </c>
      <c r="AA653" s="16">
        <v>0.29098665555013842</v>
      </c>
      <c r="AB653" s="16">
        <v>3.2519655442988955</v>
      </c>
      <c r="AC653" s="20">
        <v>1.1743592451805009E-2</v>
      </c>
      <c r="AD653">
        <v>713</v>
      </c>
    </row>
    <row r="654" spans="14:30">
      <c r="N654" s="14"/>
      <c r="Y654">
        <v>23326</v>
      </c>
      <c r="Z654" s="15">
        <v>-7.8892133962042132</v>
      </c>
      <c r="AA654" s="16">
        <v>0.35648365190248915</v>
      </c>
      <c r="AB654" s="16">
        <v>3.8147874574545901</v>
      </c>
      <c r="AC654" s="20">
        <v>6.3644282953114967E-3</v>
      </c>
      <c r="AD654">
        <v>582</v>
      </c>
    </row>
    <row r="655" spans="14:30">
      <c r="N655" s="14"/>
      <c r="Y655">
        <v>9810</v>
      </c>
      <c r="Z655" s="15">
        <v>-8.0178185946119864</v>
      </c>
      <c r="AA655" s="16">
        <v>0.21181162439986881</v>
      </c>
      <c r="AB655" s="16">
        <v>2.6684979071297632</v>
      </c>
      <c r="AC655" s="20">
        <v>3.9111266046153399E-2</v>
      </c>
      <c r="AD655">
        <v>955</v>
      </c>
    </row>
    <row r="656" spans="14:30">
      <c r="N656" s="14"/>
      <c r="Y656">
        <v>14780</v>
      </c>
      <c r="Z656" s="15">
        <v>-8.127964168333671</v>
      </c>
      <c r="AA656" s="16">
        <v>0.23870959816776824</v>
      </c>
      <c r="AB656" s="16">
        <v>2.9258580481834944</v>
      </c>
      <c r="AC656" s="20">
        <v>2.5329541215387094E-2</v>
      </c>
      <c r="AD656">
        <v>620</v>
      </c>
    </row>
    <row r="657" spans="14:30">
      <c r="N657" s="14"/>
      <c r="Y657">
        <v>18755</v>
      </c>
      <c r="Z657" s="15">
        <v>-8.1601753154132179</v>
      </c>
      <c r="AA657" s="16">
        <v>0.14396882379768125</v>
      </c>
      <c r="AB657" s="16">
        <v>2.1403402021421876</v>
      </c>
      <c r="AC657" s="20">
        <v>3.1277091465766231E-2</v>
      </c>
      <c r="AD657">
        <v>1028</v>
      </c>
    </row>
    <row r="658" spans="14:30">
      <c r="N658" s="14"/>
      <c r="Y658">
        <v>16185</v>
      </c>
      <c r="Z658" s="15">
        <v>-8.2048001564492079</v>
      </c>
      <c r="AA658" s="16">
        <v>0.39731530433292966</v>
      </c>
      <c r="AB658" s="16">
        <v>4.3222847342566233</v>
      </c>
      <c r="AC658" s="20">
        <v>1.8381241585852704E-3</v>
      </c>
      <c r="AD658">
        <v>745</v>
      </c>
    </row>
    <row r="659" spans="14:30">
      <c r="N659" s="14"/>
      <c r="Y659">
        <v>15009</v>
      </c>
      <c r="Z659" s="15">
        <v>-8.2168009059256146</v>
      </c>
      <c r="AA659" s="16">
        <v>0.15661370461800669</v>
      </c>
      <c r="AB659" s="16">
        <v>2.2644485032343935</v>
      </c>
      <c r="AC659" s="20">
        <v>1.5643966217928271E-2</v>
      </c>
      <c r="AD659">
        <v>945</v>
      </c>
    </row>
    <row r="660" spans="14:30">
      <c r="N660" s="14"/>
      <c r="Y660">
        <v>6966</v>
      </c>
      <c r="Z660" s="15">
        <v>-8.2755349876929891</v>
      </c>
      <c r="AA660" s="16">
        <v>6.4810826745613213</v>
      </c>
      <c r="AB660" s="16">
        <v>58.413036016070087</v>
      </c>
      <c r="AC660" s="20">
        <v>8.9782823907125117E-5</v>
      </c>
      <c r="AD660">
        <v>1350</v>
      </c>
    </row>
    <row r="661" spans="14:30">
      <c r="N661" s="14"/>
      <c r="Y661">
        <v>17243</v>
      </c>
      <c r="Z661" s="15">
        <v>-8.312161690374495</v>
      </c>
      <c r="AA661" s="16">
        <v>0.20470255997789255</v>
      </c>
      <c r="AB661" s="16">
        <v>2.7132775783451977</v>
      </c>
      <c r="AC661" s="20">
        <v>4.6046413250633335E-2</v>
      </c>
      <c r="AD661">
        <v>723</v>
      </c>
    </row>
    <row r="662" spans="14:30">
      <c r="N662" s="14"/>
      <c r="Y662">
        <v>16495</v>
      </c>
      <c r="Z662" s="15">
        <v>-8.3501284799385527</v>
      </c>
      <c r="AA662" s="16">
        <v>0.54270753629200763</v>
      </c>
      <c r="AB662" s="16">
        <v>5.6624481429540481</v>
      </c>
      <c r="AC662" s="20">
        <v>1.3688692400844042E-3</v>
      </c>
      <c r="AD662">
        <v>655</v>
      </c>
    </row>
    <row r="663" spans="14:30">
      <c r="N663" s="14"/>
      <c r="Y663">
        <v>14015</v>
      </c>
      <c r="Z663" s="15">
        <v>-8.4425555191878399</v>
      </c>
      <c r="AA663" s="16">
        <v>0.5977475292933293</v>
      </c>
      <c r="AB663" s="16">
        <v>6.2341616281140846</v>
      </c>
      <c r="AC663" s="20">
        <v>7.6286397111527469E-4</v>
      </c>
      <c r="AD663">
        <v>586</v>
      </c>
    </row>
    <row r="664" spans="14:30">
      <c r="N664" s="14"/>
      <c r="Y664">
        <v>17662</v>
      </c>
      <c r="Z664" s="15">
        <v>-8.522756039754336</v>
      </c>
      <c r="AA664" s="16">
        <v>0.33956380590384394</v>
      </c>
      <c r="AB664" s="16">
        <v>3.9809571022965784</v>
      </c>
      <c r="AC664" s="20">
        <v>3.4289832438916573E-3</v>
      </c>
      <c r="AD664">
        <v>611</v>
      </c>
    </row>
    <row r="665" spans="14:30">
      <c r="N665" s="14"/>
      <c r="Y665">
        <v>23185</v>
      </c>
      <c r="Z665" s="15">
        <v>-8.7255363570554536</v>
      </c>
      <c r="AA665" s="16">
        <v>0.29599990172803264</v>
      </c>
      <c r="AB665" s="16">
        <v>3.6819612569460367</v>
      </c>
      <c r="AC665" s="20">
        <v>6.3644282955751062E-3</v>
      </c>
      <c r="AD665">
        <v>500</v>
      </c>
    </row>
    <row r="666" spans="14:30">
      <c r="N666" s="14"/>
      <c r="Y666">
        <v>19505</v>
      </c>
      <c r="Z666" s="15">
        <v>-8.8258079439450103</v>
      </c>
      <c r="AA666" s="16">
        <v>0.23492055692701</v>
      </c>
      <c r="AB666" s="16">
        <v>3.1631422022259947</v>
      </c>
      <c r="AC666" s="20">
        <v>2.1519938710781675E-2</v>
      </c>
      <c r="AD666">
        <v>630</v>
      </c>
    </row>
    <row r="667" spans="14:30">
      <c r="N667" s="14"/>
      <c r="Y667">
        <v>19777</v>
      </c>
      <c r="Z667" s="15">
        <v>-8.8941724737958978</v>
      </c>
      <c r="AA667" s="16">
        <v>0.24543938783418959</v>
      </c>
      <c r="AB667" s="16">
        <v>3.2863061749425655</v>
      </c>
      <c r="AC667" s="20">
        <v>1.1743592451990175E-2</v>
      </c>
      <c r="AD667">
        <v>603</v>
      </c>
    </row>
    <row r="668" spans="14:30">
      <c r="N668" s="14"/>
      <c r="Y668">
        <v>8342</v>
      </c>
      <c r="Z668" s="15">
        <v>-9.0829641875048015</v>
      </c>
      <c r="AA668" s="16">
        <v>0.28406900357776643</v>
      </c>
      <c r="AB668" s="16">
        <v>3.7135336862655008</v>
      </c>
      <c r="AC668" s="20">
        <v>9.607585996899818E-3</v>
      </c>
      <c r="AD668">
        <v>521</v>
      </c>
    </row>
    <row r="669" spans="14:30">
      <c r="N669" s="14"/>
      <c r="Y669">
        <v>24864</v>
      </c>
      <c r="Z669" s="15">
        <v>-9.1412841993502454</v>
      </c>
      <c r="AA669" s="16">
        <v>0.26811585301452229</v>
      </c>
      <c r="AB669" s="16">
        <v>3.5941551032021679</v>
      </c>
      <c r="AC669" s="20">
        <v>1.4124607652185119E-2</v>
      </c>
      <c r="AD669">
        <v>552</v>
      </c>
    </row>
    <row r="670" spans="14:30">
      <c r="N670" s="14"/>
      <c r="Y670">
        <v>21721</v>
      </c>
      <c r="Z670" s="15">
        <v>-9.1521749490090816</v>
      </c>
      <c r="AA670" s="16">
        <v>0.56596539527348499</v>
      </c>
      <c r="AB670" s="16">
        <v>6.4774500931690211</v>
      </c>
      <c r="AC670" s="20">
        <v>1.0163941886064168E-3</v>
      </c>
      <c r="AD670">
        <v>523</v>
      </c>
    </row>
    <row r="671" spans="14:30">
      <c r="N671" s="14"/>
      <c r="Y671">
        <v>20864</v>
      </c>
      <c r="Z671" s="15">
        <v>-9.2015503238276608</v>
      </c>
      <c r="AA671" s="16">
        <v>0.20246231308346965</v>
      </c>
      <c r="AB671" s="16">
        <v>2.9915121867339849</v>
      </c>
      <c r="AC671" s="20">
        <v>2.1519938710810066E-2</v>
      </c>
      <c r="AD671">
        <v>731</v>
      </c>
    </row>
    <row r="672" spans="14:30">
      <c r="N672" s="14"/>
      <c r="Y672">
        <v>23593</v>
      </c>
      <c r="Z672" s="15">
        <v>-9.518274873223973</v>
      </c>
      <c r="AA672" s="16">
        <v>0.25429544821995931</v>
      </c>
      <c r="AB672" s="16">
        <v>3.6042731501472409</v>
      </c>
      <c r="AC672" s="20">
        <v>1.0049216999966018E-2</v>
      </c>
      <c r="AD672">
        <v>582</v>
      </c>
    </row>
    <row r="673" spans="14:30">
      <c r="N673" s="14"/>
      <c r="Y673">
        <v>20341</v>
      </c>
      <c r="Z673" s="15">
        <v>-9.6723153132255888</v>
      </c>
      <c r="AA673" s="16">
        <v>0.27356737682812626</v>
      </c>
      <c r="AB673" s="16">
        <v>3.8687959787816051</v>
      </c>
      <c r="AC673" s="20">
        <v>6.3644282959527737E-3</v>
      </c>
      <c r="AD673">
        <v>541</v>
      </c>
    </row>
    <row r="674" spans="14:30">
      <c r="N674" s="14"/>
      <c r="Y674">
        <v>9257</v>
      </c>
      <c r="Z674" s="15">
        <v>-9.8071453414759446</v>
      </c>
      <c r="AA674" s="16">
        <v>6.0542616952759793</v>
      </c>
      <c r="AB674" s="16">
        <v>64.540725129447665</v>
      </c>
      <c r="AC674" s="20">
        <v>1.3121319453902658E-4</v>
      </c>
      <c r="AD674">
        <v>525</v>
      </c>
    </row>
    <row r="675" spans="14:30">
      <c r="N675" s="14"/>
      <c r="Y675">
        <v>14989</v>
      </c>
      <c r="Z675" s="15">
        <v>-9.9069934474029715</v>
      </c>
      <c r="AA675" s="16">
        <v>0.12649568449915924</v>
      </c>
      <c r="AB675" s="16">
        <v>2.4451393399077208</v>
      </c>
      <c r="AC675" s="20">
        <v>1.5643966218611218E-2</v>
      </c>
      <c r="AD675">
        <v>1170</v>
      </c>
    </row>
    <row r="676" spans="14:30">
      <c r="N676" s="14"/>
      <c r="Y676">
        <v>21845</v>
      </c>
      <c r="Z676" s="15">
        <v>-10.275461381002794</v>
      </c>
      <c r="AA676" s="16">
        <v>0.69733156112919847</v>
      </c>
      <c r="AB676" s="16">
        <v>8.2600708847170967</v>
      </c>
      <c r="AC676" s="20">
        <v>5.2185004639066441E-3</v>
      </c>
      <c r="AD676">
        <v>722</v>
      </c>
    </row>
    <row r="677" spans="14:30">
      <c r="N677" s="14"/>
      <c r="Y677">
        <v>15887</v>
      </c>
      <c r="Z677" s="15">
        <v>-10.357269147670564</v>
      </c>
      <c r="AA677" s="16">
        <v>1.0997803835663769</v>
      </c>
      <c r="AB677" s="16">
        <v>13.387485780104633</v>
      </c>
      <c r="AC677" s="20">
        <v>5.3038856314063657E-4</v>
      </c>
      <c r="AD677">
        <v>637</v>
      </c>
    </row>
    <row r="678" spans="14:30">
      <c r="N678" s="14"/>
      <c r="Y678">
        <v>20084</v>
      </c>
      <c r="Z678" s="15">
        <v>-10.551557129361216</v>
      </c>
      <c r="AA678" s="16">
        <v>0.24625615784362118</v>
      </c>
      <c r="AB678" s="16">
        <v>3.9321225468278485</v>
      </c>
      <c r="AC678" s="20">
        <v>6.471415812137101E-3</v>
      </c>
      <c r="AD678">
        <v>601</v>
      </c>
    </row>
    <row r="679" spans="14:30">
      <c r="N679" s="14"/>
      <c r="Y679">
        <v>9437</v>
      </c>
      <c r="Z679" s="15">
        <v>-10.666391910460124</v>
      </c>
      <c r="AA679" s="16">
        <v>0.15195066823820977</v>
      </c>
      <c r="AB679" s="16">
        <v>2.9257454453593676</v>
      </c>
      <c r="AC679" s="20">
        <v>3.9143809621561198E-3</v>
      </c>
      <c r="AD679">
        <v>974</v>
      </c>
    </row>
    <row r="680" spans="14:30">
      <c r="N680" s="14"/>
      <c r="Y680">
        <v>24764</v>
      </c>
      <c r="Z680" s="15">
        <v>-10.794552043286851</v>
      </c>
      <c r="AA680" s="16">
        <v>0.16462730908121948</v>
      </c>
      <c r="AB680" s="16">
        <v>3.1052879742295443</v>
      </c>
      <c r="AC680" s="20">
        <v>2.1519938711436166E-2</v>
      </c>
      <c r="AD680">
        <v>899</v>
      </c>
    </row>
    <row r="681" spans="14:30">
      <c r="N681" s="14"/>
      <c r="Y681">
        <v>15221</v>
      </c>
      <c r="Z681" s="15">
        <v>-11.337338898103605</v>
      </c>
      <c r="AA681" s="16">
        <v>0.63447549054204488</v>
      </c>
      <c r="AB681" s="16">
        <v>9.004958793441979</v>
      </c>
      <c r="AC681" s="20">
        <v>6.057980826534435E-4</v>
      </c>
      <c r="AD681">
        <v>654</v>
      </c>
    </row>
    <row r="682" spans="14:30">
      <c r="N682" s="14"/>
      <c r="Y682">
        <v>20960</v>
      </c>
      <c r="Z682" s="15">
        <v>-11.350705390834921</v>
      </c>
      <c r="AA682" s="16">
        <v>1.0657671241068438</v>
      </c>
      <c r="AB682" s="16">
        <v>13.224169830670464</v>
      </c>
      <c r="AC682" s="20">
        <v>4.0365167197181041E-3</v>
      </c>
      <c r="AD682">
        <v>852</v>
      </c>
    </row>
    <row r="683" spans="14:30">
      <c r="N683" s="14"/>
      <c r="Y683">
        <v>25018</v>
      </c>
      <c r="Z683" s="15">
        <v>-11.894071375653464</v>
      </c>
      <c r="AA683" s="16">
        <v>0.57142838171434873</v>
      </c>
      <c r="AB683" s="16">
        <v>8.5257621011219946</v>
      </c>
      <c r="AC683" s="20">
        <v>3.7217791008188007E-5</v>
      </c>
      <c r="AD683">
        <v>518</v>
      </c>
    </row>
    <row r="684" spans="14:30">
      <c r="N684" s="14"/>
      <c r="Y684">
        <v>23608</v>
      </c>
      <c r="Z684" s="15">
        <v>-11.905785094939628</v>
      </c>
      <c r="AA684" s="16">
        <v>0.32520916608018446</v>
      </c>
      <c r="AB684" s="16">
        <v>5.5001987980286389</v>
      </c>
      <c r="AC684" s="20">
        <v>1.4762248083847076E-3</v>
      </c>
      <c r="AD684">
        <v>622</v>
      </c>
    </row>
    <row r="685" spans="14:30">
      <c r="N685" s="14"/>
      <c r="Y685">
        <v>10012</v>
      </c>
      <c r="Z685" s="15">
        <v>-12.040353184927787</v>
      </c>
      <c r="AA685" s="16">
        <v>1.2854313840950129</v>
      </c>
      <c r="AB685" s="16">
        <v>17.873662265964992</v>
      </c>
      <c r="AC685" s="20">
        <v>2.0154151482964676E-6</v>
      </c>
      <c r="AD685">
        <v>545</v>
      </c>
    </row>
    <row r="686" spans="14:30">
      <c r="N686" s="14"/>
      <c r="Y686">
        <v>12902</v>
      </c>
      <c r="Z686" s="15">
        <v>-12.4926640787385</v>
      </c>
      <c r="AA686" s="16">
        <v>0.35240435766877126</v>
      </c>
      <c r="AB686" s="16">
        <v>6.0408805092226148</v>
      </c>
      <c r="AC686" s="20">
        <v>1.7553214693242635E-4</v>
      </c>
      <c r="AD686">
        <v>574</v>
      </c>
    </row>
    <row r="687" spans="14:30">
      <c r="N687" s="14"/>
      <c r="Y687">
        <v>22945</v>
      </c>
      <c r="Z687" s="15">
        <v>-13.946214608894014</v>
      </c>
      <c r="AA687" s="16">
        <v>0.37048836679865832</v>
      </c>
      <c r="AB687" s="16">
        <v>7.1892538083993403</v>
      </c>
      <c r="AC687" s="20">
        <v>9.0759911750012251E-4</v>
      </c>
      <c r="AD687">
        <v>560</v>
      </c>
    </row>
    <row r="688" spans="14:30">
      <c r="N688" s="14"/>
      <c r="Y688">
        <v>14933</v>
      </c>
      <c r="Z688" s="15">
        <v>-14.055966996370868</v>
      </c>
      <c r="AA688" s="16">
        <v>1.3266043015736015</v>
      </c>
      <c r="AB688" s="16">
        <v>21.624375594059913</v>
      </c>
      <c r="AC688" s="20">
        <v>6.7481777875910452E-6</v>
      </c>
      <c r="AD688">
        <v>532</v>
      </c>
    </row>
    <row r="689" spans="14:30">
      <c r="N689" s="14"/>
      <c r="Y689">
        <v>8978</v>
      </c>
      <c r="Z689" s="15">
        <v>-14.757851885658482</v>
      </c>
      <c r="AA689" s="16">
        <v>61.86063629393977</v>
      </c>
      <c r="AB689" s="25">
        <v>982.58402197006717</v>
      </c>
      <c r="AC689" s="20">
        <v>1.0177942654096964E-6</v>
      </c>
      <c r="AD689">
        <v>913</v>
      </c>
    </row>
    <row r="690" spans="14:30">
      <c r="N690" s="14"/>
      <c r="Y690">
        <v>21233</v>
      </c>
      <c r="Z690" s="15">
        <v>-15.673300136853412</v>
      </c>
      <c r="AA690" s="16">
        <v>0</v>
      </c>
      <c r="AB690" s="16">
        <v>1.8733851330029105</v>
      </c>
      <c r="AC690" s="20">
        <v>3.1277091468041938E-2</v>
      </c>
      <c r="AD690">
        <v>754</v>
      </c>
    </row>
    <row r="691" spans="14:30">
      <c r="N691" s="14"/>
      <c r="Y691">
        <v>23418</v>
      </c>
      <c r="Z691" s="15">
        <v>-15.752563949202953</v>
      </c>
      <c r="AA691" s="16">
        <v>0</v>
      </c>
      <c r="AB691" s="16">
        <v>1.8835115725645659</v>
      </c>
      <c r="AC691" s="20">
        <v>3.1277091464855723E-2</v>
      </c>
      <c r="AD691">
        <v>590</v>
      </c>
    </row>
    <row r="692" spans="14:30">
      <c r="N692" s="14"/>
      <c r="Y692">
        <v>19121</v>
      </c>
      <c r="Z692" s="15">
        <v>-15.898786865146977</v>
      </c>
      <c r="AA692" s="16">
        <v>0</v>
      </c>
      <c r="AB692" s="16">
        <v>1.9021574965517061</v>
      </c>
      <c r="AC692" s="20">
        <v>3.1277091465766453E-2</v>
      </c>
      <c r="AD692">
        <v>542</v>
      </c>
    </row>
    <row r="693" spans="14:30">
      <c r="N693" s="14"/>
      <c r="Y693">
        <v>19886</v>
      </c>
      <c r="Z693" s="15">
        <v>-15.952677757520803</v>
      </c>
      <c r="AA693" s="16">
        <v>0</v>
      </c>
      <c r="AB693" s="16">
        <v>1.9090654863605911</v>
      </c>
      <c r="AC693" s="20">
        <v>3.1277091467131431E-2</v>
      </c>
      <c r="AD693">
        <v>630</v>
      </c>
    </row>
    <row r="694" spans="14:30">
      <c r="N694" s="14"/>
      <c r="Y694">
        <v>24703</v>
      </c>
      <c r="Z694" s="15">
        <v>-16.229201688763819</v>
      </c>
      <c r="AA694" s="16">
        <v>0</v>
      </c>
      <c r="AB694" s="16">
        <v>1.9443323424307248</v>
      </c>
      <c r="AC694" s="20">
        <v>3.1277091465766238E-2</v>
      </c>
      <c r="AD694">
        <v>583</v>
      </c>
    </row>
    <row r="695" spans="14:30">
      <c r="N695" s="14"/>
      <c r="Y695">
        <v>10869</v>
      </c>
      <c r="Z695" s="15">
        <v>-16.27119999815336</v>
      </c>
      <c r="AA695" s="16">
        <v>0</v>
      </c>
      <c r="AB695" s="16">
        <v>1.9497352127066054</v>
      </c>
      <c r="AC695" s="20">
        <v>3.1277091469407138E-2</v>
      </c>
      <c r="AD695">
        <v>839</v>
      </c>
    </row>
    <row r="696" spans="14:30">
      <c r="N696" s="14"/>
      <c r="Y696">
        <v>21592</v>
      </c>
      <c r="Z696" s="15">
        <v>-16.322021700491671</v>
      </c>
      <c r="AA696" s="16">
        <v>0</v>
      </c>
      <c r="AB696" s="16">
        <v>1.9577371554404326</v>
      </c>
      <c r="AC696" s="20">
        <v>3.2298335644686413E-2</v>
      </c>
      <c r="AD696">
        <v>676</v>
      </c>
    </row>
    <row r="697" spans="14:30">
      <c r="N697" s="14"/>
      <c r="Y697">
        <v>21135</v>
      </c>
      <c r="Z697" s="15">
        <v>-16.677380480824038</v>
      </c>
      <c r="AA697" s="16">
        <v>0</v>
      </c>
      <c r="AB697" s="16">
        <v>2.0015928600220469</v>
      </c>
      <c r="AC697" s="20">
        <v>3.1277091465766009E-2</v>
      </c>
      <c r="AD697">
        <v>718</v>
      </c>
    </row>
    <row r="698" spans="14:30">
      <c r="N698" s="14"/>
      <c r="Y698">
        <v>20335</v>
      </c>
      <c r="Z698" s="15">
        <v>-16.899686394315683</v>
      </c>
      <c r="AA698" s="16">
        <v>0</v>
      </c>
      <c r="AB698" s="16">
        <v>2.0299627814281922</v>
      </c>
      <c r="AC698" s="20">
        <v>3.1277091465766009E-2</v>
      </c>
      <c r="AD698">
        <v>520</v>
      </c>
    </row>
    <row r="699" spans="14:30">
      <c r="N699" s="14"/>
      <c r="Y699">
        <v>20835</v>
      </c>
      <c r="Z699" s="15">
        <v>-16.909300587923461</v>
      </c>
      <c r="AA699" s="16">
        <v>1.1823299460834702</v>
      </c>
      <c r="AB699" s="16">
        <v>23.62710532404034</v>
      </c>
      <c r="AC699" s="20">
        <v>9.8291912597541249E-5</v>
      </c>
      <c r="AD699">
        <v>873</v>
      </c>
    </row>
    <row r="700" spans="14:30">
      <c r="N700" s="14"/>
      <c r="Y700">
        <v>24477</v>
      </c>
      <c r="Z700" s="15">
        <v>-16.956235281509013</v>
      </c>
      <c r="AA700" s="16">
        <v>0</v>
      </c>
      <c r="AB700" s="16">
        <v>2.0371949109536298</v>
      </c>
      <c r="AC700" s="20">
        <v>3.1277091466221159E-2</v>
      </c>
      <c r="AD700">
        <v>723</v>
      </c>
    </row>
    <row r="701" spans="14:30">
      <c r="N701" s="14"/>
      <c r="Y701">
        <v>22305</v>
      </c>
      <c r="Z701" s="15">
        <v>-16.957389023694475</v>
      </c>
      <c r="AA701" s="16">
        <v>0</v>
      </c>
      <c r="AB701" s="16">
        <v>2.0373358347011341</v>
      </c>
      <c r="AC701" s="20">
        <v>3.1277091468496866E-2</v>
      </c>
      <c r="AD701">
        <v>563</v>
      </c>
    </row>
    <row r="702" spans="14:30">
      <c r="N702" s="14"/>
      <c r="Y702">
        <v>18751</v>
      </c>
      <c r="Z702" s="15">
        <v>-17.159070459106257</v>
      </c>
      <c r="AA702" s="16">
        <v>0</v>
      </c>
      <c r="AB702" s="16">
        <v>2.0630778310652977</v>
      </c>
      <c r="AC702" s="20">
        <v>3.1277091465766009E-2</v>
      </c>
      <c r="AD702">
        <v>702</v>
      </c>
    </row>
    <row r="703" spans="14:30">
      <c r="N703" s="14"/>
      <c r="Y703">
        <v>23925</v>
      </c>
      <c r="Z703" s="15">
        <v>-17.475218718915656</v>
      </c>
      <c r="AA703" s="16">
        <v>0</v>
      </c>
      <c r="AB703" s="16">
        <v>2.1034674293507609</v>
      </c>
      <c r="AC703" s="20">
        <v>3.1277091464400809E-2</v>
      </c>
      <c r="AD703">
        <v>557</v>
      </c>
    </row>
    <row r="704" spans="14:30">
      <c r="N704" s="14"/>
      <c r="Y704">
        <v>11178</v>
      </c>
      <c r="Z704" s="15">
        <v>-17.519969298993523</v>
      </c>
      <c r="AA704" s="16">
        <v>0</v>
      </c>
      <c r="AB704" s="16">
        <v>2.109139783994376</v>
      </c>
      <c r="AC704" s="20">
        <v>3.1277091468041716E-2</v>
      </c>
      <c r="AD704">
        <v>675</v>
      </c>
    </row>
    <row r="705" spans="14:31">
      <c r="N705" s="14"/>
      <c r="Y705">
        <v>17402</v>
      </c>
      <c r="Z705" s="15">
        <v>-17.570567556431751</v>
      </c>
      <c r="AA705" s="16">
        <v>0</v>
      </c>
      <c r="AB705" s="16">
        <v>2.1156439690405473</v>
      </c>
      <c r="AC705" s="20">
        <v>3.1277091465311317E-2</v>
      </c>
      <c r="AD705">
        <v>520</v>
      </c>
    </row>
    <row r="706" spans="14:31">
      <c r="N706" s="14"/>
      <c r="Y706">
        <v>13496</v>
      </c>
      <c r="Z706" s="15">
        <v>-17.654198369924984</v>
      </c>
      <c r="AA706" s="16">
        <v>0</v>
      </c>
      <c r="AB706" s="16">
        <v>2.1262824694118163</v>
      </c>
      <c r="AC706" s="20">
        <v>3.1277091464855723E-2</v>
      </c>
      <c r="AD706">
        <v>763</v>
      </c>
    </row>
    <row r="707" spans="14:31">
      <c r="N707" s="14"/>
      <c r="Y707">
        <v>24203</v>
      </c>
      <c r="Z707" s="15">
        <v>-17.69584581205045</v>
      </c>
      <c r="AA707" s="16">
        <v>0.20757356362414628</v>
      </c>
      <c r="AB707" s="16">
        <v>6.0468967495061365</v>
      </c>
      <c r="AC707" s="20">
        <v>1.5493422458454111E-3</v>
      </c>
      <c r="AD707">
        <v>713</v>
      </c>
    </row>
    <row r="708" spans="14:31">
      <c r="N708" s="14"/>
      <c r="Y708">
        <v>20077</v>
      </c>
      <c r="Z708" s="15">
        <v>-17.894865454856447</v>
      </c>
      <c r="AA708" s="16">
        <v>0</v>
      </c>
      <c r="AB708" s="16">
        <v>2.1570187275166912</v>
      </c>
      <c r="AC708" s="20">
        <v>3.1277091467586574E-2</v>
      </c>
      <c r="AD708">
        <v>688</v>
      </c>
    </row>
    <row r="709" spans="14:31">
      <c r="N709" s="14"/>
      <c r="Y709">
        <v>21182</v>
      </c>
      <c r="Z709" s="15">
        <v>-18.143349869331814</v>
      </c>
      <c r="AA709" s="16">
        <v>1.6432558053543305</v>
      </c>
      <c r="AB709" s="16">
        <v>31.743249538474657</v>
      </c>
      <c r="AC709" s="20">
        <v>1.4710543630894237E-5</v>
      </c>
      <c r="AD709">
        <v>682</v>
      </c>
    </row>
    <row r="710" spans="14:31">
      <c r="N710" s="14"/>
      <c r="Y710">
        <v>23617</v>
      </c>
      <c r="Z710" s="15">
        <v>-18.340054464345346</v>
      </c>
      <c r="AA710" s="16">
        <v>0</v>
      </c>
      <c r="AB710" s="16">
        <v>2.213806962161033</v>
      </c>
      <c r="AC710" s="20">
        <v>1.5643966218155923E-2</v>
      </c>
      <c r="AD710">
        <v>637</v>
      </c>
    </row>
    <row r="711" spans="14:31">
      <c r="N711" s="14"/>
      <c r="Y711">
        <v>25116</v>
      </c>
      <c r="Z711" s="15">
        <v>-18.346697996492267</v>
      </c>
      <c r="AA711" s="16">
        <v>0</v>
      </c>
      <c r="AB711" s="16">
        <v>2.1716657705924951</v>
      </c>
      <c r="AC711" s="20">
        <v>3.6642098842903911E-2</v>
      </c>
      <c r="AD711">
        <v>563</v>
      </c>
    </row>
    <row r="712" spans="14:31">
      <c r="N712" s="14"/>
      <c r="Y712">
        <v>15056</v>
      </c>
      <c r="Z712" s="15">
        <v>-18.508686220768702</v>
      </c>
      <c r="AA712" s="16">
        <v>0</v>
      </c>
      <c r="AB712" s="16">
        <v>2.235382112289515</v>
      </c>
      <c r="AC712" s="20">
        <v>1.564396621838357E-2</v>
      </c>
      <c r="AD712">
        <v>575</v>
      </c>
    </row>
    <row r="713" spans="14:31">
      <c r="N713" s="14"/>
      <c r="Y713">
        <v>6964</v>
      </c>
      <c r="Z713" s="15">
        <v>-18.639677497019989</v>
      </c>
      <c r="AA713" s="16">
        <v>0</v>
      </c>
      <c r="AB713" s="16">
        <v>2.2521283189900219</v>
      </c>
      <c r="AC713" s="20">
        <v>1.5643966217245325E-2</v>
      </c>
      <c r="AD713">
        <v>654</v>
      </c>
    </row>
    <row r="714" spans="14:31">
      <c r="N714" s="14"/>
      <c r="Y714">
        <v>23720</v>
      </c>
      <c r="Z714" s="15">
        <v>-18.676504524679931</v>
      </c>
      <c r="AA714" s="16">
        <v>0</v>
      </c>
      <c r="AB714" s="16">
        <v>2.2766810120626082</v>
      </c>
      <c r="AC714" s="20">
        <v>2.7053814337182753E-2</v>
      </c>
      <c r="AD714">
        <v>597</v>
      </c>
    </row>
    <row r="715" spans="14:31">
      <c r="N715" s="14"/>
      <c r="Y715">
        <v>24053</v>
      </c>
      <c r="Z715" s="15">
        <v>-19.189439873319611</v>
      </c>
      <c r="AA715" s="16">
        <v>0</v>
      </c>
      <c r="AB715" s="16">
        <v>2.3340922699783637</v>
      </c>
      <c r="AC715" s="20">
        <v>2.058837925671184E-2</v>
      </c>
      <c r="AD715">
        <v>567</v>
      </c>
    </row>
    <row r="716" spans="14:31">
      <c r="N716" s="14"/>
      <c r="Y716">
        <v>13476</v>
      </c>
      <c r="Z716" s="15">
        <v>-19.574848443601095</v>
      </c>
      <c r="AA716" s="16">
        <v>0</v>
      </c>
      <c r="AB716" s="16">
        <v>2.3755809695372863</v>
      </c>
      <c r="AC716" s="20">
        <v>2.6855221884362318E-2</v>
      </c>
      <c r="AD716">
        <v>603</v>
      </c>
    </row>
    <row r="717" spans="14:31">
      <c r="N717" s="14"/>
      <c r="Y717">
        <v>22194</v>
      </c>
      <c r="Z717" s="15">
        <v>-19.790890741543191</v>
      </c>
      <c r="AA717" s="16">
        <v>0</v>
      </c>
      <c r="AB717" s="16">
        <v>2.3990680343077941</v>
      </c>
      <c r="AC717" s="20">
        <v>1.5643966217928497E-2</v>
      </c>
      <c r="AD717">
        <v>719</v>
      </c>
      <c r="AE717" t="s">
        <v>32</v>
      </c>
    </row>
    <row r="718" spans="14:31">
      <c r="N718" s="14"/>
      <c r="Y718">
        <v>21991</v>
      </c>
      <c r="Z718" s="15">
        <v>-19.796415892928803</v>
      </c>
      <c r="AA718" s="16">
        <v>0</v>
      </c>
      <c r="AB718" s="16">
        <v>2.3997565540044055</v>
      </c>
      <c r="AC718" s="20">
        <v>1.5643966217472976E-2</v>
      </c>
      <c r="AD718">
        <v>583</v>
      </c>
      <c r="AE718" t="s">
        <v>32</v>
      </c>
    </row>
    <row r="719" spans="14:31">
      <c r="N719" s="14"/>
      <c r="Y719">
        <v>20375</v>
      </c>
      <c r="Z719" s="15">
        <v>-19.840109285093838</v>
      </c>
      <c r="AA719" s="16">
        <v>0</v>
      </c>
      <c r="AB719" s="16">
        <v>2.4053463422606316</v>
      </c>
      <c r="AC719" s="20">
        <v>1.564396621770062E-2</v>
      </c>
      <c r="AD719">
        <v>539</v>
      </c>
      <c r="AE719" t="s">
        <v>32</v>
      </c>
    </row>
    <row r="720" spans="14:31">
      <c r="N720" s="14"/>
      <c r="Y720">
        <v>24389</v>
      </c>
      <c r="Z720" s="15">
        <v>-20.10415188086845</v>
      </c>
      <c r="AA720" s="16">
        <v>0</v>
      </c>
      <c r="AB720" s="16">
        <v>2.4547722016283196</v>
      </c>
      <c r="AC720" s="20">
        <v>2.1474645147726158E-2</v>
      </c>
      <c r="AD720">
        <v>510</v>
      </c>
      <c r="AE720" t="s">
        <v>32</v>
      </c>
    </row>
    <row r="721" spans="14:31">
      <c r="N721" s="14"/>
      <c r="Y721">
        <v>19831</v>
      </c>
      <c r="Z721" s="15">
        <v>-20.548535708619234</v>
      </c>
      <c r="AA721" s="16">
        <v>0</v>
      </c>
      <c r="AB721" s="16">
        <v>2.4958149797407203</v>
      </c>
      <c r="AC721" s="20">
        <v>1.5643966219066521E-2</v>
      </c>
      <c r="AD721">
        <v>515</v>
      </c>
      <c r="AE721" t="s">
        <v>32</v>
      </c>
    </row>
    <row r="722" spans="14:31">
      <c r="N722" s="14"/>
      <c r="Y722">
        <v>17858</v>
      </c>
      <c r="Z722" s="15">
        <v>-20.849835086438731</v>
      </c>
      <c r="AA722" s="16">
        <v>0</v>
      </c>
      <c r="AB722" s="16">
        <v>2.5308010850623286</v>
      </c>
      <c r="AC722" s="20">
        <v>8.6029524993294897E-3</v>
      </c>
      <c r="AD722">
        <v>648</v>
      </c>
      <c r="AE722" t="s">
        <v>32</v>
      </c>
    </row>
    <row r="723" spans="14:31">
      <c r="N723" s="14"/>
      <c r="Y723">
        <v>21078</v>
      </c>
      <c r="Z723" s="15">
        <v>-21.592057992892201</v>
      </c>
      <c r="AA723" s="16">
        <v>0</v>
      </c>
      <c r="AB723" s="16">
        <v>2.6297715881611259</v>
      </c>
      <c r="AC723" s="20">
        <v>8.0967257767910056E-3</v>
      </c>
      <c r="AD723">
        <v>684</v>
      </c>
      <c r="AE723" t="s">
        <v>277</v>
      </c>
    </row>
    <row r="724" spans="14:31">
      <c r="N724" s="14"/>
      <c r="Y724">
        <v>20198</v>
      </c>
      <c r="Z724" s="15">
        <v>-22.334078075459072</v>
      </c>
      <c r="AA724" s="16">
        <v>0</v>
      </c>
      <c r="AB724" s="16">
        <v>2.7419956311469202</v>
      </c>
      <c r="AC724" s="20">
        <v>1.1734245870775454E-2</v>
      </c>
      <c r="AD724">
        <v>516</v>
      </c>
      <c r="AE724" t="s">
        <v>278</v>
      </c>
    </row>
    <row r="725" spans="14:31">
      <c r="N725" s="14"/>
      <c r="Y725">
        <v>24117</v>
      </c>
      <c r="Z725" s="15">
        <v>-22.736656065828317</v>
      </c>
      <c r="AA725" s="16">
        <v>0</v>
      </c>
      <c r="AB725" s="16">
        <v>2.775153063609757</v>
      </c>
      <c r="AC725" s="20">
        <v>7.8251459715562421E-3</v>
      </c>
      <c r="AD725">
        <v>743</v>
      </c>
      <c r="AE725" t="s">
        <v>32</v>
      </c>
    </row>
    <row r="726" spans="14:31">
      <c r="N726" s="14"/>
      <c r="Y726">
        <v>16491</v>
      </c>
      <c r="Z726" s="15">
        <v>-23.521619228371396</v>
      </c>
      <c r="AA726" s="16">
        <v>0</v>
      </c>
      <c r="AB726" s="16">
        <v>2.8742822574633493</v>
      </c>
      <c r="AC726" s="20">
        <v>4.2568906457664838E-3</v>
      </c>
      <c r="AD726">
        <v>625</v>
      </c>
      <c r="AE726" t="s">
        <v>32</v>
      </c>
    </row>
    <row r="727" spans="14:31">
      <c r="N727" s="14"/>
      <c r="Y727">
        <v>19785</v>
      </c>
      <c r="Z727" s="15">
        <v>-23.612530221219775</v>
      </c>
      <c r="AA727" s="16">
        <v>0</v>
      </c>
      <c r="AB727" s="16">
        <v>2.9095471449723824</v>
      </c>
      <c r="AC727" s="20">
        <v>1.2535252310198796E-2</v>
      </c>
      <c r="AD727">
        <v>642</v>
      </c>
      <c r="AE727" s="90" t="s">
        <v>279</v>
      </c>
    </row>
    <row r="728" spans="14:31">
      <c r="N728" s="14"/>
      <c r="Y728">
        <v>23131</v>
      </c>
      <c r="Z728" s="15">
        <v>-23.926098741524036</v>
      </c>
      <c r="AA728" s="16">
        <v>0</v>
      </c>
      <c r="AB728" s="16">
        <v>2.8999874769018312</v>
      </c>
      <c r="AC728" s="20">
        <v>7.5384026862360138E-3</v>
      </c>
      <c r="AD728">
        <v>594</v>
      </c>
      <c r="AE728" t="s">
        <v>32</v>
      </c>
    </row>
    <row r="729" spans="14:31">
      <c r="N729" s="14"/>
      <c r="Y729">
        <v>14813</v>
      </c>
      <c r="Z729" s="15">
        <v>-26.436120912294548</v>
      </c>
      <c r="AA729" s="16">
        <v>0</v>
      </c>
      <c r="AB729" s="16">
        <v>3.285915545486727</v>
      </c>
      <c r="AC729" s="20">
        <v>9.166844441921073E-3</v>
      </c>
      <c r="AD729">
        <v>508</v>
      </c>
      <c r="AE729" t="s">
        <v>280</v>
      </c>
    </row>
    <row r="730" spans="14:31">
      <c r="N730" s="14"/>
      <c r="Y730">
        <v>15902</v>
      </c>
      <c r="Z730" s="15">
        <v>-27.885422249732397</v>
      </c>
      <c r="AA730" s="16">
        <v>0</v>
      </c>
      <c r="AB730" s="16">
        <v>3.4325987258476363</v>
      </c>
      <c r="AC730" s="20">
        <v>1.9582078790310879E-3</v>
      </c>
      <c r="AD730">
        <v>760</v>
      </c>
      <c r="AE730" t="s">
        <v>32</v>
      </c>
    </row>
    <row r="731" spans="14:31">
      <c r="N731" s="14"/>
      <c r="Y731">
        <v>20436</v>
      </c>
      <c r="Z731" s="15">
        <v>-28.19368887881231</v>
      </c>
      <c r="AA731" s="16">
        <v>0</v>
      </c>
      <c r="AB731" s="16">
        <v>3.4719226674962322</v>
      </c>
      <c r="AC731" s="20">
        <v>1.9582078791165474E-3</v>
      </c>
      <c r="AD731">
        <v>511</v>
      </c>
      <c r="AE731" t="s">
        <v>32</v>
      </c>
    </row>
    <row r="732" spans="14:31">
      <c r="N732" s="14"/>
      <c r="Y732">
        <v>18538</v>
      </c>
      <c r="Z732" s="15">
        <v>-33.161440262279505</v>
      </c>
      <c r="AA732" s="16">
        <v>0</v>
      </c>
      <c r="AB732" s="16">
        <v>4.1061738478460681</v>
      </c>
      <c r="AC732" s="20">
        <v>4.9014588772191485E-4</v>
      </c>
      <c r="AD732">
        <v>519</v>
      </c>
      <c r="AE732" t="s">
        <v>32</v>
      </c>
    </row>
    <row r="733" spans="14:31">
      <c r="N733" s="14"/>
      <c r="Y733">
        <v>20957</v>
      </c>
      <c r="Z733" s="15">
        <v>-37.836630370600183</v>
      </c>
      <c r="AA733" s="16">
        <v>0</v>
      </c>
      <c r="AB733" s="16">
        <v>4.703108204871925</v>
      </c>
      <c r="AC733" s="20">
        <v>1.2271343750248264E-4</v>
      </c>
      <c r="AD733">
        <v>660</v>
      </c>
      <c r="AE733" s="23" t="s">
        <v>281</v>
      </c>
    </row>
    <row r="734" spans="14:31">
      <c r="N734" s="14"/>
      <c r="Y734">
        <v>20499</v>
      </c>
      <c r="Z734" s="15">
        <v>-39.302397162185578</v>
      </c>
      <c r="AA734" s="16">
        <v>0</v>
      </c>
      <c r="AB734" s="16">
        <v>4.9384347476103301</v>
      </c>
      <c r="AC734" s="20">
        <v>5.1447757741615509E-4</v>
      </c>
      <c r="AD734">
        <v>667</v>
      </c>
      <c r="AE734" t="s">
        <v>32</v>
      </c>
    </row>
    <row r="735" spans="14:31">
      <c r="N735" s="14"/>
      <c r="Y735" s="54">
        <v>15011</v>
      </c>
      <c r="Z735" s="55">
        <v>-48.700932236763748</v>
      </c>
      <c r="AA735" s="53">
        <v>0</v>
      </c>
      <c r="AB735" s="53">
        <v>6.0899941893923204</v>
      </c>
      <c r="AC735" s="73">
        <v>7.6970811895132603E-6</v>
      </c>
      <c r="AD735" s="54">
        <v>543</v>
      </c>
      <c r="AE735" t="s">
        <v>32</v>
      </c>
    </row>
    <row r="736" spans="14:31">
      <c r="N736" s="14"/>
      <c r="X736" s="38" t="s">
        <v>102</v>
      </c>
      <c r="Y736">
        <f>ROWS(Y131:Y735)</f>
        <v>605</v>
      </c>
      <c r="Z736" s="38" t="s">
        <v>103</v>
      </c>
      <c r="AA736" s="16">
        <f>AVERAGE(AA131:AA735)</f>
        <v>5.0795125472663507</v>
      </c>
      <c r="AB736" s="16">
        <f>AVERAGE(AB131:AB735)</f>
        <v>17.125975622638695</v>
      </c>
      <c r="AC736" s="20">
        <f>AVERAGE(AC131:AC735)</f>
        <v>1.8432993284102805E-2</v>
      </c>
    </row>
    <row r="737" spans="14:14">
      <c r="N737" s="14"/>
    </row>
    <row r="738" spans="14:14">
      <c r="N738" s="14"/>
    </row>
    <row r="739" spans="14:14">
      <c r="N739" s="14"/>
    </row>
    <row r="740" spans="14:14">
      <c r="N740" s="14"/>
    </row>
    <row r="741" spans="14:14">
      <c r="N741" s="14"/>
    </row>
    <row r="742" spans="14:14">
      <c r="N742" s="14"/>
    </row>
    <row r="743" spans="14:14">
      <c r="N743" s="14"/>
    </row>
    <row r="744" spans="14:14">
      <c r="N744" s="14"/>
    </row>
    <row r="745" spans="14:14">
      <c r="N745" s="14"/>
    </row>
    <row r="746" spans="14:14">
      <c r="N746" s="14"/>
    </row>
    <row r="747" spans="14:14">
      <c r="N747" s="14"/>
    </row>
    <row r="748" spans="14:14">
      <c r="N748" s="14"/>
    </row>
    <row r="749" spans="14:14">
      <c r="N749" s="14"/>
    </row>
    <row r="750" spans="14:14">
      <c r="N750" s="14"/>
    </row>
    <row r="751" spans="14:14">
      <c r="N751" s="14"/>
    </row>
    <row r="752" spans="14:14">
      <c r="N752" s="14"/>
    </row>
    <row r="753" spans="14:14">
      <c r="N753" s="14"/>
    </row>
    <row r="754" spans="14:14">
      <c r="N754" s="14"/>
    </row>
    <row r="755" spans="14:14">
      <c r="N755" s="14"/>
    </row>
    <row r="756" spans="14:14">
      <c r="N756" s="14"/>
    </row>
    <row r="757" spans="14:14">
      <c r="N757" s="14"/>
    </row>
    <row r="758" spans="14:14">
      <c r="N758" s="14"/>
    </row>
    <row r="759" spans="14:14">
      <c r="N759" s="14"/>
    </row>
    <row r="760" spans="14:14">
      <c r="N760" s="14"/>
    </row>
    <row r="761" spans="14:14">
      <c r="N761" s="14"/>
    </row>
    <row r="762" spans="14:14">
      <c r="N762" s="14"/>
    </row>
    <row r="763" spans="14:14">
      <c r="N763" s="14"/>
    </row>
    <row r="764" spans="14:14">
      <c r="N764" s="14"/>
    </row>
    <row r="765" spans="14:14">
      <c r="N765" s="14"/>
    </row>
    <row r="766" spans="14:14">
      <c r="N766" s="14"/>
    </row>
    <row r="767" spans="14:14">
      <c r="N767" s="14"/>
    </row>
    <row r="768" spans="14:14">
      <c r="N768" s="14"/>
    </row>
    <row r="769" spans="14:14">
      <c r="N769" s="14"/>
    </row>
    <row r="770" spans="14:14">
      <c r="N770" s="14"/>
    </row>
    <row r="771" spans="14:14">
      <c r="N771" s="14"/>
    </row>
    <row r="772" spans="14:14">
      <c r="N772" s="14"/>
    </row>
    <row r="773" spans="14:14">
      <c r="N773" s="14"/>
    </row>
    <row r="774" spans="14:14">
      <c r="N774" s="14"/>
    </row>
    <row r="775" spans="14:14">
      <c r="N775" s="14"/>
    </row>
    <row r="776" spans="14:14">
      <c r="N776" s="14"/>
    </row>
    <row r="777" spans="14:14">
      <c r="N777" s="14"/>
    </row>
    <row r="778" spans="14:14">
      <c r="N778" s="14"/>
    </row>
    <row r="779" spans="14:14">
      <c r="N779" s="14"/>
    </row>
  </sheetData>
  <mergeCells count="1">
    <mergeCell ref="AL7:AM7"/>
  </mergeCells>
  <hyperlinks>
    <hyperlink ref="I219" r:id="rId1"/>
    <hyperlink ref="I218" r:id="rId2"/>
    <hyperlink ref="I216" r:id="rId3"/>
    <hyperlink ref="P260" r:id="rId4"/>
    <hyperlink ref="I231" r:id="rId5"/>
    <hyperlink ref="P256" r:id="rId6" display="Ap2 B3 TF"/>
    <hyperlink ref="P254" r:id="rId7"/>
    <hyperlink ref="P252" r:id="rId8"/>
    <hyperlink ref="P251" r:id="rId9"/>
    <hyperlink ref="P244" r:id="rId10"/>
    <hyperlink ref="AE733" r:id="rId11"/>
    <hyperlink ref="X12" r:id="rId12" display="Trnascription factor tcp20"/>
  </hyperlinks>
  <pageMargins left="0.7" right="0.7" top="0.75" bottom="0.75" header="0.3" footer="0.3"/>
  <pageSetup orientation="portrait" r:id="rId13"/>
  <legacyDrawing r:id="rId1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luseq X2DE p&lt;0.05</vt:lpstr>
      <vt:lpstr>De novo X2DE p&lt;0.0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b</dc:creator>
  <cp:lastModifiedBy>Bob</cp:lastModifiedBy>
  <dcterms:created xsi:type="dcterms:W3CDTF">2016-11-08T21:53:20Z</dcterms:created>
  <dcterms:modified xsi:type="dcterms:W3CDTF">2016-11-09T00:49:19Z</dcterms:modified>
</cp:coreProperties>
</file>